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240" yWindow="120" windowWidth="20115" windowHeight="7245"/>
  </bookViews>
  <sheets>
    <sheet name="Quantitative Data set" sheetId="1" r:id="rId1"/>
    <sheet name="Variable coding scheme" sheetId="3" r:id="rId2"/>
    <sheet name="Qualitative Data set" sheetId="2" r:id="rId3"/>
  </sheets>
  <calcPr calcId="125725"/>
</workbook>
</file>

<file path=xl/sharedStrings.xml><?xml version="1.0" encoding="utf-8"?>
<sst xmlns="http://schemas.openxmlformats.org/spreadsheetml/2006/main" count="758" uniqueCount="668">
  <si>
    <t>How you came to know you have PCOS? What led to PCOS diagnosis and treatment initiation?</t>
  </si>
  <si>
    <t>Did you ever delay taking treatment for PCOS? If yes, what was the reason for delay or barriers in seeking treatment?</t>
  </si>
  <si>
    <t>How much awareness do you think you have about PCOS? And from where you received information/knowledge about PCOS?</t>
  </si>
  <si>
    <t xml:space="preserve"> Why you choseto come to PGIMER instead of primary health centres, dispensaries, small clinics or hospitals?</t>
  </si>
  <si>
    <t>What problems have you experienced related to your treatment, can you share them with us?</t>
  </si>
  <si>
    <t>What type of advise you received from  your social support system (family, friends, relatives, etc)?</t>
  </si>
  <si>
    <t>What treatment advice was received from the doctor (Allopathy, Indigenous)?</t>
  </si>
  <si>
    <t>I first heard this word for the first time five years back from my doctor. I was 17 years old then. Actually, I visited a gynaecologist as my periods were delayed; I didn’t have my period in about 3 months. After seeing ultrasound and hormonal reports, she confirmed the diagnosis and said, “It’s PCOS”. At that time I didn’t bother much about it. I thought I will take the prescribed medicines and everything will be fine soon. But that was not to be. I had underestimated this health condition. I never knew that it will have such a big impact on my mind, body and life.</t>
  </si>
  <si>
    <t>I generally do not delay my treatment. But I thought it was normal to skip periods once in a while. I thought it would become regular on its own.</t>
  </si>
  <si>
    <t>I came to know about the disease from my doctor. She made me understand the causes and ways to treat the problem. I think lack of knowledge is the biggest hurdle for the patient. I am thankful to her for explaining everything to my mother and me.</t>
  </si>
  <si>
    <t xml:space="preserve">I have this problem for a long time and have visited many doctors. Every time they would give me the same medicine. The same thing happened when I met the previous doctor. She runs her clinic in Punjab. I have not taken medicines prescribed by a private doctor, thought of taking a second opinion from PGI. </t>
  </si>
  <si>
    <t xml:space="preserve">The menstrual cycle is regular until I take medicines; when I leave them, the problem reoccurs. I am not satisfied with the treatment. </t>
  </si>
  <si>
    <t>Friends and relatives said her cycles will get regular on its own, just give her ‘hot’ things to eat.</t>
  </si>
  <si>
    <t xml:space="preserve">Doctors said nothing to be serious about. She is young; her hormones are changing, with time, everything will be normal.   </t>
  </si>
  <si>
    <t>When I missed my menstrual cycle consecutively for three months,  I decided to visit a doctor. He asked to get an ultrasound scan done. When I consulted him again with the reports, he told me I have water-filled ovaries.</t>
  </si>
  <si>
    <t>I was scared and shy of taking treatment. My mother, too, had menstrual irregularity problem; the doctor had told her she was anemic. I thought I might also be anemic.</t>
  </si>
  <si>
    <t xml:space="preserve">Doctor told me, your ovaries are filled with water. I have no clue what it means. I just thought everything is happeing because of low haemoglobin. I hope I do not have tumor.The doctor told me your ovaries are filled with water. I have no clue what it means. I just thought everything is happening because of low haemoglobin. I hope I do not have a tumor. Would you please tell me what this disease is all about? </t>
  </si>
  <si>
    <t>I consulted my family doctor many times, but the problem was not cured and reoccurring. So he referred me to PGI.</t>
  </si>
  <si>
    <t xml:space="preserve">It has been more than a month they are just getting tests done. No medicine is given so far. You come to the hospital for immediate relief, and they are just wasting time on tests and more tests. </t>
  </si>
  <si>
    <t xml:space="preserve">Relatives said allopathic medicine has side effects, so thought of starting homeopathic treatment. </t>
  </si>
  <si>
    <t>I took treatment only for a month after that doctor stopped my medication. I can't say anything about why I was made to stop the treatment, but that's all he said to me. Maybe he had said something to my mother, but not sure.</t>
  </si>
  <si>
    <t xml:space="preserve">I had excessive hair on my body and face. I was concerned and met the doctor for it. He told me that I have hormonal issues, which are causing excessive hair growth. </t>
  </si>
  <si>
    <t>I was always concerned and stressed about the excess body and facial hair. 'You belong to a Sikh family, and we are genetically inclined to have more facial and body hair', would be the prompt reply from my mother when I would try to share my concern regarding it.  She would tell me I am unnecessarily bothering myself. But despite her reassurance, I was always worried and anxious about it. I studied in a convent school where we would wear tunics. The excess hairs on my arms, face, and legs would make me feel embarrassed. I was not allowed to wax or remove the hairs. I started bleaching and rubbing pumice stone to hide my hair.  It just gave some temporary relief.  Gradually the hair growth increased, and hair on my scalp started to get thinner. This was when I threatened my parents that I would go myself if they would not take me to a doctor.</t>
  </si>
  <si>
    <t xml:space="preserve">No, I am not aware of my condition. This is my second visit to the doctor. I have visited a doctor earlier also near my home, but none of them explained anything. They gave me the medicine, which I took to get relief. </t>
  </si>
  <si>
    <t xml:space="preserve">I have come here in the hope to get cured. PGI is the best hospital in North India. </t>
  </si>
  <si>
    <t>I couldn't get PCOS re-checked, though my doctor asked me to repeat the lab investigations. My periods are regular before the diagnosis also and now also. What is the need for re-evaluation? Except for facial hairs and pimples, I don't feel anything wrong with me.</t>
  </si>
  <si>
    <t>It's a horrible situation because of unwanted hair. I feel embarrassed due to it, but my family says to keep patience.  As per them, the disease did not appear overnight, so it will take its time before getting better.</t>
  </si>
  <si>
    <t xml:space="preserve">I was given Yasmin to eat and eflora medicine to apply to my chin to reduce hair growth. </t>
  </si>
  <si>
    <t xml:space="preserve">Irregular periods, hair loss, facial hair were some of the symptoms I consulted the doctor and got diagnosed. </t>
  </si>
  <si>
    <t>Whenever I would make up my mind to consult a doctor, I would get my menses.</t>
  </si>
  <si>
    <t xml:space="preserve">I only checked the internet for gaining information about medicine and injections they give me for conceiving. I wanted to know what was being given to me and why. If there are any side effects and how effective they are in the release of eggs. </t>
  </si>
  <si>
    <t>My relatives advised my mother to take me to PGI. They come here for their treatment and have got quite a relief.</t>
  </si>
  <si>
    <t>Have consulted infinite no. of doctors but had no relief. Would get menses only with 21 days medicine.</t>
  </si>
  <si>
    <t>I was told to consult PGI by one of my relatives.</t>
  </si>
  <si>
    <t>Doctor asked me to wait for some time. He said periods would get regular on their own.</t>
  </si>
  <si>
    <t>I did not get periods for seven months and was feeling very weak. I went to my family doctor, and he told me to have an ultrasound from that I was diagnosed with PCOS.</t>
  </si>
  <si>
    <t>I was shy and scared of getting internal check-up from gynecologist. I was even terrified of injections.</t>
  </si>
  <si>
    <t>No one in my family or my friends has PCOS. I keep wondering - Why only I have it? Will I ever get freedom from this disease state? I have many questions in my mind. Even my doctor has never explained anything about it. I also tried searching PCOS-related information on the internet. But every site I visited had something different to say regarding the treatment. The more I keep looking for information more I get confused.  I wish someone could answer all my questions and solve my problems?</t>
  </si>
  <si>
    <t>Yes, I consulted my problem with the gynecologist of PGI because I am frustrated from treatment that I got from homeopathic and Ayurveda.</t>
  </si>
  <si>
    <t>All the doctors I have consulted gave me same medicine for irregular menses. Earlier there were cyst only in one ovary now both ovaries have cyst. It is very frustrating.</t>
  </si>
  <si>
    <t xml:space="preserve">Everyone advised me to lose weight, and the problem will resolve. Don’t go after medicine. </t>
  </si>
  <si>
    <t>The doctor advised that if I didn't get a regular menstrual cycle, I could take medicine on my own to induce the menses.</t>
  </si>
  <si>
    <t>I had symptoms like weight gain, an irregular menstrual cycle, and hair fall. I was also diagnosed with cysts by my gynecologist.</t>
  </si>
  <si>
    <t>I was shy and hesitated to tell my family about my problem. So far, I have consulted more than 12 doctors for PCOS.</t>
  </si>
  <si>
    <t>I keep learning new things daily about managing PCOS. I follow few websites for the information. I am not very happy with the information available. Hospitals can inform people about PCOS and arrange programs for people who are suffering from the same.</t>
  </si>
  <si>
    <t>We consult only PGI doctors. They are experts and have lots of experience. Moreover, they do not charge hefty fees.</t>
  </si>
  <si>
    <t xml:space="preserve">Do not like to take hormonal pills. These are for married women and also have side effects. </t>
  </si>
  <si>
    <t>Relative said there is nothing to worry, even her daughter had irregular menstrual problem. Nothing serious about it.</t>
  </si>
  <si>
    <t>I consulted the doctor, but the doctor asked to wait. He said he could not start hormones at this age.</t>
  </si>
  <si>
    <t>I consulted a doctor for a health check-up as I had started growing hairs on my chin, and my periods also got delayed. The doctor, seeing my scan, told me about this disease.</t>
  </si>
  <si>
    <t>Yes, I did not care about my irregular periods. I felt it was because of my board exam stress.</t>
  </si>
  <si>
    <t>I googled on the net for weight gain and hair growth. Excessive hairs on the body are my primary concern. I wanted to know about the cause of it and how it can be cured. It's a worse situation because of unwanted hair, which is very embarrassing, but I still keep the patience and try my best to deal with it.  I am hoping someday I will be able to get rid of them permanently.</t>
  </si>
  <si>
    <t>I consulted every hospital in my town but did not get complete relief. The menses become irregular once I leave the medicine. That’s why my aunt suggested I visit PGI.</t>
  </si>
  <si>
    <t>I feel the more than the treatment the diagnosis is expensive. Blood tests easily costs Rs 6000/- from private clinics.</t>
  </si>
  <si>
    <t>Friends said there is no cure for the PCOS condition, and in future, I will face problems like infertility.</t>
  </si>
  <si>
    <t>The doctor said I have PCOS, and it is impossible for me to conceive.</t>
  </si>
  <si>
    <t>I got diagnosed due to irregularity in my menstrual cycle. I would get menses at regular interval but  through out month there would be spotting. I was fed up of using sanitary napkins through out the months.</t>
  </si>
  <si>
    <t>I never delayed my treatment intentionally. There is only one good lady doctor in our village, and that too has a clinic in town. I had to travel so far, and the doctor was not available whenever I would visit the hospital.</t>
  </si>
  <si>
    <t xml:space="preserve">I have no information. The doctor asked me to meet you. She did not tell anything about the disease. She asked me to take medicine for three months.  This is my second visit to the hospital. I got the card made at the registration counter in a previous visit, and the receptionist asked to go and sit outside room no 2052. I waited for my call. The doctor asked me about my problem. I told her I am not getting regular periods. She asked me to get a pregnancy test done. I told her I am unmarried and am not in a relationship. She forced me to get it done. I cried during the test and the humiliation I had to go through. The report was negative. Then she wrote some other tests, and after getting the reports, I met her today. She wrote PCOS on the card and sent me here. I don't know what PCOS is. Would you mind telling me something about it? </t>
  </si>
  <si>
    <t>I came here because good doctors are not there in our village. The one who is reasonably okay was not available whenever I would go to meet her. My grandmother advised me to go to PGI. She had her eye surgery from here, and she is very impressed with the treatment and care provided here.</t>
  </si>
  <si>
    <t>I am on medication since 3 years, have gained weight due to treatment.</t>
  </si>
  <si>
    <t>Mom considered a delay in the menstrual cycle as normal. She asked me to wait and improve my eating habits.</t>
  </si>
  <si>
    <t>There is nothing to worry. The problem resolves on its own / after marriage.</t>
  </si>
  <si>
    <t>When I went to PGI due to the complaint of missing periods, there were specialist doctors to tackle PCOS problems. They told me about the disease.</t>
  </si>
  <si>
    <t>I thought his menstrual problem has arisen due to bad eating habits and a busy, stressful schedule. So I can correct it on my own</t>
  </si>
  <si>
    <t>Actually, I am suffering from it for the last five years and read about this disease from Google, seeing videos on youtube. So I think I have some knowledge about it. Even the doctors gave me some idea about the condition.</t>
  </si>
  <si>
    <t>There is no other hospital better than PGI.</t>
  </si>
  <si>
    <t xml:space="preserve">Do not get menstrual cycle without taking medicines, due to drug dependence. </t>
  </si>
  <si>
    <t>My relatives said even their daughter has the same problem, so they considered it normal.</t>
  </si>
  <si>
    <t>Change your lifestyle e.g. eating habits, regular exercise.</t>
  </si>
  <si>
    <t>I was diagnosed with PCOS because of irregular periods and excess body weight.</t>
  </si>
  <si>
    <t>Everyone mentions it's normal to delay in periods.</t>
  </si>
  <si>
    <t xml:space="preserve">I came to know about the condition from searching the internet. My doctor just told me I have PCOS, and it is due to hormones. I came to know about its full form from the internet. I also learned that PCOS results from bad lifestyle,  eating habits, hormones,  not exercising properly. </t>
  </si>
  <si>
    <t xml:space="preserve">I have great trust in PGI as it is the most renowned hospital in North India. </t>
  </si>
  <si>
    <t>Every time I consult a new doctor, the tests are repeated, even when I show them previous reports. They do not understand how difficult it is to get them done, even if we do not look at their price.</t>
  </si>
  <si>
    <t>When my aunt came to know about my condition, she asked my mother to consult a doctor.</t>
  </si>
  <si>
    <t>Doctor said nothing to worry regarding PCOS, these days 75% girls have this problem.</t>
  </si>
  <si>
    <t>Irregular periods and unwanted hair growth increased my concern, and I visited the doctor for treatment.</t>
  </si>
  <si>
    <t>Reasons for not consulting doc - felt shy,  no time, sometimes menstrual cycle would get regular on its own.</t>
  </si>
  <si>
    <t xml:space="preserve">I do not know enough about the disease, and I must gain more knowledge to understand my situation. So many ads come on the internet that emphasize guaranteed cure. I get confused about whether to try them or not. I once tried herbal medicine. It was very costly, but it did not do anything to improve my condition. I feel my weight increased further after consuming them. </t>
  </si>
  <si>
    <t xml:space="preserve">I want many clinics in my city.  When I realized that nothing is doing well, then I chose PGI.  For me, PGI is what I can rely on. </t>
  </si>
  <si>
    <t xml:space="preserve">I think the doctors took way too long to diagnosis my condition. I had to unnecessary go to mental trauma in wait of getting a diagnosis for my problem. </t>
  </si>
  <si>
    <t>Mom said it is okay to get a delayed menstrual cycle at times.</t>
  </si>
  <si>
    <t>I was given medicines to reduce hair growth and advised lifestyle modification.</t>
  </si>
  <si>
    <t>Due to the absence of periods for four months, I  got very anxious and visited a doctor for a diagnosis.</t>
  </si>
  <si>
    <t>I had no clue whom to consult for this problem. Private doctors are too expensive.</t>
  </si>
  <si>
    <t xml:space="preserve">No, I do not know what it is. I have neither received any information regarding it. I am taking treatment for this problem for the second time, but no doctor explained anything. I am given medicine, and I just take them for relief. </t>
  </si>
  <si>
    <t xml:space="preserve">I came here because it is the best and most affordable. Private hospitals are way too expensive for us to afford them. </t>
  </si>
  <si>
    <t>Private doctors charge nothing less than Rs 500-800 for single consultation. I find that way too expensive.</t>
  </si>
  <si>
    <t>Consume "hot" things to get menses</t>
  </si>
  <si>
    <t>Doctor said, ‘Come later after marriage, if unable to conceive'.</t>
  </si>
  <si>
    <t>Weight gain, facial hairs, and abnormal periods were the issues I faced, and I went for an ultrasound which revealed I have PCOS.</t>
  </si>
  <si>
    <t>Yes, because I don't want to take medicine for this; I only want to do lifestyle modification.</t>
  </si>
  <si>
    <t xml:space="preserve">I think I have little knowledge while I gained from the net. I typed PCOS and checked the first few websites that appeared on the search engine. It was a very basic level. </t>
  </si>
  <si>
    <t>My doctor gave me medicines but still the problem did not go. So, he referred me here. He told me the experts can give me better treatment.</t>
  </si>
  <si>
    <t xml:space="preserve">I did not take OCPs prescribed by the doctor, those are for married women. I feel embarrased to buy them. What will people say, why am I taking them? </t>
  </si>
  <si>
    <t>My friend introduced me to a lady who sees herbal life products. Initially was reluctant, but she showed me so many success stories that I got motivated and agreed to try it. I lost 14kg in 3 months after taking herbal life capsules.</t>
  </si>
  <si>
    <t>The local doctor said to get proper treatment from PGI because he could not figure out what the problem was.</t>
  </si>
  <si>
    <t>Irregular period led me to consult my cousin, who is doing MD medicine. She told me to get some tests done immediately. The reports revealed that I have PCOD.</t>
  </si>
  <si>
    <t>My menstrual cycle where irregular, but after few months, I would get my menses.</t>
  </si>
  <si>
    <t>My sister is a doctor. So, she counselled me and provided me knowledge about the disease. She told me what this disease is and how it occurs. She told me what all needs to be done to cure it. In my experience, the disease affects you psychologically.  I think getting more information and that too from reliable sources helps in dealing with it.</t>
  </si>
  <si>
    <t xml:space="preserve"> I want to get rid of this problem, and PGI has specialists for every disease.</t>
  </si>
  <si>
    <t>My condition has been improved after taking treatment. I feel no problem with the treatment. I am happy so far.</t>
  </si>
  <si>
    <t>My sister is a doctor; she asked me to reduce weight but was not able to in spite of my efforts.</t>
  </si>
  <si>
    <t>My cousin is a doctor; asked me to correct my diet and do yoga.</t>
  </si>
  <si>
    <t>My menstruation cycle was very much irregular. I was advised for an ultrasound and some hormonal test then I get to know about PCOS.</t>
  </si>
  <si>
    <t>My mother too had menstrual irregularity problem, so thought it's normal. I even thought it would ameliorate on its own.</t>
  </si>
  <si>
    <t>I do not have much information as I avoid reading about PCOS on the internet. The information gives me stress and tension.</t>
  </si>
  <si>
    <t xml:space="preserve">I came here because my friend advised me to go here. In fact, she has accompanied me to the hospital as I was afraid to go alone to such a big hospital. </t>
  </si>
  <si>
    <t>I haven't taken any treatment yet. This is my first time. It's been almost two months now I visited here, but they asked me to get tests done during the 2nd to 5th day of my periods. I came today as I got all the lab reports.</t>
  </si>
  <si>
    <t>I was told it is normal for young girls to skip periods. Once I am an adult, things will be fine.</t>
  </si>
  <si>
    <t>The doctor said it is normal to have a delayed cycle.</t>
  </si>
  <si>
    <t xml:space="preserve">It was written on my ultrasound report. The doctor also confirmed it. </t>
  </si>
  <si>
    <t>I was very happy that cycles are delayed. For me, periods were a headache. I felt like a free bird without menses. No tension, no pain. I could walk around freely. There is no need to buy sanitary napkins. It saved my pocket money as I no longer had to buy napkins. I could wear clothes of my choice and colour. No premenstrual syndrome.  I didn't even tell my mother about my problem. I told her when she asked me why I am not buying sanitary napkins.</t>
  </si>
  <si>
    <t xml:space="preserve">No, I am not aware of it. The doctor has not told me anything. They asked me to take this medicine. It is a birth control pill, but I want to conceive. I was too scared to tell her this. I am not going to take medicine. </t>
  </si>
  <si>
    <t xml:space="preserve">You get experience doctors here.
</t>
  </si>
  <si>
    <t>No medication is there to cure this completely. I wouldn't say I like this. It's like when I take medicine, only then do I get my periods; otherwise, no period.</t>
  </si>
  <si>
    <t>My mother told me my condition gets worse when I am in anxiety. Now I try to keep calm and stay positive, but this laziness is not letting me cope with the disease.</t>
  </si>
  <si>
    <t>The doctor told me I have PCOS. She further explained that fat had been deposited on my ovaries.</t>
  </si>
  <si>
    <t xml:space="preserve">I started getting periods at a very young age. When I was 14, I realized I was suffering from PCOS because I had irregular periods for a very long time. </t>
  </si>
  <si>
    <t>I did not take the menstrual irregularity problem seriously. Even dad said with age; the condition will improve.  I was delighted because I was not getting my periods.</t>
  </si>
  <si>
    <t>I do not know much about PCOS. I just know I have cysts in my ovaries due to an increase in male hormones. Will this disease turn me into a male? Do males also have female hormones?</t>
  </si>
  <si>
    <t>Yes, I consulted here because it is a big hospital with expert doctors.</t>
  </si>
  <si>
    <t>I have taken allopathy treatment, but that worsen my situation. I have taken hormones for five years, and then I stop popping pills.  I went for ayurvedic treatment, and it finally worked.</t>
  </si>
  <si>
    <t>Mom thought in the beginning. It's normal to have an irregular menstrual cycle.</t>
  </si>
  <si>
    <t>The doctor near our locality said that delayed menses are due to weakness and I must not worry.</t>
  </si>
  <si>
    <t xml:space="preserve">I was missing my periods and told my friend about it. She said even she had the same problem and is diagnosed with PCOS. She gave me her doctor's address, and I also visited her. After some investigations, I was given medicines for PCOS. </t>
  </si>
  <si>
    <t>Friends had a similar problem; I didn't consider it a big issue. I was waiting for mom to get well, had no time for my treatment.</t>
  </si>
  <si>
    <t>I got some knowledge about my condition from my friend and the internet. We both checked the internet. You get information that is useful and also confusing at the same time. I could download diets and exercises. I think the information can only guide you, but you have to take some action. To date, I have not even opened the downloaded files.</t>
  </si>
  <si>
    <t>My friend and I were taking treatment from a homeopathy doctor. But as there was no improvement, so we both planned to visit PGI.</t>
  </si>
  <si>
    <t xml:space="preserve">I do not like the 21 days medicine. I get flatulence and abdominal discomfort after taking the pills. Is it true it’s a contraceptive pill? </t>
  </si>
  <si>
    <t xml:space="preserve">My friend insisted I take treatment for PCOS. </t>
  </si>
  <si>
    <t xml:space="preserve">Doctor advised to wait till the age of 18; the menstrual irregularity problem should resolve by then.  </t>
  </si>
  <si>
    <t>Ultrasound of my ovaries and some blood tests were written by my doctor.Reports of these tests confimed that I have PCOS.</t>
  </si>
  <si>
    <t>I was taking medicine from Jalandhar, but when we shifted to another city, I discontinued the treatment.</t>
  </si>
  <si>
    <t xml:space="preserve">I have no information. I do not even know what the name of the disease is. I can not read what the doctor has written on the card due to poor handwriting. </t>
  </si>
  <si>
    <t xml:space="preserve">I shifted to Chandigarh, and my friends told me that this is a very good hospital. So I came here. </t>
  </si>
  <si>
    <t>The pills didn't prove to be beneficial, but the lifestyle modification did wonders for me. A positive approach and following the things punctually which were advised to me has helped me a lot.</t>
  </si>
  <si>
    <t>My sister-in-law has the same problem, so I considered it normal.</t>
  </si>
  <si>
    <t>Doctor said nothing to be serious about. She is young, her hormones are changing, and everything will be normal. Doctor said to come after marriage only.</t>
  </si>
  <si>
    <t>When I visited my gynae doctor some four years back regarding irregular menses, I realized about my PCOS condition. It was diagnosed through pelvic ultrasound.</t>
  </si>
  <si>
    <t>I was already taking too many meds; I thought I would take the meds for this problem when I returned home from the hostel.</t>
  </si>
  <si>
    <t>I came to know about the do's n do not's about PCOS from the internet. I am not sure if they were correct because I did try to follow them but still have not seen any progress. I think the doctor must provide full knowledge about the disease and its related myths.</t>
  </si>
  <si>
    <t>I tried all other clinics and hospital but due to no relief I came here.</t>
  </si>
  <si>
    <t>So much money goes in for tests and then on doctor's fees and medicine. When they have to give the same medicine, why do they charge for it?</t>
  </si>
  <si>
    <t>My aunt told my mother that no one would marry me if they came to know about the irregularity of my cycles. She asked my mother to take me to a good doctor.</t>
  </si>
  <si>
    <t>Doctor said it is normal to have irregular menses in starting. Better to wait till 18 yrs of age.</t>
  </si>
  <si>
    <t>I had pimples and facial hairs, and then I visited a dermatologist who did tests in that it was PCOS.</t>
  </si>
  <si>
    <t>My family didn't take the irregular menstrual cycle problem seriously. Even now, also I came for the issue of excessive hair.</t>
  </si>
  <si>
    <t>I consulted google and a book by Rujuta Diwakar, i.e., PCOD and thyroid. It provided sufficient information related to the disease.</t>
  </si>
  <si>
    <t>I came to the dermatology department of PGI as I was not getting any relief from other doctors I had consulted. The doctors here referred me to gynecologists.</t>
  </si>
  <si>
    <t xml:space="preserve">For me, only reducing weight improves my PCOS. But adopting a good lifestyle is not easy. </t>
  </si>
  <si>
    <t>My aunt insisted on taking desi medicine for menstrual irregularity.</t>
  </si>
  <si>
    <t>The doctor asked me to get laser treatment done for excess hair growth.</t>
  </si>
  <si>
    <t>I was diagnosed with PCOS by a doctor after seeing my ultrasound when I was 30 years old.</t>
  </si>
  <si>
    <t>I was shy and scared to inform my mother about the delayed cycle.</t>
  </si>
  <si>
    <t xml:space="preserve">I have no information. I think it is something related to weakness. </t>
  </si>
  <si>
    <t>Yes, when I did not get the result for so long, I came here.</t>
  </si>
  <si>
    <t>Before coming to PGI, I underwent many treatments. Nothing worked. Periods come normal until I took medicine. Whenever I tried to leave-taking medicine, periods again became irregular.</t>
  </si>
  <si>
    <t>No one gave me any advice. I just consulted the doctor directly.</t>
  </si>
  <si>
    <t>I don't remember; I left treatment in-between.</t>
  </si>
  <si>
    <t>When I visited a gynecologist in PGI and had my ultrasound done, it was confirmed by the doctor that I was having a hormonal issue.</t>
  </si>
  <si>
    <t>My parents were not ready to consult a private doctor. I waited, thinking the problem will subside.</t>
  </si>
  <si>
    <t>No, I have no information. I am very confused; some doctors call it PCOS and others PCOD. I don’t know whether I have two diseases or one? I think even the doctors are confused here.</t>
  </si>
  <si>
    <t>I came here because my whole family takes treatment from here. We think it is a very good hospital and the doctors here are knowledgeable.</t>
  </si>
  <si>
    <t xml:space="preserve">My mood swings have increased after taking medicines. I do not feel like taking them but have any other option. </t>
  </si>
  <si>
    <t>My mother said, let wait for some time; the periods might get regular on their own.</t>
  </si>
  <si>
    <t>I was advised to exercise as the hormonal treatment to cure this disease is not for adolescents.</t>
  </si>
  <si>
    <t>Three to four years back, I came to know about my PCOD.  Due to PCOD,  I gained weight, and due to overweight, I  was unable to cure my PCOS. Then I followed a diet plan for 2.5 months, which helped me lose 13 kg weight and got regular after that period.</t>
  </si>
  <si>
    <t>Yes, because I was unable to lose weight, and the doctor suggests only to lose weight.</t>
  </si>
  <si>
    <t xml:space="preserve">I do not have much information. Earlier, when my mother would say this thing, I would get annoyed. I would say my friends eat more junk food than me and still don't have this issue. Had it been due to eating junk, they would have been like me. I just came to know that by adopting healthy lifestyle habits, PCOS can be treated.  Making people aware of the cause and effects of PCOS and spreading awareness about a healthy lifestyle can help. </t>
  </si>
  <si>
    <t xml:space="preserve">I lost a lot of weight, but after a while, I started regaining the lost weight, and my menses became irregular. Then I decided to come to PGI. </t>
  </si>
  <si>
    <t>Every doctor suggests losing weight, but weight is the main issue that doesn’t fail. Not much has changed; I am still overweight and have to visit the doctor and parlor for threading and waxing. I still feel wrong about these issues. The only thing which has indeed changed is the focus of my tension. Now I am much more concerned about marriage and the possibility of infertility. I feel no one will marry me. Even if I get married, I won’t be able to have a baby. What will happen to me in the future?</t>
  </si>
  <si>
    <t xml:space="preserve">Everyone till now taunts and advises me to be active and eat less. Due to this, I have constant fights with everyone. It’s been so long, but no one has tried to understand neither me nor my concerns. I still don’t know why I have this problem and what it is all about. </t>
  </si>
  <si>
    <t>The doctor told me that I would be fine after few years and do not need any medicine.</t>
  </si>
  <si>
    <t>Irregular periods, stress, weight gain were some of the issues I considered meeting a doctor. I was diagnosed after consulting an endocrinologist.</t>
  </si>
  <si>
    <t>Husband is too busy, has no time to accompany me to a doctor.</t>
  </si>
  <si>
    <t xml:space="preserve">My doctor just said to reduce weight, but I do not know how I can do it alone without guidance. He should provide diet charts and exercise charts as per the individual's needs. The use of pills should be minimized or stopped. I am fed up because it is easier said than done. When they are recommending something, they must also explain them comprehensively. Just saying 'loose weight' is not enough. How will I know what to eat, when to eat, etc. </t>
  </si>
  <si>
    <t xml:space="preserve"> Get experienced doctors in PGI.</t>
  </si>
  <si>
    <t>A homeopathic doctor claimed he would cure me. But even taking treatment for six months and wasting so much money, my condition has not improved an inch.</t>
  </si>
  <si>
    <t>My family told me to Eat healthy, cut sugars intake, and exercise.</t>
  </si>
  <si>
    <t>Take the medicine I have written, and no need to worry. It's a common disease now.</t>
  </si>
  <si>
    <t xml:space="preserve">I was missing my periods on and off. I was waiting long for them to get regular on their own, but when they did not, I visited a doctor.  </t>
  </si>
  <si>
    <t>I ignored the problem and thought it would resolve on its own.</t>
  </si>
  <si>
    <t>I would have appreciated it if someone had guided me about the disease. I tried to understand the condition, but I could not understand anything. The terms used on the website were too difficult. I tried to look for their meanings, but still, I could not understand them.</t>
  </si>
  <si>
    <t xml:space="preserve">We were referred to PGI from GMCH 32. You get experience specialist doctors here. You know they won't make a fool of you. </t>
  </si>
  <si>
    <t>There are hardly any options in treatment. I have changed so many doctors to get some different and better medicine, but all give the same salt, only the brand name changes.</t>
  </si>
  <si>
    <t>None. When my friends discuss their periods, I feel very embarrassed. I fear if they know that I don’t get my periods, they will make fun of me. Because of this, I never share my problem with anyone. Not even my close friends. I don’t trust anyone. I think they will not keep it a secret. They are sure to tell others. Only my family knows about it.</t>
  </si>
  <si>
    <t>I was told that the disease is prevalent among girls. One in ten girls has this problem.</t>
  </si>
  <si>
    <t>My gynecologist diagnosed PCOS after doing an ultrasound.</t>
  </si>
  <si>
    <t>I lost my reports during the marriage at our home. Whenever I would think of going to the doctor, some or other work would come.</t>
  </si>
  <si>
    <t xml:space="preserve">I have no information. I do not care much about knowing about the disease. I do not bother because information or no information, the disease will stay the same. </t>
  </si>
  <si>
    <t>I came here because my in-laws asked to to consult here.</t>
  </si>
  <si>
    <t xml:space="preserve">Repeated investigations, I do not like that. The doctors should start the treatment right away. </t>
  </si>
  <si>
    <t>My neighbor brought white medicine from some Hakeem. I took it from her but did not eat it. I was scared of what it is. I threw it in the bin when she left.</t>
  </si>
  <si>
    <t>I was told that only medicines could help me in curing PCOS. I was given ginette35,  Duphaston 10(pointing towards her doctors prescription).</t>
  </si>
  <si>
    <t xml:space="preserve">When my periods got irregular, I consulted a doctor. He recommended an ultrasound. Then I got to know about it. </t>
  </si>
  <si>
    <t>I was happy I didn't get menses for six months, I thought its normal. I didn't even tell my mother about my problem. I told her when she asked me why I am not buying sanitary napkins.</t>
  </si>
  <si>
    <t>I would not say I am not aware of it, but at the same time, I have minimal information about it. I generally search the internet for everything, and the same is for this disease. I have read about the complications of this disease. I read PCOS girls cannot conceive. Is it true? I think the doctor has the best knowledge, and they should help the patient. But I feel too scared to ask the doctor about it. The doctors in government hospitals are too rude. They do not even let any other than you enter the room. I feel shy asking something from the doctor as many different doctors and patients sit in the same room. And the doctors are always so angry.</t>
  </si>
  <si>
    <t>I came here because all my relatives asked my mother to take me to PGI.</t>
  </si>
  <si>
    <t xml:space="preserve"> I did not take the pills. I just only did some aansan and yoga and slightly diet modifications. It helped me.</t>
  </si>
  <si>
    <t>My uncle was successfully treated here. Our family has faith in PGI, so I also came here.</t>
  </si>
  <si>
    <t xml:space="preserve">Doctor told me that to cure this disease homones are given. And as I am very young hormones are not recommended at this age. </t>
  </si>
  <si>
    <t>My periods started getting irregular, then I consulted a doctor and have gone through many tests; then I got to know that I have PCOS.</t>
  </si>
  <si>
    <t xml:space="preserve">Yes, six years back, I missed my periods for 4-5 months, and I didn't pay much attention because my exams were going on, and I was busy there. So, that was the reason I delayed in taking treatment. </t>
  </si>
  <si>
    <t xml:space="preserve">I searched the internet to learn more about the disease, but again it was not much use because the information was too technical I could hardly understand anything. </t>
  </si>
  <si>
    <t>Yes, I consulted from GMSH-16 and PGI because I was not getting relief from other hospitals.</t>
  </si>
  <si>
    <t>I came with extreme mood swings. Though the periods come after taking the pill, mood swings have not been completely treated.</t>
  </si>
  <si>
    <t>My mother told me to consult a doctor for the problem at the earliest.</t>
  </si>
  <si>
    <t>In Allopathy, Metformin was suggested to take. In Homeopathy also some medicines were prescribed along with diet control.</t>
  </si>
  <si>
    <t>My mother went to a chemist to get some medicine for irregular menses. He gave the medication and advised to consult a doctor as he suspected it to be some hormonal problem.</t>
  </si>
  <si>
    <t>Menses delayed by three months, waited thinking they will eventually come.</t>
  </si>
  <si>
    <t xml:space="preserve">I have no information. No doctor told me anything about it. </t>
  </si>
  <si>
    <t>The chemist suggested us to visit PGI.</t>
  </si>
  <si>
    <t xml:space="preserve">It was a difficult task, especially when you are residing in a stressful environment accompanied by a hectic schedule. It is not at all easy to provide yourself with the routine self-care your body requires. </t>
  </si>
  <si>
    <t>My mother said such things are normal. It is common to skip menses once in a while. It will resolve on its own. She told me not to take stress due to it.</t>
  </si>
  <si>
    <t>The doctor gave me penzerD, primolet, unenzyme, dionel, modus and asked me to lose weight.</t>
  </si>
  <si>
    <t xml:space="preserve">I had a very erratic cycle length and also suffered from anemia. My doctor suspected I might be having PCOS, and that’s when she asked me to get some tests done. </t>
  </si>
  <si>
    <t>I thought it is normal to have irregular menses. Never thought it results due to some underlying disease. The doctor initially said menstrual irregularity is due to anaemia. I would get menses every two months; I didn't find it too bothersome to revisit a doc.</t>
  </si>
  <si>
    <t xml:space="preserve">I have little information about PCOS. I have checked the net a few times to know about the disease but reading about the disease gives me tension. I, therefore, avoid reading about it. It says it can lead to infertility, cancer, diabetes, etc. Now I do not read anymore to gain any new information. </t>
  </si>
  <si>
    <t>I came here for another opinion from experts.</t>
  </si>
  <si>
    <t xml:space="preserve">I did not find the treatment effective. So, I started taking my walking very seriously. I walk for 4 km a day, and it has helped me. Due to some problems in the family, I had to discontinue it, and my symptoms reappeared.  </t>
  </si>
  <si>
    <t xml:space="preserve">None. I am apprehensive about sharing even with my mother and sister. I consulted the Doctor on my own. </t>
  </si>
  <si>
    <t>I used to take hormonal pills as suggested by a gynecologist.</t>
  </si>
  <si>
    <t>When I was asked to come for ovulation scans during infertility treatment, I was told by my gynae doctor that I have borderline PCOS.</t>
  </si>
  <si>
    <t>Post marriage, my menses were delayed. My husband and I thought we must have conceived. When we consulted the doctor, she got an ultrasound done and told us that we are not pregnant. She did not let us delay in periods neither we asked as we were too disappointed to hear that we are not pregnant. She said that we would start infertility treatment if we do not conceive even after one year. We came home, and at times I would get periods, and other times there would be none. After almost eight months, we again visited her for infertility treatment, and at that time, she started our treatment and told us that I have PCOS.</t>
  </si>
  <si>
    <t xml:space="preserve">I have no information. </t>
  </si>
  <si>
    <t>Yes, due to infertility. There are very good doctors. When I did not conceive, even after spending so much money, I came here. My family and friends told me to consult here for expert opinion.</t>
  </si>
  <si>
    <t>Must have spent 2-3 lakh on infertility treatment. Have stopped taking account of the expenditure now</t>
  </si>
  <si>
    <t>My family friends told us to consult docotrs at PGI.</t>
  </si>
  <si>
    <t xml:space="preserve">One doctor suggested I take hormonal pills for 21 days and then leave. </t>
  </si>
  <si>
    <t>I got scared when my friend said that irregular menstrual cycle leads to infertility and immediately visited the doctor.</t>
  </si>
  <si>
    <t>My parents considered it normal for a young girl like me to have irregular cycles once in a while. They said there is nothing to worry about. But I got scared when I shared my health problem with my classmate. She told me that missing menses could results in infertility after marriage. I got petrified and shared this information with my parents. At first, they laughed at it, but later on, at my insistence, they agreed to consult a doctor for this problem.</t>
  </si>
  <si>
    <t xml:space="preserve">I have no information. The doctor asked me to meet you. She did not tell anything about the disease. She asked me to take medicine for three months.  This is my second visit to the hospital. In a previous visit,  I got the card made at the registration counter. </t>
  </si>
  <si>
    <t>I have come here because I have tried few other therapies. Those were expensive and did not provide me complete relief. I have come here in the hope of getting better treatment.</t>
  </si>
  <si>
    <t>I have tried a lot of treatment and feel nothing helps. Now, I have accepted that I have to live with it.</t>
  </si>
  <si>
    <t>My aunt told be to maintain my weight.</t>
  </si>
  <si>
    <t>I was advised to change my food habits and follow a healthy lifestyle.</t>
  </si>
  <si>
    <t xml:space="preserve">It was when my friends started teasing me that I have kept moustaches like men. I would feel distraught. I even cried alone in my room. I would fear that I am becoming more like a man. I hated seeing myself in the mirror. I was tired of the weekly visits to parlor to get my hair removed.  I started avoiding going out with friends to parties. I skipped family functions. I secluded myself. I had practically no social life. To keep me happy, I would watch T.V. I found comfort in eating.  All this resulted in further weight gain. My family got concerned looking at the impact the hair growth is having on my body and mind. So they decided to take me to a doctoe.  </t>
  </si>
  <si>
    <t>Whether or not to consult a doctor just for hair growth. I was not sure if there was any treatment for hair growth or not. I thought it is natural only.</t>
  </si>
  <si>
    <t>I have no information about what PCOS is and that I am suffering from it.</t>
  </si>
  <si>
    <t>I came here because my beautician asked me to consult doctors here.</t>
  </si>
  <si>
    <t>I got pills from the doctor. I'm not particularly eager to take medications. I would have preferred it had given me some other option of therapy.</t>
  </si>
  <si>
    <t>Change your lifestyle, my family told me. My cousin, a gym trainer, told me to do regular strengthening exercises and take a low-carb diet and fewer dairy products.</t>
  </si>
  <si>
    <t>Hormones are the only treatment for it, but they are not given to adolescents. Take few supplements, and hopefully, it will be fine soon.</t>
  </si>
  <si>
    <t>I was worried I had some cancer as my periods would not come for months, and when they did, it won't stop. I was getting very stressed out, and finally, I shared it with my mother, who took me to a doctor.</t>
  </si>
  <si>
    <t>Menses started at a very young age, so parents thought it is better to wait. The cycle might get regular with time.</t>
  </si>
  <si>
    <t>I am told I have cysts in my ovaries due to hormonal imbalance. During the interview, she asked, “Does this mean I have cancer?”</t>
  </si>
  <si>
    <t>I was very worried as the problem reoccurs. I want to consult here because it’s a very famous hospital and world-class doctors work here.</t>
  </si>
  <si>
    <t xml:space="preserve">Nothing helped me more than lifestyle change and good eating habits. But it is tough to exercise and lose weight.  </t>
  </si>
  <si>
    <t>My friend said it could be due to stress. She told me to try stress-relieving therapies like meditation, yoga.</t>
  </si>
  <si>
    <t>PCOS has become very common these days (75% girls have it), so nothing to worry.</t>
  </si>
  <si>
    <t>I had severe acne on my face. I took many medicines, but they would not subside. Finally, I was tested for PCOS when the period got delayed and was given medication for it.</t>
  </si>
  <si>
    <t>Even mother didn't tell. I had no information, so I thought it is normal.</t>
  </si>
  <si>
    <t xml:space="preserve">What is PCOS, I have no information about it nor my family knows about it. I have heard it for the first time. </t>
  </si>
  <si>
    <t>All other treatments have failed; to get relief, I came here. PGI has a good reputation.</t>
  </si>
  <si>
    <t xml:space="preserve">I was fed up with having medicines. I shifted to homeopathy medicine, and I avoid visiting the Allopathy doctor. </t>
  </si>
  <si>
    <t>She is still young wait for few years before consulting a doctor.</t>
  </si>
  <si>
    <t>The doctor just gave me acne gel and cream and asked me to reduce junk food consumption.</t>
  </si>
  <si>
    <t>I am a nursing student. I shared with my teacher that I suffer from oligomenorrhea, and she told me to consult a gynecologist for it.</t>
  </si>
  <si>
    <t>My periods would come whenever I decide d to visit a doctor after phases of oligomennorhea.</t>
  </si>
  <si>
    <t>Being a medical student doing nursing, I know almost everything about PCOS. I have studies on the internet and books about it: hormonal imbalance, etiology, pathophysiology, symptoms, and treatment.</t>
  </si>
  <si>
    <t>I study here, and my teacher referred me to gynecology OPD.</t>
  </si>
  <si>
    <t xml:space="preserve">None so far. I am working after changing my lifestyle. My periods became normal. I do regular exercise and follow healthy eating habits. </t>
  </si>
  <si>
    <t>I do work out and avoid eating outside. It really help me to cope with the PCOS. I only consult my teachers.</t>
  </si>
  <si>
    <t xml:space="preserve">Modify Lifestyle was my doctor's suggestion. She told me to reduce weight, and my menses will become regular. </t>
  </si>
  <si>
    <t>When I was young, I had acne issues, but suddenly it increased, and I had acne over my body. My monthly cycle would also skip. I got tensed and consulted few doctors before I was diagnosed with PCOS.</t>
  </si>
  <si>
    <t>Did not tell parents that I was having menstrual irregularity because I was happy that they are not coming. Told them after my graduation.</t>
  </si>
  <si>
    <t>PCOS and PCOD, what is it? I do not know anything about the disease.</t>
  </si>
  <si>
    <t xml:space="preserve">I want to get relief from this problem. I have came here to get the best treatmetn. </t>
  </si>
  <si>
    <t>Treatment is not effective. Only acne has subside but menses are still irregular. I am not at all content with the treatment.</t>
  </si>
  <si>
    <t>Our relatives referred us to a homeopathic docotr who is renowned In their city. We visited them on their insistance.</t>
  </si>
  <si>
    <t>"Nothing to worry about, girls of your age come here every day with this problem," said the doctor.</t>
  </si>
  <si>
    <t>Along with an irregular menstrual cycle, one more issue was there, spotting. It is very frustrating to live with the fact that you are on your periods (kind of). Imagine, day and night, 24*7, it’s on your mind. Carry extra sanitary napkins, keep on checking, the tension of stain; these are the things that make you irritated. I forgot to mention, one complimentary mental condition that comes with periods is MOOD SWINGS. I visited the doctor when I fainted in my class.</t>
  </si>
  <si>
    <t xml:space="preserve">My mother expired at the age of 5; no one was there to share my problem with. In between would take ashokarisht and would get some relief. </t>
  </si>
  <si>
    <t xml:space="preserve">I tried to google regarding PCOS, but I could hardly understand anything. </t>
  </si>
  <si>
    <t>Homeopathic medicines stopped having any effect on my condition, so I came to PGI.</t>
  </si>
  <si>
    <t>Not good all medicines are hormone-related, which causes weight gain, mood swings, and many other problems.</t>
  </si>
  <si>
    <t>Follow healthy food habits and lifestyle was the advice given by my friend.</t>
  </si>
  <si>
    <t>Doctor asked me to get an ultrasound. When I met him and showed him the ultrasound report, he referred me to some lady doctor.</t>
  </si>
  <si>
    <t>My weight kept increasing without any change in diet. I gained 10 kilos in just three months. I could not understand what was happening and finally, I decided to consult a doctor.</t>
  </si>
  <si>
    <t xml:space="preserve">I was 10 when my parents divorced. My mother left me with my father and married some other man. She never kept any contact with me. My father was into drinking and had left me at my uncle's house. I had to live with them. Due to a very disturbed childhood, I was always under stress. When my menses got irregular, I was very scared and did not understand whom to share my problem with. Finally, I mustered some courage to share my problem with my aunt. She listened to my situation and took me to a government hospital for consultation.  </t>
  </si>
  <si>
    <t xml:space="preserve">I have hardly any information about PCOS. Creating better awareness and spreading the proper knowledge can help people like me. </t>
  </si>
  <si>
    <t>I want a cure for my hair at any cost. I came here after my laser treatment failed.</t>
  </si>
  <si>
    <t>After getting no results from allopathic treatment, I took desi medicine, but it was too bitter, so I discontinued it.</t>
  </si>
  <si>
    <t>My aunts told me to eat home-cooked food only.</t>
  </si>
  <si>
    <t>I was asked to reduce weight. I think doctors do not know how to treat this disease and tell everyone to lose weight. Had this been the cause why to so many obese women get a regular cycle.</t>
  </si>
  <si>
    <t>Although I am very lean, I have a lot of acne. The doctor diagnosed me that the reason for it is hormonal. I could not believe I have PCOS; I always thought it is a disease of obese people.</t>
  </si>
  <si>
    <t>I avoided consulting the doctor because it's a very time-consuming process in PGI. I would try to watch videos and tried to cure my acne issue. I never thought it could be because of PCOS as I am very thin. I know my friends who have PCOS because they are fat. But even after trying my best to overcome this issue, it got worse. It became so painful that I could not handle it and approached a doctor.</t>
  </si>
  <si>
    <t xml:space="preserve">I used to search on internet about the disease. But I have realized on thing, "If you search any disease on internet, the concluding lines almost always state that the disease can lead to cancer and death". I therefore, do not trust internet information. It given me stress and I feel really sad and depresssed after reading it. It makes the disease sound so bad. </t>
  </si>
  <si>
    <t>I came here because I feel I need specialist opinion.</t>
  </si>
  <si>
    <t>I do not like the USG and tests procedure. It takes hours to get them done. I have to take off from my job so frequently.</t>
  </si>
  <si>
    <t>My friend asked me to read more about the disease on the internet.</t>
  </si>
  <si>
    <t>Dabur-kumaryasava, asava-arishtha, evecare ayurvedic medicines were given to me by the doctor.</t>
  </si>
  <si>
    <t>I missed periods and immediately got myself checked by a doctor and diagnosed with PCOS.</t>
  </si>
  <si>
    <t>I am very extroverted and have studied in convent schools. My parents are also very open-minded. When my monthly cycle skips for the first time, I visited the gynecologist. She is my mom's friend, and she listened to my concern and immediately diagnosed my problem from my signs and symptoms.</t>
  </si>
  <si>
    <t xml:space="preserve">My doctor explained the disease and referred to few websites to get information about the condition. I feel I have sufficient awareness and knowledge about the disease. </t>
  </si>
  <si>
    <t xml:space="preserve">I came here for another opinion from PGI doctors. </t>
  </si>
  <si>
    <t xml:space="preserve">I am somewhat okay with the treatment, not completely satisfied. </t>
  </si>
  <si>
    <t>I was told to visit a nearby Ayurveda doctor by my friend. She took medicine from there and had felt better.</t>
  </si>
  <si>
    <t>My mom's friend is a gynecologist; she asked for lifestyle modification and advised me to wait for some time.</t>
  </si>
  <si>
    <t>My periods were always regular, but suddenly, my bleeding didn’t stop after coming to the hostel. I waited for few days, but when I didn’t see any relief, I visited a doctor. They gave me some medicine to stop bleeding and asked me to get some tests done. I did not get the tests done until the same problem appeared after two months. The doctor saw the reports and told me I suffer from hormonal imbalance.</t>
  </si>
  <si>
    <t xml:space="preserve">I waited, thinking the problem will resolve. The problem might have occurred due to a change of place. Since the time I joined the hostel, my periods have become irregular. </t>
  </si>
  <si>
    <t xml:space="preserve">I have some basic knowledge about the disease. I have referred to the internet for diet, symptoms, and the role of junk food in PCOS. I have visited the medical website for information. But I feel that just goes over my head and don’t understand much about it. </t>
  </si>
  <si>
    <t>I think it is the best hospital in our city and I also have lost hope in other hospitals.</t>
  </si>
  <si>
    <t>It was a good experience. I followed the instructions given by the doctor.</t>
  </si>
  <si>
    <t>Everyone in my family suggested waiting for some time. They said such things are very common and are not even a problem.</t>
  </si>
  <si>
    <t>For five years, I daily get at least 5 to 6 girls in my hospital with this problem. It is getting prevalent, like obesity, diabetes, and thyroid.</t>
  </si>
  <si>
    <t>My mother's sister has infertility. So I got scared when I had no periods for two months because I had a similar problem. I, therefore, consulted a doctor for treatment.</t>
  </si>
  <si>
    <t>Initially, I waited for a month. My mother thought it might be due to some stress or change in diet that my periods delayed. But when I didn’t get it the next month, also I got panicked. I had a fear that, like my aunt, I will also not get pregnant after marriage. I then immediately consulted the doctor.</t>
  </si>
  <si>
    <t xml:space="preserve">I have basic knowledge as there is some problem with my aunt too. But now my friend, a staff nurse, has explained to me more about the disease. Initially, I was reluctant to share my problem with her, but she asked me whether I have PCOS as I show some symptoms. I had to tell her the truth. She then told me it's common and nothing very serious. </t>
  </si>
  <si>
    <t>My aunt suggested coming here for treatment.</t>
  </si>
  <si>
    <t>Side-effects are the biggest problem for me. I am unable to eat anything because of this medicine. I have asked my doctor to change the medicine, but she didn’t. Now I have changed the doctor in the hope of better treatment.</t>
  </si>
  <si>
    <t>My aunt told my mother to give me raisins in boiled milk.</t>
  </si>
  <si>
    <t xml:space="preserve">You are young; if I start hormones, your height won't increase. </t>
  </si>
  <si>
    <t>I had extreme pain before and after periods. I could not bear the pain, and when I got an ultrasound done, I was told the pain is due to PCOS.</t>
  </si>
  <si>
    <t>I was careless, ignored the problem, considered visiting a doctor as a waste of time. I once did, and that doctor told me that my menstrual pain would go once I deliver a baby. I found that foolish advice as I am unmarried, and instead of giving medicine, she is asking me to get a baby. She gave me some medicine also. But that did not work. After few months, my condition got worse, and I could no longer bear the pain. I then visited another doctor.</t>
  </si>
  <si>
    <t>The only thing I know is diet and exercise can control it, not completely, but somewhat it can control. My family told me this, and so did the doctor.</t>
  </si>
  <si>
    <t>I was not happy with the treatment provided at the private clinic. I came here with a lot of expectations.</t>
  </si>
  <si>
    <t xml:space="preserve">I took treatment only for a month after that doctor stopped my medication, so I can't say anything. </t>
  </si>
  <si>
    <t>I drink fennel seed, carom seeds concoction as suggested by my mother.</t>
  </si>
  <si>
    <t>Start eating healthy and avoid food from outside. No sugar, refined flour, rice, milk should be in the diet.</t>
  </si>
  <si>
    <t>I start getting periods only for a day with no bleeding. I tried improving my diet, but still, there was no change. Then I had to visit a doctor who told me I have this disease.</t>
  </si>
  <si>
    <t>When I started getting scanty periods, I got worried and tried many home remedies to better flow. However, there was no improvement. Then I met a doctor, and he gave me some medicines, but as I had exam stress, I had to leave the treatment in between due to examinations. I dint not consult anyone for a long time.</t>
  </si>
  <si>
    <t>Not much.</t>
  </si>
  <si>
    <t>I had too many side effects from the medicines given by the doctor, so I thought of consulting PGI.</t>
  </si>
  <si>
    <t>Periods got regular only when I took these medicines; otherwise, the cycle again started becoming irregular.</t>
  </si>
  <si>
    <t>My relatives said there is no treatment in allopathy for this disease, so I must see an Ayurveda or homeopathy doctor.</t>
  </si>
  <si>
    <t>Doctors gave glycomet, diane for treating my PCOS.</t>
  </si>
  <si>
    <t>I came to know about it when I was unable to conceive. I reached for infertility treatment and came to see the reason for not conceiving is cysts in ovaries.</t>
  </si>
  <si>
    <t xml:space="preserve">No delay, I have always had prolonged menstrual cycle length (generally 40 to 45 days) but would always get periods. I thought it is normal and I am healthy. I never had any other health issues. It was after my marriage when I failed to conceive naturally, I consulted the gynecologist. </t>
  </si>
  <si>
    <t xml:space="preserve">The doctor I visited last time told me about PCOS, but neither did I understand nor remember what she told me. I never asked her again. I thought she would feel I am so stupid who did not understand at once. </t>
  </si>
  <si>
    <t xml:space="preserve">My husband asked me to take treatment from here. </t>
  </si>
  <si>
    <t xml:space="preserve">For infertility treatment took indigenous medicine many times. Even a dai cleaned my uterus. It was excruciating, but despite it, I was unable to conceive. </t>
  </si>
  <si>
    <t>My mother blamed my sedentary lifestyle for the disease. She taunts me that I just sleep and laze around the whole day and never exercise.</t>
  </si>
  <si>
    <t>I was given metformin, HCG injections by my doctor.</t>
  </si>
  <si>
    <t>I was gaining weight very fast. I thought its due to thyroid. But when my throid report was normal my doctor asked for few more tests and I was told I had PCOS.</t>
  </si>
  <si>
    <t>I got my first job, and  I started earning. I would eat out every day with my friends and colleagues. I would spend almost all my salary on eating and buying clothes. In few months, I gained a lot of weight as my job also required sitting time.  My friends told me I could be having thyroid, in which weight increases drastically. Even I also thought the same. After much delay, I got myself tested for thyroid, but that came out to be normal. Then I consulted a doctor to figure out the actual problem.</t>
  </si>
  <si>
    <t>I have no information. I have heard about this disease for the first time. I have been told I have cysts in my ovaries. I will read about it on the internet. Can you explain what it is?</t>
  </si>
  <si>
    <t>My friends asked to visit PGI. They said I should not waste my time going to private doctors as they are not as good as PGI doctors.</t>
  </si>
  <si>
    <t>My doctor asked me to lose 5 Kg before meeting her again. How is it possible to lose that much in one month? Neither she told me how to do that.</t>
  </si>
  <si>
    <t>My mother stopped giving me money for colas and fast food. She said this western food is the culprit.</t>
  </si>
  <si>
    <t>I was given yasmin, melmet, stemtil, esogend,cyste. I was told to reduce weight.</t>
  </si>
  <si>
    <t>My elder sister has PCOS, and when I too started skipping my menses and then my bleeding did not stop for three months, I knew I was having the same problem.</t>
  </si>
  <si>
    <t xml:space="preserve">I immediately met my sister's doctor for the treatment. The doctor had already warned my mother that the disease is genetic and as my elder sister had the same problem so even I could get it over the years. So, I was prepared and did not delay consulting the doctor for my treatment. </t>
  </si>
  <si>
    <t xml:space="preserve">I knew it is PCOS, and with it, menses are affected but precisely what it is, I am not very sure about. I think it is genetic; my sister also has it. </t>
  </si>
  <si>
    <t>For the last three months, the menstrual bleeding was not stopping.  I came for treatment to PGI as my sister was taking treatment from PGI only. She asked me to come along.</t>
  </si>
  <si>
    <t>Private diagnostic clinics and practitioners charge so much for the tests and writing the same medicine. Now I buy the pill on my own from the chemist, without consulting the doctor. I know she will do the same, so why to waste money.</t>
  </si>
  <si>
    <t>My sister asked me to take a healthy diet and workout along with her.</t>
  </si>
  <si>
    <t>Modifying your lifestyle can help correct your cycles. Nothing more was said by the doctor.</t>
  </si>
  <si>
    <t xml:space="preserve">I was having pimples, weight gain, dandruff, and hair thinning problems. On sharing this with my cousin, who is a doctor told me, I might be suffering from PCOD. I got few tests done on her recommendation to confirm it. </t>
  </si>
  <si>
    <t>I didn't give time to myself, didn't care about my health. I have stopped thinking that I will ever be cured or ever take treatment for my condition.</t>
  </si>
  <si>
    <t>I have little information. I have read about the disease in Hindi newspaper which talked about the healthy diet and exercise. I think hospitals should make aware that it can be controlled if we follow a healthy lifestyle because I have personally experienced it.</t>
  </si>
  <si>
    <t>I was referred here by my doctor when my problem did not resolve for infertility.</t>
  </si>
  <si>
    <t>Ayurveda gave better results than allopathy. Allopathic treatment worsened my condition like an increase in lots of lot weight, irritability.</t>
  </si>
  <si>
    <t>My relative told my mother to prepare a concoction of herbs to get periods.</t>
  </si>
  <si>
    <t>We cannot start the medicine till you are 16.</t>
  </si>
  <si>
    <t xml:space="preserve">I was accidentally diagnosed with PCOS. I was planning to go abroad, and for that, I had to get my medical test done; during this test, I came to know I have polycystic ovaries. </t>
  </si>
  <si>
    <t xml:space="preserve">There was no delay. I was asymptomatic and came to know about the disease at the time of medical check-up to obtain a medical certificate to travel abroad for study purposes. </t>
  </si>
  <si>
    <t>My cousin is a BAMS (Homeopathy) student. She briefly told me why the disease happens and what consequences I will face if I do not listen to her.</t>
  </si>
  <si>
    <t xml:space="preserve">My cousin told me to visit PGI. She said it has excellent doctors. </t>
  </si>
  <si>
    <t>I was advised to lose weight along with the treatment. I do not know what I can do to achieve that. I hardly eat anything, my friends eat more than me, and they are still so thin. I will gain weight even if I  just consume air. My metabolism is very poor. But how can I correct it? Is there any medicine to lose weight?</t>
  </si>
  <si>
    <t xml:space="preserve">I was told by our relative that there is no cure for this. It is better to treat yourself at home. </t>
  </si>
  <si>
    <t xml:space="preserve">The doctor reassured my mother that PCOS is very common and she will be fine after taking OCPs. He said these have no side effects. </t>
  </si>
  <si>
    <t xml:space="preserve">I had no periods for about six months. So, I visted a doctor and was diagnosed by cysts in ovaries. </t>
  </si>
  <si>
    <t>I thought my parents would doubt my character, so I did not inform them about my condition.</t>
  </si>
  <si>
    <t>No, I do not know what PCOS is. Are PCOS and PCOD the same? The doctor sometimes says I have PCOS and other times call it PCOD. Except for the name, I do not know anything else.</t>
  </si>
  <si>
    <t>I came here because my father's sister advised me to consult here.</t>
  </si>
  <si>
    <t>Hormonal pills have much more side effects rather than benefits. I feel if they share knowledge about PCOS and the importance of exercise and a healthy lifestyle. I am very sure it can help cope with PCOS in a better way.</t>
  </si>
  <si>
    <t>My massi (aunt) told me that a doctor would hold camps in our village. He gave powder for weight reduction. I took that from him, but it did not do anything. Instead, I got pimples.</t>
  </si>
  <si>
    <t>A doctor would hold camps in our village. He gave powder for weight reduction. I took that from him.</t>
  </si>
  <si>
    <t>I would get periods after a gap of 2-3 months. A friend said it could be PCOS.</t>
  </si>
  <si>
    <t>Gynae doctor is not easily available in Ropar, so I repeat the medicine on my own. If menses do not come after two months, then I take medication.</t>
  </si>
  <si>
    <t xml:space="preserve">I have seen advertisements of herbal supplements that help in PCOS in papers and have searched on the internet. But I find the information difficult to process. I am not sure how relevant the information is in papers and the internet. </t>
  </si>
  <si>
    <t>The specialists are not easily available in my city. So I came this far in the hope of treatment. I know PGI has the best doctors.</t>
  </si>
  <si>
    <t>Took ayurvedic medicnes of baba ram dev (indigenous medicine) once before marriage. It hardly made any differnce on my menses.</t>
  </si>
  <si>
    <t xml:space="preserve">My father told me to consume less junk food, Exercise, and modify my lifestyle. </t>
  </si>
  <si>
    <t>The doctor gave me some capsules. I don’t remember their name.</t>
  </si>
  <si>
    <t>Just 15 days after the engagement, my menstrual problem started. The menstrual cycle was late with spotting issues.</t>
  </si>
  <si>
    <t xml:space="preserve">I had my engagement, and due to stress and future concerns, my periods got delayed. Not just this, spotting continued for more than a week. As my marriage was fixed in November,  I had to try to solve this health problem. I was worried that if my fiance and my future in-laws knew about it, they would cancel the wedding. </t>
  </si>
  <si>
    <t xml:space="preserve">I have looked for the information on google. I realized it's related to lifestyle, so I have started following some meditation on youtube, diets, and walking. I am already feeling better about that. </t>
  </si>
  <si>
    <t>I want quick results and the best treatment; that’s the reason I came here.</t>
  </si>
  <si>
    <t xml:space="preserve">I am not happy with the treatment. They have just one medicine for this problem. They should research better ways so that solutions to this disease can be found and cured correctly. </t>
  </si>
  <si>
    <t>My family encouraged me to adopt healthy lifestyle modifications.</t>
  </si>
  <si>
    <t>The doctor gave me tranexamic to stop my bleeding and gave me iron and calcium supplements.</t>
  </si>
  <si>
    <t>Hair growth was my concern. On doing Ultrasound investigation, PCOS was detected.</t>
  </si>
  <si>
    <t>Would generally get menses once in 2 months, even family did not take it seriously.... I was balding probably the weather of new place did not suit me or it might be heredity.</t>
  </si>
  <si>
    <t>My parents explained me after checking on the internet. It was almost the same as what the doctor told us, but in a more detailed manner. I have studied how to overcome it naturally. I am trying to follow the tips. I came to know I have to avoid milk and starchy foods.</t>
  </si>
  <si>
    <t>I came here as I was fed up with the Ayurveda and homeopathy treatment. I have tried so many things, but nothing worked.</t>
  </si>
  <si>
    <t>No treatment has so far helped me in reducing my hair growth. Usually, before going to any party, girls are worried about their outfits, but I am stressed about hair removal. I wish there were some cure. I do not understand why I have such a problem. My mother has no facial hair.</t>
  </si>
  <si>
    <t>My mother supports me to follow my diet plan, which involved eating after every two-hour interval.</t>
  </si>
  <si>
    <t>The doctor said there are impurities and toxins in my blood. For which he gave M2 tone syrup.</t>
  </si>
  <si>
    <t>I had a miscarriage in my third month of pregnancy. After which, my periods did not commence. When I consulted my doctor at follow-up visit, she did an ultrasound and told me I have PCOS.</t>
  </si>
  <si>
    <t>No delay was there from my side. After a miscarriage, the doctor told me its normal to get delayed periods, but when they didn’t come for three months, I consulted her, and my medicine for PCOS was started. The doctor said that my miscarriage could be due to PCOS only.</t>
  </si>
  <si>
    <t xml:space="preserve">After reading about it and consulting doctors on a scale of 1 to 10, I think I will say I will score five about PCOS information. 
</t>
  </si>
  <si>
    <t xml:space="preserve">I came here for an expert opinion. I had multiple miscarriages despite having normal reports. I came here in the hope of having a baby. </t>
  </si>
  <si>
    <t>I took a consultation from everywhere(Allopathy, Ayurveda, and Homeopathy). But I didn't get much result.</t>
  </si>
  <si>
    <t>Exercising can only help cope with the disease, was the advice given to me by my family.</t>
  </si>
  <si>
    <t>I was advised to reduce weight by my doctor.</t>
  </si>
  <si>
    <t>I have no issue even after three years of marriage. My in-laws started pressurizing me to visit a doctor. Initially, I tried home remedies, but I was told I have PCOS when I consulted an allopathy doctor.</t>
  </si>
  <si>
    <t>I was too shy to consult a gynecologist. I was scared she would remove my clothes for an internal check-up. But when I could not conceive, my family pressurized me to visit the doctor, and I had no other option left and had to consult her.</t>
  </si>
  <si>
    <t>My doctor explained to me PCOS reasons and how to overcome them naturally. I was able to conceive after the cure, and I recommend every girl be aware of PCOS these days as we all have to face stress because of work/home pressure.</t>
  </si>
  <si>
    <t>I came here directly; an infertile couple in our village got a baby after taking treatment from PGI. Seeing them, we planned to come here.</t>
  </si>
  <si>
    <t>I started taking indigenous treatment for menstrual irregularity in the hope of improvement, but I started getting my menstrual cycle after every 15 days.</t>
  </si>
  <si>
    <t>My relatives told me that medicines are hormone, not good, these cause weight gain, mood swings, and many other problems.</t>
  </si>
  <si>
    <t>Doctor gave me some capsule to eat. They were not even packaged.</t>
  </si>
  <si>
    <t>Got ultrasound done for kidney stones and came to know about PCOS.</t>
  </si>
  <si>
    <t>No delay, I was accidentally diagnosed with PCOS.</t>
  </si>
  <si>
    <t>I have no information.</t>
  </si>
  <si>
    <t>I have been coming to PGI as I have kidney stones, and the doctors here are very good. When I was undergoing USG, they told me I have PCOS and referred me to the Gynaecology department. They asked me to get a new card made and consult a gynecologist.</t>
  </si>
  <si>
    <t>I ignored the menstrual irregularity problem for a year or two. Then I consulted an ayurvedic doctor, and he said everything would be fine soon, but nothing changed even after taking medicine for so long, almost a year.</t>
  </si>
  <si>
    <t>My grandmother said I must consume hot foods and avoid eating non-vegetarian food.</t>
  </si>
  <si>
    <t xml:space="preserve">"Most females have this problem; you are not alone," reassured the doctor. </t>
  </si>
  <si>
    <t>One of our neighbours was taking treatment from PGI for PCOS. She reported improvement, so we also came here.</t>
  </si>
  <si>
    <t>Due to family issues I was not able to take time out for my own health problems. Ignored my health issues.</t>
  </si>
  <si>
    <t xml:space="preserve">No one explained to me about the condition. I checked the internet to understand it, but the information is very vast and confusing. I also talked to my friend. She told me to reduce weight and said it results from hormonal imbalance. </t>
  </si>
  <si>
    <t>I came here because my neighbors suggested we consult here. Even she is undergoing treatment from here.</t>
  </si>
  <si>
    <t>I felt there should be someone who can guide which doctor to consult, which treatment is suitable. I have consulted so many doctors, experimenting on myself to find the best treatment option. Initially, when I was diagnosed with PCOS, I took homeopathic treatment, then Ayurvedic, then allopathic, and then no medicine but now, from 2 to 3 months work on my lifestyle pattern improvement.</t>
  </si>
  <si>
    <t>My husband told me not to worry; we have started the treatment and will conceive soon.</t>
  </si>
  <si>
    <t>I took treatment in PGI, where they referred me to a counseling room where I was given a diet and exercise chart.</t>
  </si>
  <si>
    <t>When menstrual cycle skipped we thought it could be due to pregnancy, but it turned out to be PCOS.</t>
  </si>
  <si>
    <t>My brother and aunt got sick when I had my menstrual problem, so no one at home had time to take me to the doctor.</t>
  </si>
  <si>
    <t>I have no information. I did try to get information about PCOS on the internet but didn’t understand anything.</t>
  </si>
  <si>
    <t>A doctor advised me to get ovarian drilling, so I came to PGI for their opinion. PGI is the best.</t>
  </si>
  <si>
    <t xml:space="preserve">The doctors never told me about the problem and just kept calling me for ovulation induction. I have spent so much on injections and medicines. </t>
  </si>
  <si>
    <t>My husband told be to consult some other doctor.</t>
  </si>
  <si>
    <t>The doctor wrote a priscription and asked me to take femilon, calcium, and supradyx.</t>
  </si>
  <si>
    <t xml:space="preserve">I had a c-section delivery, but post-delivery, I did not get menses. I got worried that I might have conceived again, so I got a pregnancy test done using a kit followed by an ultrasound. The doctor doing my ultrasound told me I have cysts in my ovaries. I thought its some cancer and immediately met a doctor. </t>
  </si>
  <si>
    <t xml:space="preserve">I waited for eight months after delivery, thinking menses will come on their own, but they didn't come even after eight months. Then I decided to consult a doctor. </t>
  </si>
  <si>
    <t xml:space="preserve">I have no information. I do not know how to search on the internet. All the information is in English. I do not understand that much English. </t>
  </si>
  <si>
    <t xml:space="preserve">I was undergoing my treatment here. I came here for antenatal checkups and delivered here. So when I had this problem, I came here. </t>
  </si>
  <si>
    <t xml:space="preserve"> I told a doctor that I think I have this condition because my mother was given medicine to have a male child when she was pregnant with me. But no doctor listen to what I have to say.</t>
  </si>
  <si>
    <t>My family told me to follow doctors' advice diligently. From 2 to 3 months, I have incorporated some changes in my lifestyle as prescribed by my doctor.</t>
  </si>
  <si>
    <t>I was given normoz and hinder cream for infertility and hair growth. The doctor didn’t tell me about the medicine; I checked on the internet.</t>
  </si>
  <si>
    <t xml:space="preserve">I visited a doctor when I missed my periods. She took a piece test from my vagina and sent it to a private clinic. I was told I am pregnant. After two months, when I bled, I was told I had a miscarriage, and they also told me I have PCOS. </t>
  </si>
  <si>
    <t>Consulted doctor after menstrual cycle skipped, the doctor lied that I am pregnant and later said I had abortion. None of it was true. My mom-in-law asked me to consult other doctor.</t>
  </si>
  <si>
    <t>I have no information. What is the difference between PCOS and PCOD? One doctor said I have PCOS and the other PCOD, I am confused.</t>
  </si>
  <si>
    <t xml:space="preserve">I do not trust private doctors. They are thieves. They exploit people for money. I had trust issues, so I came to PGI because it is one of the best hospitals with an excellent reputation. </t>
  </si>
  <si>
    <t>Have no idea how much money has been spent so far on infertility treatment. We are under debt due to such expensive treatment for infertility</t>
  </si>
  <si>
    <t xml:space="preserve">My aunt told me to take ayurvedic treatment. She said that it is essential to detox the body of all the toxins accumulated in blood for this problem. </t>
  </si>
  <si>
    <t>The Ayurvedic doctor gave me multiple herbal medicines. These included dashmularisht, ashokarisht, restone.</t>
  </si>
  <si>
    <t>Respondant No.</t>
  </si>
  <si>
    <t>HCA1</t>
  </si>
  <si>
    <t>HCA2</t>
  </si>
  <si>
    <t>HCA3</t>
  </si>
  <si>
    <t>HCA4</t>
  </si>
  <si>
    <t>HCA5</t>
  </si>
  <si>
    <t>HCA6</t>
  </si>
  <si>
    <t>HCA7</t>
  </si>
  <si>
    <t>HCA8</t>
  </si>
  <si>
    <t>No.ofAgency</t>
  </si>
  <si>
    <t>Switch1</t>
  </si>
  <si>
    <t>Switch2</t>
  </si>
  <si>
    <t>Switch3</t>
  </si>
  <si>
    <t>Switch4</t>
  </si>
  <si>
    <t>Switch5</t>
  </si>
  <si>
    <t>Switch6</t>
  </si>
  <si>
    <t>Switch7</t>
  </si>
  <si>
    <t>HCA1 to HCA 8</t>
  </si>
  <si>
    <t>1=Allopathy Government (Agovt)</t>
  </si>
  <si>
    <t>2=Allopathy Private (Apvt)</t>
  </si>
  <si>
    <t>Shift 1 to 7</t>
  </si>
  <si>
    <t>(-3) = AGovt to Ind</t>
  </si>
  <si>
    <t>(-2) = APvt to Ind</t>
  </si>
  <si>
    <t>(-1) = AGovt to APvt</t>
  </si>
  <si>
    <t>0 = no switch</t>
  </si>
  <si>
    <t>1 = APvt to AGovt</t>
  </si>
  <si>
    <t>2 = Ind to APvt</t>
  </si>
  <si>
    <t>3 =Ind to AGovt</t>
  </si>
  <si>
    <t>4=Indigenous therapy (Ind)</t>
  </si>
  <si>
    <t>MS</t>
  </si>
  <si>
    <t>Religion</t>
  </si>
  <si>
    <t>PCMI</t>
  </si>
  <si>
    <t>Family</t>
  </si>
  <si>
    <t>Edu</t>
  </si>
  <si>
    <t>Emp</t>
  </si>
  <si>
    <t>Ht</t>
  </si>
  <si>
    <t>Wt</t>
  </si>
  <si>
    <t>Wc</t>
  </si>
  <si>
    <t>Hc</t>
  </si>
  <si>
    <t>Whr</t>
  </si>
  <si>
    <t>Dig_age</t>
  </si>
  <si>
    <t>Var</t>
  </si>
  <si>
    <t>Code</t>
  </si>
  <si>
    <t>Marital status</t>
  </si>
  <si>
    <t>1  Unmarried</t>
  </si>
  <si>
    <t>2  Married</t>
  </si>
  <si>
    <t>1  Hindu</t>
  </si>
  <si>
    <t>2  Sikh</t>
  </si>
  <si>
    <t>3  Muslim</t>
  </si>
  <si>
    <t>4  Christian</t>
  </si>
  <si>
    <t>5  others</t>
  </si>
  <si>
    <t>percapita_monthly_income</t>
  </si>
  <si>
    <t>1   &gt;6261   (high)</t>
  </si>
  <si>
    <t>2   3099-6260.999 (upper middle class)</t>
  </si>
  <si>
    <t>3   1839-3098.999 (middle class)</t>
  </si>
  <si>
    <t>4   949-1834.999 (lower middle class)</t>
  </si>
  <si>
    <t>5   &lt;948 (lower class)</t>
  </si>
  <si>
    <t>Type of family</t>
  </si>
  <si>
    <t>1 Nuclear</t>
  </si>
  <si>
    <t>2 Joint</t>
  </si>
  <si>
    <t>Education</t>
  </si>
  <si>
    <t xml:space="preserve">    1  "post graduate"</t>
  </si>
  <si>
    <t xml:space="preserve">    2  "under graduate"</t>
  </si>
  <si>
    <t xml:space="preserve">    3  "higher secondary 11-12"</t>
  </si>
  <si>
    <t xml:space="preserve">    4  "secondary school 9-10"</t>
  </si>
  <si>
    <t xml:space="preserve">    5  "middle 5-8"</t>
  </si>
  <si>
    <t xml:space="preserve">    6  "primary 1-5"</t>
  </si>
  <si>
    <t xml:space="preserve">    7  illiterate</t>
  </si>
  <si>
    <t>Employment Category</t>
  </si>
  <si>
    <t xml:space="preserve">    1  unemployed</t>
  </si>
  <si>
    <t xml:space="preserve">    2  employed</t>
  </si>
  <si>
    <t xml:space="preserve">    3  pensioner</t>
  </si>
  <si>
    <t xml:space="preserve">    4  housewife</t>
  </si>
  <si>
    <t xml:space="preserve">    5  student</t>
  </si>
  <si>
    <t>Waist circumference</t>
  </si>
  <si>
    <t>Hip circumference</t>
  </si>
  <si>
    <t>Dig_Dur</t>
  </si>
  <si>
    <t>How_longback_diagnosed_yrs</t>
  </si>
  <si>
    <t xml:space="preserve">    1  "past year"</t>
  </si>
  <si>
    <t xml:space="preserve">    2  "1-2 years"</t>
  </si>
  <si>
    <t xml:space="preserve">    3  "2-3 years"</t>
  </si>
  <si>
    <t xml:space="preserve">    4  "3-4 years"</t>
  </si>
  <si>
    <t xml:space="preserve">    5  "4-5 years"</t>
  </si>
  <si>
    <t xml:space="preserve">    6  "5 years or mr"</t>
  </si>
  <si>
    <t>No_agency</t>
  </si>
  <si>
    <t>total no. of health care agencies consulted</t>
  </si>
  <si>
    <t>TLag_Sym1</t>
  </si>
  <si>
    <t>1_Treat_Dur</t>
  </si>
  <si>
    <t>Treatment Duration for 1st agency consullted in months</t>
  </si>
  <si>
    <t>1_Money</t>
  </si>
  <si>
    <t>Money spent first agency</t>
  </si>
  <si>
    <t xml:space="preserve"> 0  cheap</t>
  </si>
  <si>
    <t xml:space="preserve"> 1  moderate</t>
  </si>
  <si>
    <t xml:space="preserve"> 2  expensive</t>
  </si>
  <si>
    <t>1_Eff</t>
  </si>
  <si>
    <t>Efficacy of 1 agency treatment received</t>
  </si>
  <si>
    <t>TLag_1to2</t>
  </si>
  <si>
    <t>2_Treat_Dur</t>
  </si>
  <si>
    <t>Treatment Duration for 2nd agency consullted in months</t>
  </si>
  <si>
    <t>2_Money</t>
  </si>
  <si>
    <t>Money spent 2ndagency</t>
  </si>
  <si>
    <t>2_Eff</t>
  </si>
  <si>
    <t>Efficacy of 2nd agency treatment received</t>
  </si>
  <si>
    <t>TLag_2to3</t>
  </si>
  <si>
    <t>3_Treat_Dur</t>
  </si>
  <si>
    <t>Treatment Duration for 3rd  agency consullted in months</t>
  </si>
  <si>
    <t>3_Money</t>
  </si>
  <si>
    <t>Money spent 3rd  agency</t>
  </si>
  <si>
    <t>3_Eff</t>
  </si>
  <si>
    <t>Efficacy of 3rd agency treatment received</t>
  </si>
  <si>
    <t>TLag_3to4</t>
  </si>
  <si>
    <t>4_Treat_Dur</t>
  </si>
  <si>
    <t>Treatment Duration for 4thagency consullted in months</t>
  </si>
  <si>
    <t>4_Money</t>
  </si>
  <si>
    <t>Money spent 4th agency</t>
  </si>
  <si>
    <t>4_Eff</t>
  </si>
  <si>
    <t>Efficacy of 4th agency treatment received</t>
  </si>
  <si>
    <t>TLag_4to5</t>
  </si>
  <si>
    <t>5_Treat_Dur</t>
  </si>
  <si>
    <t>Treatment Duration for  5th  agency consullted in months</t>
  </si>
  <si>
    <t>5_Money</t>
  </si>
  <si>
    <t>Money spent  5th  agency</t>
  </si>
  <si>
    <t>5_Eff</t>
  </si>
  <si>
    <t>Efficacy of 5th  agency treatment received</t>
  </si>
  <si>
    <t>TLag_5to6</t>
  </si>
  <si>
    <t>6_Treat_Dur</t>
  </si>
  <si>
    <t>Treatment Duration for 6th agency consullted in months</t>
  </si>
  <si>
    <t>6_Money</t>
  </si>
  <si>
    <t>Money spent 6th agency</t>
  </si>
  <si>
    <t>6_Eff</t>
  </si>
  <si>
    <t>Efficacy of 6th agency treatment received</t>
  </si>
  <si>
    <t>TLag_6to7</t>
  </si>
  <si>
    <t>7_Treat_Dur</t>
  </si>
  <si>
    <t>Treatment Duration for 7th agency consullted in months</t>
  </si>
  <si>
    <t>7_Money</t>
  </si>
  <si>
    <t>Money spent 7th agency</t>
  </si>
  <si>
    <t>7_Eff</t>
  </si>
  <si>
    <t>Efficacy of 7th agency treatment received</t>
  </si>
  <si>
    <t>TLag_7to8</t>
  </si>
  <si>
    <t>8_Treat_Dur</t>
  </si>
  <si>
    <t>Treatment Duration for 8th agency consullted in months</t>
  </si>
  <si>
    <t>8_Money</t>
  </si>
  <si>
    <t>Money spent 8th agency</t>
  </si>
  <si>
    <t>8_Eff</t>
  </si>
  <si>
    <t>Efficacy of 8th agency treatment received</t>
  </si>
  <si>
    <t>Delay_R1</t>
  </si>
  <si>
    <t>First_Reason_delay_in_treatment</t>
  </si>
  <si>
    <t xml:space="preserve">    0  "consider normal"</t>
  </si>
  <si>
    <t xml:space="preserve">    1  "got better"</t>
  </si>
  <si>
    <t xml:space="preserve">    2  "scared of treatment"</t>
  </si>
  <si>
    <t xml:space="preserve">    3  "not enough money"</t>
  </si>
  <si>
    <t xml:space="preserve">    4  "felt shy"</t>
  </si>
  <si>
    <t xml:space="preserve">    5  incurable</t>
  </si>
  <si>
    <t xml:space="preserve">    6  "too far away"</t>
  </si>
  <si>
    <t xml:space="preserve">    7  "no transport"</t>
  </si>
  <si>
    <t xml:space="preserve">    8  "no escort"</t>
  </si>
  <si>
    <t xml:space="preserve">    9  "no time</t>
  </si>
  <si>
    <t>Info_source</t>
  </si>
  <si>
    <t>source_of_information for PCOS</t>
  </si>
  <si>
    <t>0  No information</t>
  </si>
  <si>
    <t>1  Family and friends</t>
  </si>
  <si>
    <t>2  Internet</t>
  </si>
  <si>
    <t>3  Newspaper, Magazines,TV</t>
  </si>
  <si>
    <t>5  Doctors</t>
  </si>
  <si>
    <t>id</t>
  </si>
  <si>
    <t>Age</t>
  </si>
  <si>
    <t>BMI</t>
  </si>
  <si>
    <t>Age at diagnosis</t>
  </si>
  <si>
    <t>timelg1</t>
  </si>
  <si>
    <t>dur1</t>
  </si>
  <si>
    <t>moneys1</t>
  </si>
  <si>
    <t>eff1</t>
  </si>
  <si>
    <t>timelg2</t>
  </si>
  <si>
    <t>dur2</t>
  </si>
  <si>
    <t>moneys2</t>
  </si>
  <si>
    <t>eff2</t>
  </si>
  <si>
    <t>timelg3</t>
  </si>
  <si>
    <t>dur3</t>
  </si>
  <si>
    <t>moneys3</t>
  </si>
  <si>
    <t>eff3</t>
  </si>
  <si>
    <t>timelg4</t>
  </si>
  <si>
    <t>dur4</t>
  </si>
  <si>
    <t>moneys4</t>
  </si>
  <si>
    <t>eff4</t>
  </si>
  <si>
    <t>timelg5</t>
  </si>
  <si>
    <t>dur5</t>
  </si>
  <si>
    <t>moneys5</t>
  </si>
  <si>
    <t>eff5</t>
  </si>
  <si>
    <t>timelg6</t>
  </si>
  <si>
    <t>dur6</t>
  </si>
  <si>
    <t>moneys6</t>
  </si>
  <si>
    <t>eff6</t>
  </si>
  <si>
    <t>timelg7</t>
  </si>
  <si>
    <t>dur7</t>
  </si>
  <si>
    <t>moneys7</t>
  </si>
  <si>
    <t>eff7</t>
  </si>
  <si>
    <t>timelg8</t>
  </si>
  <si>
    <t>dur8</t>
  </si>
  <si>
    <t>moneys8</t>
  </si>
  <si>
    <t>eff8</t>
  </si>
  <si>
    <t>waist to hip ratio</t>
  </si>
  <si>
    <t>Var. Name</t>
  </si>
  <si>
    <t>height in cm</t>
  </si>
  <si>
    <t>Weight in Kg</t>
  </si>
  <si>
    <t>Age at PCOS diagnosis</t>
  </si>
  <si>
    <t>Health care agency 1 (HCA1)</t>
  </si>
  <si>
    <t>Health care agency 2 (HCA2)</t>
  </si>
  <si>
    <t>and so on</t>
  </si>
  <si>
    <t xml:space="preserve"> 0  Less expensive</t>
  </si>
  <si>
    <t xml:space="preserve"> 2  very expensive</t>
  </si>
  <si>
    <t xml:space="preserve"> 1  Effective</t>
  </si>
  <si>
    <t xml:space="preserve"> 4 N.A.</t>
  </si>
  <si>
    <t xml:space="preserve"> 3 Not effective</t>
  </si>
  <si>
    <t xml:space="preserve"> 2 Somewhat effective</t>
  </si>
  <si>
    <t xml:space="preserve">Switching from one health agency to other </t>
  </si>
  <si>
    <t>Patient ID number</t>
  </si>
  <si>
    <t>No code</t>
  </si>
  <si>
    <t>Age of patients</t>
  </si>
  <si>
    <t>BMI values</t>
  </si>
  <si>
    <t>Treatment lag between first agecy consulted and symptom occured (months)</t>
  </si>
  <si>
    <t>Treatment lag  between 1 and 2nd agecy consulted  (months)</t>
  </si>
  <si>
    <t>Treatment lag  between 2 and 3rd agecy consulted  (months)</t>
  </si>
  <si>
    <t>Treatment lag  between 3 and 4th agecy consulted  (months)</t>
  </si>
  <si>
    <t>Treatment lag  between 4 and  5th agecy consulted  (months)</t>
  </si>
  <si>
    <t>Treatment lag  between 5 and 6th agecy consulted  (months)</t>
  </si>
  <si>
    <t>Treatment lag  between 6 and 7th agecy consulted  (months)</t>
  </si>
  <si>
    <t>Treatment lag  between 7and 8th agecy consulted  (months)</t>
  </si>
</sst>
</file>

<file path=xl/styles.xml><?xml version="1.0" encoding="utf-8"?>
<styleSheet xmlns="http://schemas.openxmlformats.org/spreadsheetml/2006/main">
  <numFmts count="2">
    <numFmt numFmtId="164" formatCode="#,##0.0"/>
    <numFmt numFmtId="165" formatCode="#,##0.000"/>
  </numFmts>
  <fonts count="13">
    <font>
      <sz val="11"/>
      <color theme="1"/>
      <name val="Calibri"/>
      <family val="2"/>
      <scheme val="minor"/>
    </font>
    <font>
      <sz val="10"/>
      <name val="Arial"/>
      <family val="2"/>
    </font>
    <font>
      <b/>
      <sz val="10"/>
      <name val="Arial"/>
      <family val="2"/>
    </font>
    <font>
      <b/>
      <sz val="11"/>
      <color theme="1"/>
      <name val="Calibri"/>
      <family val="2"/>
      <scheme val="minor"/>
    </font>
    <font>
      <b/>
      <sz val="11"/>
      <name val="Calibri"/>
      <family val="2"/>
      <scheme val="minor"/>
    </font>
    <font>
      <sz val="11"/>
      <name val="Calibri"/>
      <family val="2"/>
      <scheme val="minor"/>
    </font>
    <font>
      <sz val="10"/>
      <color theme="1"/>
      <name val="Arial"/>
      <family val="2"/>
    </font>
    <font>
      <sz val="10"/>
      <color rgb="FFFF0000"/>
      <name val="Arial"/>
      <family val="2"/>
    </font>
    <font>
      <b/>
      <sz val="10"/>
      <name val="Calibri"/>
      <family val="2"/>
      <scheme val="minor"/>
    </font>
    <font>
      <sz val="10"/>
      <name val="Calibri"/>
      <family val="2"/>
      <scheme val="minor"/>
    </font>
    <font>
      <sz val="10"/>
      <color theme="1"/>
      <name val="Calibri"/>
      <family val="2"/>
      <scheme val="minor"/>
    </font>
    <font>
      <b/>
      <sz val="10"/>
      <color theme="1"/>
      <name val="Arial"/>
      <family val="2"/>
    </font>
    <font>
      <sz val="10"/>
      <color rgb="FF000000"/>
      <name val="Calibri"/>
      <family val="2"/>
      <scheme val="minor"/>
    </font>
  </fonts>
  <fills count="15">
    <fill>
      <patternFill patternType="none"/>
    </fill>
    <fill>
      <patternFill patternType="gray125"/>
    </fill>
    <fill>
      <patternFill patternType="solid">
        <fgColor theme="0"/>
        <bgColor indexed="64"/>
      </patternFill>
    </fill>
    <fill>
      <patternFill patternType="solid">
        <fgColor theme="3" tint="0.79998168889431442"/>
        <bgColor indexed="64"/>
      </patternFill>
    </fill>
    <fill>
      <patternFill patternType="solid">
        <fgColor theme="7" tint="0.59999389629810485"/>
        <bgColor indexed="64"/>
      </patternFill>
    </fill>
    <fill>
      <patternFill patternType="solid">
        <fgColor theme="6" tint="0.39997558519241921"/>
        <bgColor indexed="64"/>
      </patternFill>
    </fill>
    <fill>
      <patternFill patternType="solid">
        <fgColor theme="0" tint="-4.9989318521683403E-2"/>
        <bgColor indexed="64"/>
      </patternFill>
    </fill>
    <fill>
      <patternFill patternType="solid">
        <fgColor theme="2" tint="-0.249977111117893"/>
        <bgColor indexed="64"/>
      </patternFill>
    </fill>
    <fill>
      <patternFill patternType="solid">
        <fgColor theme="9" tint="0.79998168889431442"/>
        <bgColor indexed="64"/>
      </patternFill>
    </fill>
    <fill>
      <patternFill patternType="solid">
        <fgColor rgb="FFFFFF00"/>
        <bgColor indexed="64"/>
      </patternFill>
    </fill>
    <fill>
      <patternFill patternType="solid">
        <fgColor theme="0" tint="-0.14999847407452621"/>
        <bgColor indexed="64"/>
      </patternFill>
    </fill>
    <fill>
      <patternFill patternType="solid">
        <fgColor theme="5" tint="0.59999389629810485"/>
        <bgColor indexed="64"/>
      </patternFill>
    </fill>
    <fill>
      <patternFill patternType="solid">
        <fgColor theme="9" tint="0.39997558519241921"/>
        <bgColor indexed="64"/>
      </patternFill>
    </fill>
    <fill>
      <patternFill patternType="solid">
        <fgColor theme="8" tint="0.79998168889431442"/>
        <bgColor indexed="64"/>
      </patternFill>
    </fill>
    <fill>
      <patternFill patternType="solid">
        <fgColor theme="8" tint="0.59999389629810485"/>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theme="4"/>
      </left>
      <right style="thin">
        <color theme="4"/>
      </right>
      <top style="thin">
        <color theme="4"/>
      </top>
      <bottom style="thin">
        <color theme="4"/>
      </bottom>
      <diagonal/>
    </border>
  </borders>
  <cellStyleXfs count="1">
    <xf numFmtId="0" fontId="0" fillId="0" borderId="0"/>
  </cellStyleXfs>
  <cellXfs count="86">
    <xf numFmtId="0" fontId="0" fillId="0" borderId="0" xfId="0"/>
    <xf numFmtId="0" fontId="4" fillId="2" borderId="2" xfId="0" applyFont="1" applyFill="1" applyBorder="1" applyAlignment="1">
      <alignment horizontal="left" vertical="top"/>
    </xf>
    <xf numFmtId="0" fontId="5" fillId="2" borderId="2" xfId="0" applyFont="1" applyFill="1" applyBorder="1" applyAlignment="1">
      <alignment vertical="top"/>
    </xf>
    <xf numFmtId="0" fontId="5" fillId="2" borderId="2" xfId="0" applyFont="1" applyFill="1" applyBorder="1" applyAlignment="1">
      <alignment horizontal="left" vertical="top"/>
    </xf>
    <xf numFmtId="0" fontId="1" fillId="2" borderId="2" xfId="0" applyFont="1" applyFill="1" applyBorder="1" applyAlignment="1">
      <alignment horizontal="left" vertical="top"/>
    </xf>
    <xf numFmtId="0" fontId="5" fillId="2" borderId="2" xfId="0" applyFont="1" applyFill="1" applyBorder="1" applyAlignment="1"/>
    <xf numFmtId="0" fontId="5" fillId="2" borderId="2" xfId="0" applyNumberFormat="1" applyFont="1" applyFill="1" applyBorder="1" applyAlignment="1" applyProtection="1">
      <alignment vertical="top"/>
      <protection locked="0"/>
    </xf>
    <xf numFmtId="0" fontId="1" fillId="2" borderId="2" xfId="0" applyNumberFormat="1" applyFont="1" applyFill="1" applyBorder="1" applyAlignment="1">
      <alignment horizontal="left" vertical="top"/>
    </xf>
    <xf numFmtId="0" fontId="5" fillId="2" borderId="2" xfId="0" applyNumberFormat="1" applyFont="1" applyFill="1" applyBorder="1" applyAlignment="1" applyProtection="1">
      <alignment horizontal="left" vertical="top"/>
      <protection locked="0"/>
    </xf>
    <xf numFmtId="0" fontId="5" fillId="2" borderId="2" xfId="0" applyNumberFormat="1" applyFont="1" applyFill="1" applyBorder="1" applyAlignment="1">
      <alignment vertical="top"/>
    </xf>
    <xf numFmtId="0" fontId="5" fillId="2" borderId="2" xfId="0" applyNumberFormat="1" applyFont="1" applyFill="1" applyBorder="1" applyAlignment="1">
      <alignment horizontal="left" vertical="top"/>
    </xf>
    <xf numFmtId="0" fontId="1" fillId="2" borderId="1" xfId="0" applyNumberFormat="1" applyFont="1" applyFill="1" applyBorder="1" applyAlignment="1" applyProtection="1">
      <alignment horizontal="left"/>
      <protection locked="0"/>
    </xf>
    <xf numFmtId="3" fontId="1" fillId="2" borderId="1" xfId="0" applyNumberFormat="1" applyFont="1" applyFill="1" applyBorder="1" applyAlignment="1">
      <alignment horizontal="left"/>
    </xf>
    <xf numFmtId="165" fontId="1" fillId="2" borderId="1" xfId="0" applyNumberFormat="1" applyFont="1" applyFill="1" applyBorder="1" applyAlignment="1">
      <alignment horizontal="left"/>
    </xf>
    <xf numFmtId="4" fontId="1" fillId="2" borderId="1" xfId="0" applyNumberFormat="1" applyFont="1" applyFill="1" applyBorder="1" applyAlignment="1">
      <alignment horizontal="left"/>
    </xf>
    <xf numFmtId="164" fontId="1" fillId="2" borderId="1" xfId="0" applyNumberFormat="1" applyFont="1" applyFill="1" applyBorder="1" applyAlignment="1">
      <alignment horizontal="left"/>
    </xf>
    <xf numFmtId="0" fontId="1" fillId="2" borderId="1" xfId="0" applyFont="1" applyFill="1" applyBorder="1" applyAlignment="1">
      <alignment horizontal="left"/>
    </xf>
    <xf numFmtId="0" fontId="6" fillId="2" borderId="1" xfId="0" applyNumberFormat="1" applyFont="1" applyFill="1" applyBorder="1" applyAlignment="1" applyProtection="1">
      <alignment horizontal="left"/>
      <protection locked="0"/>
    </xf>
    <xf numFmtId="0" fontId="6" fillId="2" borderId="1" xfId="0" applyNumberFormat="1" applyFont="1" applyFill="1" applyBorder="1" applyAlignment="1">
      <alignment horizontal="left"/>
    </xf>
    <xf numFmtId="0" fontId="6" fillId="2" borderId="1" xfId="0" applyFont="1" applyFill="1" applyBorder="1" applyAlignment="1">
      <alignment horizontal="left"/>
    </xf>
    <xf numFmtId="0" fontId="7" fillId="2" borderId="1" xfId="0" applyNumberFormat="1" applyFont="1" applyFill="1" applyBorder="1" applyAlignment="1" applyProtection="1">
      <alignment horizontal="left"/>
      <protection locked="0"/>
    </xf>
    <xf numFmtId="3" fontId="6" fillId="2" borderId="1" xfId="0" applyNumberFormat="1" applyFont="1" applyFill="1" applyBorder="1" applyAlignment="1">
      <alignment horizontal="left"/>
    </xf>
    <xf numFmtId="0" fontId="6" fillId="2" borderId="1" xfId="0" applyFont="1" applyFill="1" applyBorder="1"/>
    <xf numFmtId="0" fontId="0" fillId="2" borderId="1" xfId="0" applyFill="1" applyBorder="1"/>
    <xf numFmtId="0" fontId="8" fillId="0" borderId="0" xfId="0" applyFont="1" applyBorder="1" applyAlignment="1">
      <alignment horizontal="left" vertical="center" wrapText="1"/>
    </xf>
    <xf numFmtId="0" fontId="9" fillId="3" borderId="0" xfId="0" applyFont="1" applyFill="1" applyBorder="1" applyAlignment="1">
      <alignment horizontal="left" vertical="center" wrapText="1"/>
    </xf>
    <xf numFmtId="0" fontId="9" fillId="0" borderId="0" xfId="0" applyFont="1" applyBorder="1" applyAlignment="1">
      <alignment horizontal="left" vertical="center" wrapText="1"/>
    </xf>
    <xf numFmtId="0" fontId="9" fillId="4" borderId="0" xfId="0" applyFont="1" applyFill="1" applyBorder="1" applyAlignment="1">
      <alignment horizontal="left" vertical="center" wrapText="1"/>
    </xf>
    <xf numFmtId="0" fontId="9" fillId="5" borderId="0" xfId="0" applyFont="1" applyFill="1" applyBorder="1" applyAlignment="1">
      <alignment vertical="center" wrapText="1"/>
    </xf>
    <xf numFmtId="0" fontId="9" fillId="2" borderId="0" xfId="0" applyFont="1" applyFill="1" applyBorder="1" applyAlignment="1">
      <alignment horizontal="left" vertical="center" wrapText="1"/>
    </xf>
    <xf numFmtId="0" fontId="9" fillId="6" borderId="0" xfId="0" applyFont="1" applyFill="1" applyBorder="1" applyAlignment="1">
      <alignment horizontal="left" vertical="center" wrapText="1"/>
    </xf>
    <xf numFmtId="0" fontId="9" fillId="7" borderId="0" xfId="0" applyFont="1" applyFill="1" applyBorder="1" applyAlignment="1">
      <alignment horizontal="left" vertical="center" wrapText="1"/>
    </xf>
    <xf numFmtId="0" fontId="9" fillId="8" borderId="0" xfId="0" applyFont="1" applyFill="1" applyBorder="1" applyAlignment="1">
      <alignment horizontal="left" vertical="center" wrapText="1"/>
    </xf>
    <xf numFmtId="0" fontId="9" fillId="9" borderId="0" xfId="0" applyFont="1" applyFill="1" applyBorder="1" applyAlignment="1">
      <alignment horizontal="left" vertical="center" wrapText="1"/>
    </xf>
    <xf numFmtId="0" fontId="9" fillId="4" borderId="0" xfId="0" applyFont="1" applyFill="1" applyBorder="1" applyAlignment="1">
      <alignment horizontal="left" vertical="center" wrapText="1"/>
    </xf>
    <xf numFmtId="0" fontId="10" fillId="6" borderId="0" xfId="0" applyFont="1" applyFill="1"/>
    <xf numFmtId="164" fontId="9" fillId="3" borderId="0" xfId="0" applyNumberFormat="1" applyFont="1" applyFill="1" applyBorder="1" applyAlignment="1">
      <alignment horizontal="left" vertical="center" wrapText="1"/>
    </xf>
    <xf numFmtId="0" fontId="9" fillId="8" borderId="0" xfId="0" applyFont="1" applyFill="1" applyBorder="1" applyAlignment="1">
      <alignment horizontal="left" vertical="center" wrapText="1"/>
    </xf>
    <xf numFmtId="0" fontId="9" fillId="10" borderId="0" xfId="0" applyFont="1" applyFill="1" applyBorder="1" applyAlignment="1">
      <alignment horizontal="left" vertical="center" wrapText="1"/>
    </xf>
    <xf numFmtId="164" fontId="9" fillId="10" borderId="0" xfId="0" applyNumberFormat="1" applyFont="1" applyFill="1" applyBorder="1" applyAlignment="1">
      <alignment horizontal="left" vertical="center" wrapText="1"/>
    </xf>
    <xf numFmtId="0" fontId="10" fillId="8" borderId="0" xfId="0" applyFont="1" applyFill="1"/>
    <xf numFmtId="0" fontId="2" fillId="2" borderId="1" xfId="0" applyNumberFormat="1" applyFont="1" applyFill="1" applyBorder="1" applyAlignment="1" applyProtection="1">
      <alignment horizontal="left"/>
      <protection locked="0"/>
    </xf>
    <xf numFmtId="3" fontId="2" fillId="2" borderId="1" xfId="0" applyNumberFormat="1" applyFont="1" applyFill="1" applyBorder="1" applyAlignment="1">
      <alignment horizontal="left"/>
    </xf>
    <xf numFmtId="164" fontId="11" fillId="2" borderId="1" xfId="0" applyNumberFormat="1" applyFont="1" applyFill="1" applyBorder="1" applyAlignment="1">
      <alignment horizontal="left"/>
    </xf>
    <xf numFmtId="165" fontId="2" fillId="2" borderId="1" xfId="0" applyNumberFormat="1" applyFont="1" applyFill="1" applyBorder="1" applyAlignment="1">
      <alignment horizontal="left"/>
    </xf>
    <xf numFmtId="4" fontId="2" fillId="2" borderId="1" xfId="0" applyNumberFormat="1" applyFont="1" applyFill="1" applyBorder="1" applyAlignment="1">
      <alignment horizontal="left"/>
    </xf>
    <xf numFmtId="164" fontId="2" fillId="2" borderId="1" xfId="0" applyNumberFormat="1" applyFont="1" applyFill="1" applyBorder="1" applyAlignment="1">
      <alignment horizontal="left"/>
    </xf>
    <xf numFmtId="0" fontId="11" fillId="2" borderId="1" xfId="0" applyFont="1" applyFill="1" applyBorder="1"/>
    <xf numFmtId="0" fontId="2" fillId="2" borderId="1" xfId="0" applyFont="1" applyFill="1" applyBorder="1" applyAlignment="1">
      <alignment horizontal="left"/>
    </xf>
    <xf numFmtId="0" fontId="3" fillId="2" borderId="1" xfId="0" applyFont="1" applyFill="1" applyBorder="1"/>
    <xf numFmtId="0" fontId="10" fillId="0" borderId="0" xfId="0" applyFont="1"/>
    <xf numFmtId="0" fontId="9" fillId="11" borderId="0" xfId="0" applyFont="1" applyFill="1" applyBorder="1" applyAlignment="1">
      <alignment vertical="center" wrapText="1"/>
    </xf>
    <xf numFmtId="0" fontId="9" fillId="11" borderId="0" xfId="0" applyFont="1" applyFill="1" applyBorder="1" applyAlignment="1">
      <alignment vertical="top" wrapText="1"/>
    </xf>
    <xf numFmtId="0" fontId="8" fillId="0" borderId="0" xfId="0" applyFont="1" applyBorder="1" applyAlignment="1">
      <alignment vertical="center" wrapText="1"/>
    </xf>
    <xf numFmtId="0" fontId="9" fillId="0" borderId="0" xfId="0" applyFont="1" applyBorder="1" applyAlignment="1">
      <alignment vertical="center" wrapText="1"/>
    </xf>
    <xf numFmtId="0" fontId="9" fillId="7" borderId="0" xfId="0" applyFont="1" applyFill="1" applyBorder="1" applyAlignment="1">
      <alignment vertical="center" wrapText="1"/>
    </xf>
    <xf numFmtId="0" fontId="9" fillId="8" borderId="0" xfId="0" applyFont="1" applyFill="1" applyBorder="1" applyAlignment="1">
      <alignment vertical="center" wrapText="1"/>
    </xf>
    <xf numFmtId="0" fontId="9" fillId="9" borderId="0" xfId="0" applyFont="1" applyFill="1" applyBorder="1" applyAlignment="1">
      <alignment vertical="center" wrapText="1"/>
    </xf>
    <xf numFmtId="0" fontId="9" fillId="12" borderId="0" xfId="0" applyFont="1" applyFill="1" applyBorder="1" applyAlignment="1">
      <alignment vertical="center" wrapText="1"/>
    </xf>
    <xf numFmtId="0" fontId="12" fillId="4" borderId="0" xfId="0" applyFont="1" applyFill="1" applyBorder="1" applyAlignment="1">
      <alignment vertical="center" wrapText="1"/>
    </xf>
    <xf numFmtId="0" fontId="12" fillId="9" borderId="0" xfId="0" applyFont="1" applyFill="1" applyBorder="1" applyAlignment="1">
      <alignment vertical="center" wrapText="1"/>
    </xf>
    <xf numFmtId="0" fontId="9" fillId="13" borderId="0" xfId="0" applyFont="1" applyFill="1" applyBorder="1" applyAlignment="1">
      <alignment vertical="center" wrapText="1"/>
    </xf>
    <xf numFmtId="0" fontId="10" fillId="6" borderId="0" xfId="0" applyFont="1" applyFill="1" applyAlignment="1"/>
    <xf numFmtId="0" fontId="9" fillId="6" borderId="0" xfId="0" applyFont="1" applyFill="1" applyBorder="1" applyAlignment="1">
      <alignment horizontal="left" vertical="center" wrapText="1"/>
    </xf>
    <xf numFmtId="0" fontId="9" fillId="6" borderId="0" xfId="0" applyFont="1" applyFill="1" applyBorder="1" applyAlignment="1">
      <alignment vertical="top" wrapText="1"/>
    </xf>
    <xf numFmtId="0" fontId="10" fillId="8" borderId="0" xfId="0" applyFont="1" applyFill="1" applyAlignment="1">
      <alignment vertical="top"/>
    </xf>
    <xf numFmtId="0" fontId="9" fillId="3" borderId="0" xfId="0" applyFont="1" applyFill="1" applyBorder="1" applyAlignment="1">
      <alignment vertical="center" wrapText="1"/>
    </xf>
    <xf numFmtId="0" fontId="9" fillId="4" borderId="0" xfId="0" applyFont="1" applyFill="1" applyBorder="1" applyAlignment="1">
      <alignment vertical="center" wrapText="1"/>
    </xf>
    <xf numFmtId="0" fontId="9" fillId="6" borderId="0" xfId="0" applyFont="1" applyFill="1" applyBorder="1" applyAlignment="1">
      <alignment vertical="center" wrapText="1"/>
    </xf>
    <xf numFmtId="0" fontId="9" fillId="14" borderId="0" xfId="0" applyFont="1" applyFill="1" applyBorder="1" applyAlignment="1">
      <alignment vertical="center" wrapText="1"/>
    </xf>
    <xf numFmtId="0" fontId="9" fillId="10" borderId="0" xfId="0" applyFont="1" applyFill="1" applyBorder="1" applyAlignment="1">
      <alignment vertical="center" wrapText="1"/>
    </xf>
    <xf numFmtId="0" fontId="9" fillId="4" borderId="0" xfId="0" applyFont="1" applyFill="1" applyBorder="1" applyAlignment="1">
      <alignment horizontal="left" vertical="top" wrapText="1"/>
    </xf>
    <xf numFmtId="0" fontId="9" fillId="11" borderId="0" xfId="0" applyFont="1" applyFill="1" applyBorder="1" applyAlignment="1">
      <alignment horizontal="left" vertical="center" wrapText="1"/>
    </xf>
    <xf numFmtId="0" fontId="9" fillId="9" borderId="0" xfId="0" applyFont="1" applyFill="1" applyBorder="1" applyAlignment="1">
      <alignment horizontal="left" vertical="center" wrapText="1"/>
    </xf>
    <xf numFmtId="164" fontId="9" fillId="9" borderId="0" xfId="0" applyNumberFormat="1" applyFont="1" applyFill="1" applyBorder="1" applyAlignment="1">
      <alignment horizontal="left" vertical="center" wrapText="1"/>
    </xf>
    <xf numFmtId="0" fontId="9" fillId="6" borderId="0" xfId="0" applyFont="1" applyFill="1" applyBorder="1" applyAlignment="1">
      <alignment horizontal="left" vertical="center" wrapText="1"/>
    </xf>
    <xf numFmtId="164" fontId="9" fillId="6" borderId="0" xfId="0" applyNumberFormat="1" applyFont="1" applyFill="1" applyBorder="1" applyAlignment="1">
      <alignment horizontal="center" vertical="center" wrapText="1"/>
    </xf>
    <xf numFmtId="0" fontId="9" fillId="8" borderId="0" xfId="0" applyFont="1" applyFill="1" applyBorder="1" applyAlignment="1">
      <alignment horizontal="left" vertical="center" wrapText="1"/>
    </xf>
    <xf numFmtId="0" fontId="9" fillId="11" borderId="0" xfId="0" applyFont="1" applyFill="1" applyBorder="1" applyAlignment="1">
      <alignment vertical="top" wrapText="1"/>
    </xf>
    <xf numFmtId="164" fontId="9" fillId="7" borderId="0" xfId="0" applyNumberFormat="1" applyFont="1" applyFill="1" applyBorder="1" applyAlignment="1">
      <alignment horizontal="left" vertical="center" wrapText="1"/>
    </xf>
    <xf numFmtId="164" fontId="9" fillId="8" borderId="0" xfId="0" applyNumberFormat="1" applyFont="1" applyFill="1" applyBorder="1" applyAlignment="1">
      <alignment horizontal="left" vertical="center" wrapText="1"/>
    </xf>
    <xf numFmtId="0" fontId="9" fillId="13" borderId="0" xfId="0" applyFont="1" applyFill="1" applyBorder="1" applyAlignment="1">
      <alignment horizontal="left" vertical="center" wrapText="1"/>
    </xf>
    <xf numFmtId="0" fontId="10" fillId="8" borderId="0" xfId="0" applyFont="1" applyFill="1" applyAlignment="1">
      <alignment horizontal="left" vertical="center"/>
    </xf>
    <xf numFmtId="0" fontId="9" fillId="8" borderId="0" xfId="0" applyFont="1" applyFill="1" applyBorder="1" applyAlignment="1">
      <alignment horizontal="center" vertical="center" wrapText="1"/>
    </xf>
    <xf numFmtId="0" fontId="9" fillId="12" borderId="0" xfId="0" applyFont="1" applyFill="1" applyBorder="1" applyAlignment="1">
      <alignment horizontal="left" vertical="center" wrapText="1"/>
    </xf>
    <xf numFmtId="0" fontId="9" fillId="4" borderId="0" xfId="0" applyFont="1" applyFill="1" applyBorder="1" applyAlignment="1">
      <alignment horizontal="left" vertical="center" wrapText="1"/>
    </xf>
  </cellXfs>
  <cellStyles count="1">
    <cellStyle name="Normal" xfId="0" builtinId="0"/>
  </cellStyles>
  <dxfs count="1">
    <dxf>
      <font>
        <condense val="0"/>
        <extend val="0"/>
        <color rgb="FF9C0006"/>
      </font>
      <fill>
        <patternFill>
          <bgColor rgb="FFFFC7CE"/>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BO276"/>
  <sheetViews>
    <sheetView tabSelected="1" topLeftCell="AT1" workbookViewId="0">
      <selection activeCell="AC25" sqref="AC25"/>
    </sheetView>
  </sheetViews>
  <sheetFormatPr defaultRowHeight="15"/>
  <cols>
    <col min="1" max="1" width="9.140625" style="19"/>
    <col min="2" max="2" width="11" style="21" customWidth="1"/>
    <col min="3" max="4" width="11" style="19" customWidth="1"/>
    <col min="5" max="5" width="17" style="19" customWidth="1"/>
    <col min="6" max="8" width="11" style="19" customWidth="1"/>
    <col min="9" max="9" width="9.28515625" style="21" customWidth="1"/>
    <col min="10" max="10" width="11" style="21" customWidth="1"/>
    <col min="11" max="11" width="10" style="19" customWidth="1"/>
    <col min="12" max="12" width="9.42578125" style="21" customWidth="1"/>
    <col min="13" max="13" width="12" style="19" customWidth="1"/>
    <col min="14" max="14" width="11" style="21" customWidth="1"/>
    <col min="15" max="15" width="9.140625" style="22"/>
    <col min="16" max="16" width="9.140625" style="16"/>
    <col min="17" max="17" width="9.140625" style="23"/>
    <col min="18" max="25" width="9.140625" style="22"/>
    <col min="26" max="27" width="9.140625" style="19"/>
    <col min="28" max="29" width="9.140625" style="16"/>
    <col min="30" max="31" width="9.140625" style="19"/>
    <col min="32" max="32" width="9.140625" style="16"/>
    <col min="33" max="35" width="9.140625" style="19"/>
    <col min="36" max="36" width="9.140625" style="16"/>
    <col min="37" max="47" width="9.140625" style="19"/>
    <col min="48" max="48" width="9.140625" style="16"/>
    <col min="49" max="56" width="9.140625" style="19"/>
    <col min="57" max="57" width="9.140625" style="16"/>
    <col min="58" max="60" width="9.140625" style="19"/>
    <col min="61" max="67" width="9.140625" style="22"/>
    <col min="68" max="16384" width="9.140625" style="19"/>
  </cols>
  <sheetData>
    <row r="1" spans="1:67" s="48" customFormat="1">
      <c r="A1" s="41" t="s">
        <v>605</v>
      </c>
      <c r="B1" s="42" t="s">
        <v>606</v>
      </c>
      <c r="C1" s="43" t="s">
        <v>476</v>
      </c>
      <c r="D1" s="43" t="s">
        <v>477</v>
      </c>
      <c r="E1" s="44" t="s">
        <v>607</v>
      </c>
      <c r="F1" s="45" t="s">
        <v>478</v>
      </c>
      <c r="G1" s="45" t="s">
        <v>479</v>
      </c>
      <c r="H1" s="44" t="s">
        <v>480</v>
      </c>
      <c r="I1" s="42" t="s">
        <v>474</v>
      </c>
      <c r="J1" s="42" t="s">
        <v>475</v>
      </c>
      <c r="K1" s="45" t="s">
        <v>470</v>
      </c>
      <c r="L1" s="42" t="s">
        <v>471</v>
      </c>
      <c r="M1" s="46" t="s">
        <v>472</v>
      </c>
      <c r="N1" s="42" t="s">
        <v>473</v>
      </c>
      <c r="O1" s="47" t="s">
        <v>608</v>
      </c>
      <c r="P1" s="48" t="s">
        <v>517</v>
      </c>
      <c r="Q1" s="49" t="s">
        <v>450</v>
      </c>
      <c r="R1" s="47" t="s">
        <v>442</v>
      </c>
      <c r="S1" s="47" t="s">
        <v>443</v>
      </c>
      <c r="T1" s="47" t="s">
        <v>444</v>
      </c>
      <c r="U1" s="47" t="s">
        <v>445</v>
      </c>
      <c r="V1" s="47" t="s">
        <v>446</v>
      </c>
      <c r="W1" s="47" t="s">
        <v>447</v>
      </c>
      <c r="X1" s="47" t="s">
        <v>448</v>
      </c>
      <c r="Y1" s="47" t="s">
        <v>449</v>
      </c>
      <c r="Z1" s="41" t="s">
        <v>609</v>
      </c>
      <c r="AA1" s="41" t="s">
        <v>610</v>
      </c>
      <c r="AB1" s="41" t="s">
        <v>611</v>
      </c>
      <c r="AC1" s="41" t="s">
        <v>612</v>
      </c>
      <c r="AD1" s="41" t="s">
        <v>613</v>
      </c>
      <c r="AE1" s="41" t="s">
        <v>614</v>
      </c>
      <c r="AF1" s="41" t="s">
        <v>615</v>
      </c>
      <c r="AG1" s="41" t="s">
        <v>616</v>
      </c>
      <c r="AH1" s="41" t="s">
        <v>617</v>
      </c>
      <c r="AI1" s="41" t="s">
        <v>618</v>
      </c>
      <c r="AJ1" s="41" t="s">
        <v>619</v>
      </c>
      <c r="AK1" s="41" t="s">
        <v>620</v>
      </c>
      <c r="AL1" s="41" t="s">
        <v>621</v>
      </c>
      <c r="AM1" s="41" t="s">
        <v>622</v>
      </c>
      <c r="AN1" s="41" t="s">
        <v>623</v>
      </c>
      <c r="AO1" s="41" t="s">
        <v>624</v>
      </c>
      <c r="AP1" s="41" t="s">
        <v>625</v>
      </c>
      <c r="AQ1" s="41" t="s">
        <v>626</v>
      </c>
      <c r="AR1" s="41" t="s">
        <v>627</v>
      </c>
      <c r="AS1" s="41" t="s">
        <v>628</v>
      </c>
      <c r="AT1" s="41" t="s">
        <v>629</v>
      </c>
      <c r="AU1" s="41" t="s">
        <v>630</v>
      </c>
      <c r="AV1" s="41" t="s">
        <v>631</v>
      </c>
      <c r="AW1" s="41" t="s">
        <v>632</v>
      </c>
      <c r="AX1" s="41" t="s">
        <v>633</v>
      </c>
      <c r="AY1" s="41" t="s">
        <v>634</v>
      </c>
      <c r="AZ1" s="41" t="s">
        <v>635</v>
      </c>
      <c r="BA1" s="41" t="s">
        <v>636</v>
      </c>
      <c r="BB1" s="41" t="s">
        <v>637</v>
      </c>
      <c r="BC1" s="41" t="s">
        <v>638</v>
      </c>
      <c r="BD1" s="41" t="s">
        <v>639</v>
      </c>
      <c r="BE1" s="41" t="s">
        <v>640</v>
      </c>
      <c r="BF1" s="48" t="s">
        <v>598</v>
      </c>
      <c r="BG1" s="48" t="s">
        <v>586</v>
      </c>
      <c r="BI1" s="47" t="s">
        <v>451</v>
      </c>
      <c r="BJ1" s="47" t="s">
        <v>452</v>
      </c>
      <c r="BK1" s="47" t="s">
        <v>453</v>
      </c>
      <c r="BL1" s="47" t="s">
        <v>454</v>
      </c>
      <c r="BM1" s="47" t="s">
        <v>455</v>
      </c>
      <c r="BN1" s="47" t="s">
        <v>456</v>
      </c>
      <c r="BO1" s="47" t="s">
        <v>457</v>
      </c>
    </row>
    <row r="2" spans="1:67">
      <c r="A2" s="17">
        <v>1</v>
      </c>
      <c r="B2" s="12">
        <v>28</v>
      </c>
      <c r="C2" s="15">
        <v>155</v>
      </c>
      <c r="D2" s="15">
        <v>90</v>
      </c>
      <c r="E2" s="13">
        <v>37.460978147762745</v>
      </c>
      <c r="F2" s="14">
        <v>105</v>
      </c>
      <c r="G2" s="14">
        <v>108</v>
      </c>
      <c r="H2" s="13">
        <v>0.97222222222222221</v>
      </c>
      <c r="I2" s="12">
        <v>2</v>
      </c>
      <c r="J2" s="12">
        <v>2</v>
      </c>
      <c r="K2" s="18">
        <v>1</v>
      </c>
      <c r="L2" s="12">
        <v>2</v>
      </c>
      <c r="M2" s="12">
        <v>1</v>
      </c>
      <c r="N2" s="12">
        <v>1</v>
      </c>
      <c r="O2" s="22">
        <v>4</v>
      </c>
      <c r="P2" s="16">
        <v>2</v>
      </c>
      <c r="Q2" s="23">
        <v>2</v>
      </c>
      <c r="R2" s="22">
        <v>2</v>
      </c>
      <c r="S2" s="22">
        <v>1</v>
      </c>
      <c r="Z2" s="17">
        <v>12</v>
      </c>
      <c r="AA2" s="17">
        <v>9</v>
      </c>
      <c r="AB2" s="11">
        <v>1</v>
      </c>
      <c r="AC2" s="11">
        <v>1</v>
      </c>
      <c r="AD2" s="17">
        <v>9</v>
      </c>
      <c r="AE2" s="17">
        <v>4</v>
      </c>
      <c r="AF2" s="11">
        <v>0</v>
      </c>
      <c r="AG2" s="17">
        <v>3</v>
      </c>
      <c r="BF2" s="19">
        <v>0</v>
      </c>
      <c r="BG2" s="19">
        <v>3</v>
      </c>
      <c r="BI2" s="22">
        <v>1</v>
      </c>
    </row>
    <row r="3" spans="1:67">
      <c r="A3" s="17">
        <v>2</v>
      </c>
      <c r="B3" s="12">
        <v>32</v>
      </c>
      <c r="C3" s="15">
        <v>155</v>
      </c>
      <c r="D3" s="15">
        <v>73</v>
      </c>
      <c r="E3" s="13">
        <v>30.38501560874089</v>
      </c>
      <c r="F3" s="14">
        <v>105</v>
      </c>
      <c r="G3" s="14">
        <v>105</v>
      </c>
      <c r="H3" s="13">
        <v>1</v>
      </c>
      <c r="I3" s="12">
        <v>4</v>
      </c>
      <c r="J3" s="12">
        <v>2</v>
      </c>
      <c r="K3" s="18">
        <v>2</v>
      </c>
      <c r="L3" s="12">
        <v>2</v>
      </c>
      <c r="M3" s="12">
        <v>1</v>
      </c>
      <c r="N3" s="12">
        <v>1</v>
      </c>
      <c r="O3" s="22">
        <v>5</v>
      </c>
      <c r="P3" s="16">
        <v>2</v>
      </c>
      <c r="Q3" s="23">
        <v>1</v>
      </c>
      <c r="R3" s="22">
        <v>1</v>
      </c>
      <c r="Z3" s="17">
        <v>27</v>
      </c>
      <c r="AA3" s="17">
        <v>3</v>
      </c>
      <c r="AB3" s="11">
        <v>0</v>
      </c>
      <c r="AC3" s="11">
        <v>1</v>
      </c>
      <c r="BF3" s="19">
        <v>0</v>
      </c>
      <c r="BG3" s="19">
        <v>9</v>
      </c>
    </row>
    <row r="4" spans="1:67">
      <c r="A4" s="17">
        <v>3</v>
      </c>
      <c r="B4" s="12">
        <v>26</v>
      </c>
      <c r="C4" s="15">
        <v>165</v>
      </c>
      <c r="D4" s="15">
        <v>55</v>
      </c>
      <c r="E4" s="13">
        <v>20.202020202020204</v>
      </c>
      <c r="F4" s="14">
        <v>89</v>
      </c>
      <c r="G4" s="14">
        <v>92.5</v>
      </c>
      <c r="H4" s="13">
        <v>0.96216216216216222</v>
      </c>
      <c r="I4" s="12">
        <v>2</v>
      </c>
      <c r="J4" s="12">
        <v>5</v>
      </c>
      <c r="K4" s="18">
        <v>1</v>
      </c>
      <c r="L4" s="12">
        <v>2</v>
      </c>
      <c r="M4" s="12">
        <v>1</v>
      </c>
      <c r="N4" s="12">
        <v>1</v>
      </c>
      <c r="O4" s="22">
        <v>3</v>
      </c>
      <c r="P4" s="16">
        <v>2</v>
      </c>
      <c r="Q4" s="23">
        <v>2</v>
      </c>
      <c r="R4" s="22">
        <v>2</v>
      </c>
      <c r="S4" s="22">
        <v>1</v>
      </c>
      <c r="Z4" s="17">
        <v>4</v>
      </c>
      <c r="AA4" s="17">
        <v>0</v>
      </c>
      <c r="AB4" s="11">
        <v>1</v>
      </c>
      <c r="AC4" s="11">
        <v>3</v>
      </c>
      <c r="AD4" s="17">
        <v>2</v>
      </c>
      <c r="AE4" s="17">
        <v>12</v>
      </c>
      <c r="AF4" s="11">
        <v>2</v>
      </c>
      <c r="AG4" s="17">
        <v>3</v>
      </c>
      <c r="BF4" s="19">
        <v>2</v>
      </c>
      <c r="BG4" s="19">
        <v>0</v>
      </c>
      <c r="BI4" s="22">
        <v>1</v>
      </c>
    </row>
    <row r="5" spans="1:67">
      <c r="A5" s="17">
        <v>4</v>
      </c>
      <c r="B5" s="12">
        <v>21</v>
      </c>
      <c r="C5" s="15">
        <v>158.5</v>
      </c>
      <c r="D5" s="15">
        <v>57.5</v>
      </c>
      <c r="E5" s="13">
        <v>22.888077301993253</v>
      </c>
      <c r="F5" s="14">
        <v>70</v>
      </c>
      <c r="G5" s="14">
        <v>95</v>
      </c>
      <c r="H5" s="13">
        <v>0.73684210526315785</v>
      </c>
      <c r="I5" s="12">
        <v>2</v>
      </c>
      <c r="J5" s="12">
        <v>5</v>
      </c>
      <c r="K5" s="18">
        <v>1</v>
      </c>
      <c r="L5" s="12">
        <v>1</v>
      </c>
      <c r="M5" s="12">
        <v>2</v>
      </c>
      <c r="N5" s="12">
        <v>1</v>
      </c>
      <c r="O5" s="22">
        <v>2</v>
      </c>
      <c r="P5" s="16">
        <v>2</v>
      </c>
      <c r="Q5" s="23">
        <v>2</v>
      </c>
      <c r="R5" s="22">
        <v>2</v>
      </c>
      <c r="S5" s="22">
        <v>1</v>
      </c>
      <c r="Z5" s="17">
        <v>6</v>
      </c>
      <c r="AA5" s="17">
        <v>6</v>
      </c>
      <c r="AB5" s="11">
        <v>0</v>
      </c>
      <c r="AC5" s="11">
        <v>2</v>
      </c>
      <c r="AD5" s="17">
        <v>4</v>
      </c>
      <c r="AE5" s="17">
        <v>3</v>
      </c>
      <c r="AF5" s="11">
        <v>1</v>
      </c>
      <c r="AG5" s="17">
        <v>1</v>
      </c>
      <c r="BF5" s="19">
        <v>0</v>
      </c>
      <c r="BG5" s="19">
        <v>0</v>
      </c>
      <c r="BI5" s="22">
        <v>1</v>
      </c>
    </row>
    <row r="6" spans="1:67">
      <c r="A6" s="17">
        <v>5</v>
      </c>
      <c r="B6" s="12">
        <v>29</v>
      </c>
      <c r="C6" s="15">
        <v>155</v>
      </c>
      <c r="D6" s="15">
        <v>64</v>
      </c>
      <c r="E6" s="13">
        <v>26.638917793964616</v>
      </c>
      <c r="F6" s="14">
        <v>96.5</v>
      </c>
      <c r="G6" s="14">
        <v>97.5</v>
      </c>
      <c r="H6" s="13">
        <v>0.98974358974358978</v>
      </c>
      <c r="I6" s="12">
        <v>4</v>
      </c>
      <c r="J6" s="12">
        <v>4</v>
      </c>
      <c r="K6" s="18">
        <v>2</v>
      </c>
      <c r="L6" s="12">
        <v>2</v>
      </c>
      <c r="M6" s="12">
        <v>3</v>
      </c>
      <c r="N6" s="12">
        <v>2</v>
      </c>
      <c r="O6" s="22">
        <v>3</v>
      </c>
      <c r="P6" s="16">
        <v>2</v>
      </c>
      <c r="Q6" s="23">
        <v>3</v>
      </c>
      <c r="R6" s="22">
        <v>2</v>
      </c>
      <c r="S6" s="22">
        <v>4</v>
      </c>
      <c r="T6" s="22">
        <v>1</v>
      </c>
      <c r="Z6" s="17">
        <v>24</v>
      </c>
      <c r="AA6" s="17">
        <v>6</v>
      </c>
      <c r="AB6" s="11">
        <v>2</v>
      </c>
      <c r="AC6" s="11">
        <v>1</v>
      </c>
      <c r="AD6" s="17">
        <v>3</v>
      </c>
      <c r="AE6" s="17">
        <v>4</v>
      </c>
      <c r="AF6" s="11">
        <v>1</v>
      </c>
      <c r="AG6" s="17">
        <v>3</v>
      </c>
      <c r="AH6" s="17">
        <v>2</v>
      </c>
      <c r="AI6" s="17">
        <v>1</v>
      </c>
      <c r="AJ6" s="11">
        <v>0</v>
      </c>
      <c r="AK6" s="17">
        <v>3</v>
      </c>
      <c r="BF6" s="19">
        <v>0</v>
      </c>
      <c r="BG6" s="19">
        <v>3</v>
      </c>
      <c r="BI6" s="22">
        <v>-2</v>
      </c>
      <c r="BJ6" s="22">
        <v>3</v>
      </c>
    </row>
    <row r="7" spans="1:67">
      <c r="A7" s="17">
        <v>6</v>
      </c>
      <c r="B7" s="12">
        <v>20</v>
      </c>
      <c r="C7" s="15">
        <v>149</v>
      </c>
      <c r="D7" s="15">
        <v>58</v>
      </c>
      <c r="E7" s="13">
        <v>26.124949326606909</v>
      </c>
      <c r="F7" s="14">
        <v>92.5</v>
      </c>
      <c r="G7" s="14">
        <v>95</v>
      </c>
      <c r="H7" s="13">
        <v>0.97368421052631582</v>
      </c>
      <c r="I7" s="12">
        <v>2</v>
      </c>
      <c r="J7" s="12">
        <v>5</v>
      </c>
      <c r="K7" s="18">
        <v>1</v>
      </c>
      <c r="L7" s="12">
        <v>2</v>
      </c>
      <c r="M7" s="12">
        <v>1</v>
      </c>
      <c r="N7" s="12">
        <v>1</v>
      </c>
      <c r="O7" s="22">
        <v>2</v>
      </c>
      <c r="P7" s="16">
        <v>1</v>
      </c>
      <c r="Q7" s="23">
        <v>3</v>
      </c>
      <c r="R7" s="22">
        <v>4</v>
      </c>
      <c r="S7" s="22">
        <v>1</v>
      </c>
      <c r="T7" s="22">
        <v>1</v>
      </c>
      <c r="Z7" s="17">
        <v>0.5</v>
      </c>
      <c r="AA7" s="17">
        <v>9</v>
      </c>
      <c r="AB7" s="11">
        <v>1</v>
      </c>
      <c r="AC7" s="11">
        <v>3</v>
      </c>
      <c r="AD7" s="17">
        <v>1</v>
      </c>
      <c r="AE7" s="17">
        <v>0.5</v>
      </c>
      <c r="AF7" s="11">
        <v>0</v>
      </c>
      <c r="AG7" s="17">
        <v>3</v>
      </c>
      <c r="AH7" s="17">
        <v>0.4</v>
      </c>
      <c r="AI7" s="17">
        <v>0</v>
      </c>
      <c r="AJ7" s="11">
        <v>0</v>
      </c>
      <c r="AK7" s="17">
        <v>4</v>
      </c>
      <c r="BF7" s="19">
        <v>0</v>
      </c>
      <c r="BG7" s="19">
        <v>1</v>
      </c>
      <c r="BI7" s="22">
        <v>3</v>
      </c>
      <c r="BJ7" s="22">
        <v>0</v>
      </c>
    </row>
    <row r="8" spans="1:67">
      <c r="A8" s="17">
        <v>7</v>
      </c>
      <c r="B8" s="12">
        <v>30</v>
      </c>
      <c r="C8" s="15">
        <v>158</v>
      </c>
      <c r="D8" s="15">
        <v>65</v>
      </c>
      <c r="E8" s="13">
        <v>26.037493991347535</v>
      </c>
      <c r="F8" s="14">
        <v>87.5</v>
      </c>
      <c r="G8" s="14">
        <v>102.5</v>
      </c>
      <c r="H8" s="13">
        <v>0.85365853658536583</v>
      </c>
      <c r="I8" s="12">
        <v>3</v>
      </c>
      <c r="J8" s="12">
        <v>4</v>
      </c>
      <c r="K8" s="18">
        <v>2</v>
      </c>
      <c r="L8" s="12">
        <v>2</v>
      </c>
      <c r="M8" s="12">
        <v>2</v>
      </c>
      <c r="N8" s="12">
        <v>2</v>
      </c>
      <c r="O8" s="22">
        <v>4</v>
      </c>
      <c r="P8" s="16">
        <v>1</v>
      </c>
      <c r="Q8" s="23">
        <v>2</v>
      </c>
      <c r="R8" s="22">
        <v>2</v>
      </c>
      <c r="S8" s="22">
        <v>1</v>
      </c>
      <c r="Z8" s="17">
        <v>3</v>
      </c>
      <c r="AA8" s="17">
        <v>6</v>
      </c>
      <c r="AB8" s="11">
        <v>2</v>
      </c>
      <c r="AC8" s="11">
        <v>3</v>
      </c>
      <c r="AD8" s="17">
        <v>2</v>
      </c>
      <c r="AE8" s="17">
        <v>1</v>
      </c>
      <c r="AF8" s="11">
        <v>0</v>
      </c>
      <c r="AG8" s="17">
        <v>4</v>
      </c>
      <c r="BF8" s="19">
        <v>0</v>
      </c>
      <c r="BG8" s="19">
        <v>1</v>
      </c>
      <c r="BI8" s="22">
        <v>1</v>
      </c>
    </row>
    <row r="9" spans="1:67">
      <c r="A9" s="17">
        <v>8</v>
      </c>
      <c r="B9" s="12">
        <v>24</v>
      </c>
      <c r="C9" s="15">
        <v>161</v>
      </c>
      <c r="D9" s="15">
        <v>70</v>
      </c>
      <c r="E9" s="13">
        <v>27.005130974885226</v>
      </c>
      <c r="F9" s="14">
        <v>97.5</v>
      </c>
      <c r="G9" s="14">
        <v>110</v>
      </c>
      <c r="H9" s="13">
        <v>0.88636363636363635</v>
      </c>
      <c r="I9" s="12">
        <v>1</v>
      </c>
      <c r="J9" s="12">
        <v>2</v>
      </c>
      <c r="K9" s="18">
        <v>2</v>
      </c>
      <c r="L9" s="12">
        <v>2</v>
      </c>
      <c r="M9" s="12">
        <v>1</v>
      </c>
      <c r="N9" s="12">
        <v>1</v>
      </c>
      <c r="O9" s="22">
        <v>3</v>
      </c>
      <c r="P9" s="16">
        <v>2</v>
      </c>
      <c r="Q9" s="23">
        <v>3</v>
      </c>
      <c r="R9" s="22">
        <v>2</v>
      </c>
      <c r="S9" s="22">
        <v>2</v>
      </c>
      <c r="T9" s="22">
        <v>1</v>
      </c>
      <c r="Z9" s="17">
        <v>6</v>
      </c>
      <c r="AA9" s="17">
        <v>12</v>
      </c>
      <c r="AB9" s="11">
        <v>2</v>
      </c>
      <c r="AC9" s="11">
        <v>1</v>
      </c>
      <c r="AD9" s="17">
        <v>4</v>
      </c>
      <c r="AE9" s="17">
        <v>1</v>
      </c>
      <c r="AF9" s="11">
        <v>1</v>
      </c>
      <c r="AG9" s="17">
        <v>1</v>
      </c>
      <c r="AH9" s="17">
        <v>3</v>
      </c>
      <c r="AI9" s="17">
        <v>1</v>
      </c>
      <c r="AJ9" s="11">
        <v>0</v>
      </c>
      <c r="AK9" s="17">
        <v>4</v>
      </c>
      <c r="BF9" s="19">
        <v>2</v>
      </c>
      <c r="BG9" s="19">
        <v>4</v>
      </c>
      <c r="BI9" s="22">
        <v>0</v>
      </c>
      <c r="BJ9" s="22">
        <v>1</v>
      </c>
    </row>
    <row r="10" spans="1:67">
      <c r="A10" s="17">
        <v>9</v>
      </c>
      <c r="B10" s="12">
        <v>25</v>
      </c>
      <c r="C10" s="15">
        <v>154</v>
      </c>
      <c r="D10" s="15">
        <v>64</v>
      </c>
      <c r="E10" s="13">
        <v>26.986001011975038</v>
      </c>
      <c r="F10" s="14">
        <v>92</v>
      </c>
      <c r="G10" s="14">
        <v>98.5</v>
      </c>
      <c r="H10" s="13">
        <v>0.93401015228426398</v>
      </c>
      <c r="I10" s="12">
        <v>2</v>
      </c>
      <c r="J10" s="12">
        <v>4</v>
      </c>
      <c r="K10" s="18">
        <v>2</v>
      </c>
      <c r="L10" s="12">
        <v>1</v>
      </c>
      <c r="M10" s="12">
        <v>1</v>
      </c>
      <c r="N10" s="12">
        <v>2</v>
      </c>
      <c r="O10" s="22">
        <v>3</v>
      </c>
      <c r="P10" s="16">
        <v>2</v>
      </c>
      <c r="Q10" s="23">
        <v>3</v>
      </c>
      <c r="R10" s="22">
        <v>2</v>
      </c>
      <c r="S10" s="22">
        <v>1</v>
      </c>
      <c r="T10" s="22">
        <v>4</v>
      </c>
      <c r="Z10" s="17">
        <v>5</v>
      </c>
      <c r="AA10" s="17">
        <v>12</v>
      </c>
      <c r="AB10" s="11">
        <v>0</v>
      </c>
      <c r="AC10" s="11">
        <v>3</v>
      </c>
      <c r="AD10" s="17">
        <v>4</v>
      </c>
      <c r="AE10" s="17">
        <v>4</v>
      </c>
      <c r="AF10" s="11">
        <v>1</v>
      </c>
      <c r="AG10" s="17">
        <v>4</v>
      </c>
      <c r="AI10" s="17">
        <v>3</v>
      </c>
      <c r="AJ10" s="16">
        <v>0</v>
      </c>
      <c r="AK10" s="17">
        <v>3</v>
      </c>
      <c r="BF10" s="19">
        <v>2</v>
      </c>
      <c r="BG10" s="19">
        <v>0</v>
      </c>
      <c r="BI10" s="22">
        <v>1</v>
      </c>
      <c r="BJ10" s="22">
        <v>-3</v>
      </c>
    </row>
    <row r="11" spans="1:67">
      <c r="A11" s="17">
        <v>10</v>
      </c>
      <c r="B11" s="12">
        <v>19</v>
      </c>
      <c r="C11" s="15">
        <v>151</v>
      </c>
      <c r="D11" s="15">
        <v>57</v>
      </c>
      <c r="E11" s="13">
        <v>24.998903556861542</v>
      </c>
      <c r="F11" s="14">
        <v>72</v>
      </c>
      <c r="G11" s="14">
        <v>97.5</v>
      </c>
      <c r="H11" s="13">
        <v>0.7384615384615385</v>
      </c>
      <c r="I11" s="12">
        <v>2</v>
      </c>
      <c r="J11" s="12">
        <v>5</v>
      </c>
      <c r="K11" s="18">
        <v>1</v>
      </c>
      <c r="L11" s="12">
        <v>1</v>
      </c>
      <c r="M11" s="12">
        <v>1</v>
      </c>
      <c r="N11" s="12">
        <v>1</v>
      </c>
      <c r="O11" s="22">
        <v>2</v>
      </c>
      <c r="P11" s="16">
        <v>2</v>
      </c>
      <c r="Q11" s="23">
        <v>3</v>
      </c>
      <c r="R11" s="22">
        <v>2</v>
      </c>
      <c r="S11" s="22">
        <v>2</v>
      </c>
      <c r="T11" s="22">
        <v>2</v>
      </c>
      <c r="Z11" s="17">
        <v>4</v>
      </c>
      <c r="AA11" s="17">
        <v>6</v>
      </c>
      <c r="AB11" s="11">
        <v>1</v>
      </c>
      <c r="AC11" s="11">
        <v>3</v>
      </c>
      <c r="AD11" s="17">
        <v>6</v>
      </c>
      <c r="AE11" s="17">
        <v>6</v>
      </c>
      <c r="AF11" s="11">
        <v>1</v>
      </c>
      <c r="AG11" s="17">
        <v>3</v>
      </c>
      <c r="AH11" s="17">
        <v>6</v>
      </c>
      <c r="AI11" s="17">
        <v>0.5</v>
      </c>
      <c r="AJ11" s="11">
        <v>0</v>
      </c>
      <c r="AK11" s="17">
        <v>4</v>
      </c>
      <c r="BF11" s="19">
        <v>0</v>
      </c>
      <c r="BG11" s="19">
        <v>1</v>
      </c>
      <c r="BI11" s="22">
        <v>0</v>
      </c>
      <c r="BJ11" s="22">
        <v>0</v>
      </c>
    </row>
    <row r="12" spans="1:67">
      <c r="A12" s="17">
        <v>11</v>
      </c>
      <c r="B12" s="12">
        <v>31</v>
      </c>
      <c r="C12" s="15">
        <v>170</v>
      </c>
      <c r="D12" s="15">
        <v>85</v>
      </c>
      <c r="E12" s="13">
        <v>29.411764705882355</v>
      </c>
      <c r="F12" s="14">
        <v>105</v>
      </c>
      <c r="G12" s="14">
        <v>106</v>
      </c>
      <c r="H12" s="13">
        <v>0.99056603773584906</v>
      </c>
      <c r="I12" s="12">
        <v>3</v>
      </c>
      <c r="J12" s="12">
        <v>4</v>
      </c>
      <c r="K12" s="18">
        <v>2</v>
      </c>
      <c r="L12" s="12">
        <v>1</v>
      </c>
      <c r="M12" s="12">
        <v>1</v>
      </c>
      <c r="N12" s="12">
        <v>1</v>
      </c>
      <c r="O12" s="22">
        <v>4</v>
      </c>
      <c r="P12" s="16">
        <v>4</v>
      </c>
      <c r="Q12" s="23">
        <v>4</v>
      </c>
      <c r="R12" s="22">
        <v>2</v>
      </c>
      <c r="S12" s="22">
        <v>2</v>
      </c>
      <c r="T12" s="22">
        <v>2</v>
      </c>
      <c r="U12" s="22">
        <v>1</v>
      </c>
      <c r="Z12" s="17">
        <v>6</v>
      </c>
      <c r="AA12" s="17">
        <v>1</v>
      </c>
      <c r="AB12" s="11">
        <v>1</v>
      </c>
      <c r="AC12" s="11">
        <v>3</v>
      </c>
      <c r="AD12" s="17">
        <v>2</v>
      </c>
      <c r="AE12" s="17">
        <v>6</v>
      </c>
      <c r="AF12" s="11">
        <v>2</v>
      </c>
      <c r="AG12" s="17">
        <v>3</v>
      </c>
      <c r="AH12" s="17">
        <v>18</v>
      </c>
      <c r="AI12" s="17">
        <v>9</v>
      </c>
      <c r="AJ12" s="11">
        <v>1</v>
      </c>
      <c r="AK12" s="17">
        <v>3</v>
      </c>
      <c r="AL12" s="17">
        <v>7</v>
      </c>
      <c r="AM12" s="17">
        <v>1</v>
      </c>
      <c r="AN12" s="17">
        <v>0</v>
      </c>
      <c r="AO12" s="17">
        <v>4</v>
      </c>
      <c r="BF12" s="19">
        <v>0</v>
      </c>
      <c r="BG12" s="19">
        <v>0</v>
      </c>
      <c r="BI12" s="22">
        <v>0</v>
      </c>
      <c r="BJ12" s="22">
        <v>0</v>
      </c>
      <c r="BK12" s="22">
        <v>1</v>
      </c>
    </row>
    <row r="13" spans="1:67">
      <c r="A13" s="17">
        <v>12</v>
      </c>
      <c r="B13" s="12">
        <v>18</v>
      </c>
      <c r="C13" s="15">
        <v>164</v>
      </c>
      <c r="D13" s="15">
        <v>102</v>
      </c>
      <c r="E13" s="13">
        <v>37.923854848304586</v>
      </c>
      <c r="F13" s="14">
        <v>120</v>
      </c>
      <c r="G13" s="14">
        <v>128</v>
      </c>
      <c r="H13" s="13">
        <v>0.9375</v>
      </c>
      <c r="I13" s="12">
        <v>3</v>
      </c>
      <c r="J13" s="12">
        <v>5</v>
      </c>
      <c r="K13" s="18">
        <v>1</v>
      </c>
      <c r="L13" s="12">
        <v>1</v>
      </c>
      <c r="M13" s="12">
        <v>1</v>
      </c>
      <c r="N13" s="12">
        <v>1</v>
      </c>
      <c r="O13" s="22">
        <v>2</v>
      </c>
      <c r="P13" s="16">
        <v>1</v>
      </c>
      <c r="Q13" s="23">
        <v>3</v>
      </c>
      <c r="R13" s="22">
        <v>2</v>
      </c>
      <c r="S13" s="22">
        <v>2</v>
      </c>
      <c r="T13" s="22">
        <v>1</v>
      </c>
      <c r="Z13" s="17">
        <v>1.5</v>
      </c>
      <c r="AA13" s="17">
        <v>0.5</v>
      </c>
      <c r="AB13" s="11">
        <v>0</v>
      </c>
      <c r="AC13" s="11">
        <v>3</v>
      </c>
      <c r="AD13" s="17">
        <v>2</v>
      </c>
      <c r="AE13" s="17">
        <v>0.5</v>
      </c>
      <c r="AF13" s="11">
        <v>1</v>
      </c>
      <c r="AG13" s="17">
        <v>3</v>
      </c>
      <c r="AH13" s="17">
        <v>1</v>
      </c>
      <c r="AI13" s="17">
        <v>1</v>
      </c>
      <c r="AJ13" s="11">
        <v>0</v>
      </c>
      <c r="AK13" s="17">
        <v>2</v>
      </c>
      <c r="BF13" s="19">
        <v>0</v>
      </c>
      <c r="BG13" s="19">
        <v>4</v>
      </c>
      <c r="BI13" s="22">
        <v>0</v>
      </c>
      <c r="BJ13" s="22">
        <v>1</v>
      </c>
    </row>
    <row r="14" spans="1:67">
      <c r="A14" s="17">
        <v>13</v>
      </c>
      <c r="B14" s="12">
        <v>27</v>
      </c>
      <c r="C14" s="15">
        <v>159</v>
      </c>
      <c r="D14" s="15">
        <v>80</v>
      </c>
      <c r="E14" s="13">
        <v>31.644317867172973</v>
      </c>
      <c r="F14" s="14">
        <v>79</v>
      </c>
      <c r="G14" s="14">
        <v>105</v>
      </c>
      <c r="H14" s="13">
        <v>0.75238095238095237</v>
      </c>
      <c r="I14" s="12">
        <v>2</v>
      </c>
      <c r="J14" s="12">
        <v>4</v>
      </c>
      <c r="K14" s="18">
        <v>2</v>
      </c>
      <c r="L14" s="12">
        <v>1</v>
      </c>
      <c r="M14" s="12">
        <v>3</v>
      </c>
      <c r="N14" s="12">
        <v>2</v>
      </c>
      <c r="O14" s="22">
        <v>3</v>
      </c>
      <c r="P14" s="16">
        <v>2</v>
      </c>
      <c r="Q14" s="23">
        <v>3</v>
      </c>
      <c r="R14" s="22">
        <v>2</v>
      </c>
      <c r="S14" s="22">
        <v>1</v>
      </c>
      <c r="T14" s="22">
        <v>4</v>
      </c>
      <c r="Z14" s="17">
        <v>6</v>
      </c>
      <c r="AA14" s="17">
        <v>3</v>
      </c>
      <c r="AB14" s="11">
        <v>2</v>
      </c>
      <c r="AC14" s="11">
        <v>3</v>
      </c>
      <c r="AD14" s="17">
        <v>11</v>
      </c>
      <c r="AE14" s="17">
        <v>10</v>
      </c>
      <c r="AF14" s="11">
        <v>2</v>
      </c>
      <c r="AG14" s="17">
        <v>3</v>
      </c>
      <c r="AH14" s="17">
        <v>0</v>
      </c>
      <c r="AI14" s="17">
        <v>3</v>
      </c>
      <c r="AJ14" s="11">
        <v>2</v>
      </c>
      <c r="AK14" s="17">
        <v>3</v>
      </c>
      <c r="BF14" s="19">
        <v>2</v>
      </c>
      <c r="BG14" s="19">
        <v>1</v>
      </c>
      <c r="BI14" s="22">
        <v>1</v>
      </c>
      <c r="BJ14" s="22">
        <v>-3</v>
      </c>
    </row>
    <row r="15" spans="1:67">
      <c r="A15" s="17">
        <v>14</v>
      </c>
      <c r="B15" s="12">
        <v>21</v>
      </c>
      <c r="C15" s="15">
        <v>156</v>
      </c>
      <c r="D15" s="15">
        <v>66</v>
      </c>
      <c r="E15" s="13">
        <v>27.12031558185404</v>
      </c>
      <c r="F15" s="14">
        <v>95</v>
      </c>
      <c r="G15" s="14">
        <v>98</v>
      </c>
      <c r="H15" s="13">
        <v>0.96938775510204078</v>
      </c>
      <c r="I15" s="12">
        <v>2</v>
      </c>
      <c r="J15" s="12">
        <v>5</v>
      </c>
      <c r="K15" s="18">
        <v>1</v>
      </c>
      <c r="L15" s="12">
        <v>1</v>
      </c>
      <c r="M15" s="12">
        <v>2</v>
      </c>
      <c r="N15" s="12">
        <v>1</v>
      </c>
      <c r="O15" s="22">
        <v>2</v>
      </c>
      <c r="P15" s="16">
        <v>3</v>
      </c>
      <c r="Q15" s="23">
        <v>2</v>
      </c>
      <c r="R15" s="22">
        <v>2</v>
      </c>
      <c r="S15" s="22">
        <v>1</v>
      </c>
      <c r="Z15" s="17">
        <v>22</v>
      </c>
      <c r="AA15" s="17">
        <v>2</v>
      </c>
      <c r="AB15" s="11">
        <v>0</v>
      </c>
      <c r="AC15" s="11">
        <v>3</v>
      </c>
      <c r="AD15" s="17">
        <v>1</v>
      </c>
      <c r="AE15" s="17">
        <v>23</v>
      </c>
      <c r="AF15" s="11">
        <v>1</v>
      </c>
      <c r="AG15" s="17">
        <v>1</v>
      </c>
      <c r="BF15" s="19">
        <v>2</v>
      </c>
      <c r="BG15" s="19">
        <v>0</v>
      </c>
      <c r="BI15" s="22">
        <v>1</v>
      </c>
    </row>
    <row r="16" spans="1:67">
      <c r="A16" s="17">
        <v>15</v>
      </c>
      <c r="B16" s="12">
        <v>27</v>
      </c>
      <c r="C16" s="15">
        <v>152</v>
      </c>
      <c r="D16" s="15">
        <v>60</v>
      </c>
      <c r="E16" s="13">
        <v>25.969529085872576</v>
      </c>
      <c r="F16" s="14">
        <v>92</v>
      </c>
      <c r="G16" s="14">
        <v>99</v>
      </c>
      <c r="H16" s="13">
        <v>0.92929292929292928</v>
      </c>
      <c r="I16" s="12">
        <v>1</v>
      </c>
      <c r="J16" s="12">
        <v>2</v>
      </c>
      <c r="K16" s="18">
        <v>2</v>
      </c>
      <c r="L16" s="12">
        <v>1</v>
      </c>
      <c r="M16" s="12">
        <v>1</v>
      </c>
      <c r="N16" s="12">
        <v>1</v>
      </c>
      <c r="O16" s="22">
        <v>4</v>
      </c>
      <c r="P16" s="16">
        <v>2</v>
      </c>
      <c r="Q16" s="23">
        <v>1</v>
      </c>
      <c r="R16" s="22">
        <v>1</v>
      </c>
      <c r="Z16" s="17">
        <v>6</v>
      </c>
      <c r="AA16" s="17">
        <v>12</v>
      </c>
      <c r="AB16" s="11">
        <v>1</v>
      </c>
      <c r="AC16" s="11">
        <v>2</v>
      </c>
      <c r="BF16" s="19">
        <v>2</v>
      </c>
      <c r="BG16" s="19">
        <v>1</v>
      </c>
    </row>
    <row r="17" spans="1:64">
      <c r="A17" s="17">
        <v>16</v>
      </c>
      <c r="B17" s="12">
        <v>25</v>
      </c>
      <c r="C17" s="15">
        <v>155</v>
      </c>
      <c r="D17" s="15">
        <v>75</v>
      </c>
      <c r="E17" s="13">
        <v>31.217481789802285</v>
      </c>
      <c r="F17" s="14">
        <v>97.5</v>
      </c>
      <c r="G17" s="14">
        <v>106.5</v>
      </c>
      <c r="H17" s="13">
        <v>0.91549295774647887</v>
      </c>
      <c r="I17" s="12">
        <v>2</v>
      </c>
      <c r="J17" s="12">
        <v>4</v>
      </c>
      <c r="K17" s="18">
        <v>2</v>
      </c>
      <c r="L17" s="12">
        <v>1</v>
      </c>
      <c r="M17" s="12">
        <v>1</v>
      </c>
      <c r="N17" s="12">
        <v>1</v>
      </c>
      <c r="O17" s="22">
        <v>3</v>
      </c>
      <c r="P17" s="16">
        <v>2</v>
      </c>
      <c r="Q17" s="23">
        <v>4</v>
      </c>
      <c r="R17" s="22">
        <v>2</v>
      </c>
      <c r="S17" s="22">
        <v>2</v>
      </c>
      <c r="T17" s="22">
        <v>4</v>
      </c>
      <c r="U17" s="22">
        <v>1</v>
      </c>
      <c r="Z17" s="17">
        <v>3</v>
      </c>
      <c r="AA17" s="17">
        <v>12</v>
      </c>
      <c r="AB17" s="11">
        <v>2</v>
      </c>
      <c r="AC17" s="11">
        <v>1</v>
      </c>
      <c r="AD17" s="17">
        <v>7</v>
      </c>
      <c r="AE17" s="17">
        <v>2</v>
      </c>
      <c r="AF17" s="11">
        <v>1</v>
      </c>
      <c r="AG17" s="17">
        <v>3</v>
      </c>
      <c r="AH17" s="17">
        <v>3</v>
      </c>
      <c r="AI17" s="17">
        <v>6</v>
      </c>
      <c r="AJ17" s="11">
        <v>0</v>
      </c>
      <c r="AK17" s="17">
        <v>3</v>
      </c>
      <c r="AL17" s="17">
        <v>0</v>
      </c>
      <c r="AN17" s="17">
        <v>0</v>
      </c>
      <c r="AO17" s="17">
        <v>4</v>
      </c>
      <c r="BF17" s="19">
        <v>0</v>
      </c>
      <c r="BG17" s="19">
        <v>1</v>
      </c>
      <c r="BI17" s="22">
        <v>0</v>
      </c>
      <c r="BJ17" s="22">
        <v>-2</v>
      </c>
      <c r="BK17" s="22">
        <v>3</v>
      </c>
    </row>
    <row r="18" spans="1:64">
      <c r="A18" s="17">
        <v>17</v>
      </c>
      <c r="B18" s="12">
        <v>27</v>
      </c>
      <c r="C18" s="15">
        <v>156</v>
      </c>
      <c r="D18" s="15">
        <v>65</v>
      </c>
      <c r="E18" s="13">
        <v>26.709401709401707</v>
      </c>
      <c r="F18" s="14">
        <v>90</v>
      </c>
      <c r="G18" s="14">
        <v>100</v>
      </c>
      <c r="H18" s="13">
        <v>0.9</v>
      </c>
      <c r="I18" s="12">
        <v>2</v>
      </c>
      <c r="J18" s="12">
        <v>5</v>
      </c>
      <c r="K18" s="18">
        <v>2</v>
      </c>
      <c r="L18" s="12">
        <v>1</v>
      </c>
      <c r="M18" s="12">
        <v>1</v>
      </c>
      <c r="N18" s="12">
        <v>1</v>
      </c>
      <c r="O18" s="22">
        <v>3</v>
      </c>
      <c r="P18" s="16">
        <v>2</v>
      </c>
      <c r="Q18" s="23">
        <v>3</v>
      </c>
      <c r="R18" s="22">
        <v>2</v>
      </c>
      <c r="S18" s="22">
        <v>4</v>
      </c>
      <c r="T18" s="22">
        <v>1</v>
      </c>
      <c r="Z18" s="17">
        <v>2</v>
      </c>
      <c r="AA18" s="17">
        <v>18</v>
      </c>
      <c r="AB18" s="11">
        <v>1</v>
      </c>
      <c r="AC18" s="11">
        <v>3</v>
      </c>
      <c r="AD18" s="17">
        <v>1</v>
      </c>
      <c r="AE18" s="17">
        <v>4</v>
      </c>
      <c r="AF18" s="11">
        <v>1</v>
      </c>
      <c r="AG18" s="17">
        <v>3</v>
      </c>
      <c r="AH18" s="17">
        <v>1</v>
      </c>
      <c r="AI18" s="17">
        <v>0</v>
      </c>
      <c r="AJ18" s="16">
        <v>1</v>
      </c>
      <c r="AK18" s="17">
        <v>4</v>
      </c>
      <c r="BF18" s="19">
        <v>2</v>
      </c>
      <c r="BG18" s="19">
        <v>2</v>
      </c>
      <c r="BI18" s="22">
        <v>-2</v>
      </c>
      <c r="BJ18" s="22">
        <v>3</v>
      </c>
    </row>
    <row r="19" spans="1:64">
      <c r="A19" s="17">
        <v>18</v>
      </c>
      <c r="B19" s="12">
        <v>21</v>
      </c>
      <c r="C19" s="15">
        <v>152</v>
      </c>
      <c r="D19" s="15">
        <v>57</v>
      </c>
      <c r="E19" s="13">
        <v>24.671052631578949</v>
      </c>
      <c r="F19" s="14">
        <v>86.5</v>
      </c>
      <c r="G19" s="14">
        <v>97.5</v>
      </c>
      <c r="H19" s="13">
        <v>0.88717948717948714</v>
      </c>
      <c r="I19" s="12">
        <v>1</v>
      </c>
      <c r="J19" s="12">
        <v>5</v>
      </c>
      <c r="K19" s="18">
        <v>1</v>
      </c>
      <c r="L19" s="12">
        <v>1</v>
      </c>
      <c r="M19" s="12">
        <v>2</v>
      </c>
      <c r="N19" s="12">
        <v>1</v>
      </c>
      <c r="O19" s="22">
        <v>3</v>
      </c>
      <c r="P19" s="16">
        <v>1</v>
      </c>
      <c r="Q19" s="23">
        <v>2</v>
      </c>
      <c r="R19" s="22">
        <v>4</v>
      </c>
      <c r="S19" s="22">
        <v>1</v>
      </c>
      <c r="Z19" s="17">
        <v>2</v>
      </c>
      <c r="AA19" s="17">
        <v>2</v>
      </c>
      <c r="AB19" s="11">
        <v>0</v>
      </c>
      <c r="AC19" s="11">
        <v>3</v>
      </c>
      <c r="AD19" s="17">
        <v>1</v>
      </c>
      <c r="AF19" s="16">
        <v>2</v>
      </c>
      <c r="AG19" s="17">
        <v>4</v>
      </c>
      <c r="BF19" s="19">
        <v>2</v>
      </c>
      <c r="BG19" s="19">
        <v>1</v>
      </c>
      <c r="BI19" s="22">
        <v>3</v>
      </c>
    </row>
    <row r="20" spans="1:64">
      <c r="A20" s="17">
        <v>19</v>
      </c>
      <c r="B20" s="12">
        <v>30</v>
      </c>
      <c r="C20" s="15">
        <v>147</v>
      </c>
      <c r="D20" s="15">
        <v>71</v>
      </c>
      <c r="E20" s="13">
        <v>32.85668008700079</v>
      </c>
      <c r="F20" s="14">
        <v>112</v>
      </c>
      <c r="G20" s="14">
        <v>112</v>
      </c>
      <c r="H20" s="13">
        <v>1</v>
      </c>
      <c r="I20" s="12">
        <v>3</v>
      </c>
      <c r="J20" s="12">
        <v>4</v>
      </c>
      <c r="K20" s="18">
        <v>2</v>
      </c>
      <c r="L20" s="12">
        <v>1</v>
      </c>
      <c r="M20" s="12">
        <v>3</v>
      </c>
      <c r="N20" s="12">
        <v>1</v>
      </c>
      <c r="O20" s="22">
        <v>4</v>
      </c>
      <c r="P20" s="16">
        <v>6</v>
      </c>
      <c r="Q20" s="23">
        <v>1</v>
      </c>
      <c r="R20" s="22">
        <v>1</v>
      </c>
      <c r="Z20" s="17">
        <v>64</v>
      </c>
      <c r="AA20" s="17">
        <v>4</v>
      </c>
      <c r="AB20" s="11">
        <v>0</v>
      </c>
      <c r="AC20" s="11">
        <v>2</v>
      </c>
      <c r="BF20" s="19">
        <v>0</v>
      </c>
      <c r="BG20" s="19">
        <v>1</v>
      </c>
    </row>
    <row r="21" spans="1:64">
      <c r="A21" s="17">
        <v>20</v>
      </c>
      <c r="B21" s="12">
        <v>24</v>
      </c>
      <c r="C21" s="15">
        <v>154</v>
      </c>
      <c r="D21" s="15">
        <v>61</v>
      </c>
      <c r="E21" s="13">
        <v>25.72103221453871</v>
      </c>
      <c r="F21" s="14">
        <v>88.75</v>
      </c>
      <c r="G21" s="14">
        <v>95</v>
      </c>
      <c r="H21" s="13">
        <v>0.93421052631578949</v>
      </c>
      <c r="I21" s="12">
        <v>2</v>
      </c>
      <c r="J21" s="12">
        <v>4</v>
      </c>
      <c r="K21" s="18">
        <v>2</v>
      </c>
      <c r="L21" s="12">
        <v>2</v>
      </c>
      <c r="M21" s="12">
        <v>1</v>
      </c>
      <c r="N21" s="12">
        <v>1</v>
      </c>
      <c r="O21" s="22">
        <v>2</v>
      </c>
      <c r="P21" s="16">
        <v>3</v>
      </c>
      <c r="Q21" s="23">
        <v>4</v>
      </c>
      <c r="R21" s="22">
        <v>2</v>
      </c>
      <c r="S21" s="22">
        <v>2</v>
      </c>
      <c r="T21" s="22">
        <v>4</v>
      </c>
      <c r="U21" s="22">
        <v>1</v>
      </c>
      <c r="Z21" s="17">
        <v>0.3</v>
      </c>
      <c r="AA21" s="17">
        <v>0.1</v>
      </c>
      <c r="AB21" s="11">
        <v>0</v>
      </c>
      <c r="AC21" s="11">
        <v>4</v>
      </c>
      <c r="AD21" s="17">
        <v>0.3</v>
      </c>
      <c r="AE21" s="17">
        <v>24</v>
      </c>
      <c r="AF21" s="11">
        <v>2</v>
      </c>
      <c r="AG21" s="17">
        <v>3</v>
      </c>
      <c r="AH21" s="17">
        <v>24</v>
      </c>
      <c r="AI21" s="17">
        <v>4</v>
      </c>
      <c r="AJ21" s="11">
        <v>0</v>
      </c>
      <c r="AK21" s="17">
        <v>3</v>
      </c>
      <c r="AL21" s="17">
        <v>1</v>
      </c>
      <c r="AM21" s="17">
        <v>4</v>
      </c>
      <c r="AN21" s="17">
        <v>0</v>
      </c>
      <c r="AO21" s="17">
        <v>1</v>
      </c>
      <c r="BF21" s="19">
        <v>0</v>
      </c>
      <c r="BI21" s="22">
        <v>0</v>
      </c>
      <c r="BJ21" s="22">
        <v>-2</v>
      </c>
      <c r="BK21" s="22">
        <v>3</v>
      </c>
    </row>
    <row r="22" spans="1:64">
      <c r="A22" s="17">
        <v>21</v>
      </c>
      <c r="B22" s="12">
        <v>19</v>
      </c>
      <c r="C22" s="15">
        <v>159</v>
      </c>
      <c r="D22" s="15">
        <v>76</v>
      </c>
      <c r="E22" s="13">
        <v>30.062101973814325</v>
      </c>
      <c r="F22" s="14">
        <v>99</v>
      </c>
      <c r="G22" s="14">
        <v>107.5</v>
      </c>
      <c r="H22" s="13">
        <v>0.92093023255813955</v>
      </c>
      <c r="I22" s="12">
        <v>3</v>
      </c>
      <c r="J22" s="12">
        <v>5</v>
      </c>
      <c r="K22" s="18">
        <v>1</v>
      </c>
      <c r="L22" s="12">
        <v>2</v>
      </c>
      <c r="M22" s="12">
        <v>2</v>
      </c>
      <c r="N22" s="12">
        <v>2</v>
      </c>
      <c r="O22" s="22">
        <v>2</v>
      </c>
      <c r="P22" s="16">
        <v>4</v>
      </c>
      <c r="Q22" s="23">
        <v>3</v>
      </c>
      <c r="R22" s="22">
        <v>2</v>
      </c>
      <c r="S22" s="22">
        <v>1</v>
      </c>
      <c r="T22" s="22">
        <v>1</v>
      </c>
      <c r="Z22" s="17">
        <v>6</v>
      </c>
      <c r="AA22" s="17">
        <v>6</v>
      </c>
      <c r="AB22" s="11">
        <v>1</v>
      </c>
      <c r="AC22" s="11">
        <v>1</v>
      </c>
      <c r="AD22" s="17">
        <v>8</v>
      </c>
      <c r="AE22" s="17">
        <v>6</v>
      </c>
      <c r="AF22" s="11">
        <v>0</v>
      </c>
      <c r="AG22" s="17">
        <v>3</v>
      </c>
      <c r="AH22" s="17">
        <v>18</v>
      </c>
      <c r="AI22" s="19">
        <v>0.2</v>
      </c>
      <c r="AJ22" s="16">
        <v>1</v>
      </c>
      <c r="AK22" s="17">
        <v>4</v>
      </c>
      <c r="BF22" s="19">
        <v>2</v>
      </c>
      <c r="BG22" s="19">
        <v>0</v>
      </c>
      <c r="BI22" s="22">
        <v>1</v>
      </c>
      <c r="BJ22" s="22">
        <v>0</v>
      </c>
    </row>
    <row r="23" spans="1:64">
      <c r="A23" s="17">
        <v>22</v>
      </c>
      <c r="B23" s="12">
        <v>21</v>
      </c>
      <c r="C23" s="15">
        <v>166</v>
      </c>
      <c r="D23" s="15">
        <v>59</v>
      </c>
      <c r="E23" s="13">
        <v>21.410944984758313</v>
      </c>
      <c r="F23" s="14">
        <v>90</v>
      </c>
      <c r="G23" s="14">
        <v>97.5</v>
      </c>
      <c r="H23" s="13">
        <v>0.92307692307692313</v>
      </c>
      <c r="I23" s="12">
        <v>2</v>
      </c>
      <c r="J23" s="12">
        <v>5</v>
      </c>
      <c r="K23" s="18">
        <v>1</v>
      </c>
      <c r="L23" s="12">
        <v>2</v>
      </c>
      <c r="M23" s="12">
        <v>4</v>
      </c>
      <c r="N23" s="12">
        <v>1</v>
      </c>
      <c r="O23" s="22">
        <v>2</v>
      </c>
      <c r="P23" s="16">
        <v>1</v>
      </c>
      <c r="Q23" s="23">
        <v>1</v>
      </c>
      <c r="R23" s="22">
        <v>1</v>
      </c>
      <c r="Z23" s="17">
        <v>2</v>
      </c>
      <c r="AA23" s="17">
        <v>8</v>
      </c>
      <c r="AB23" s="11">
        <v>1</v>
      </c>
      <c r="AC23" s="11">
        <v>3</v>
      </c>
      <c r="BF23" s="19">
        <v>2</v>
      </c>
      <c r="BG23" s="19">
        <v>1</v>
      </c>
    </row>
    <row r="24" spans="1:64">
      <c r="A24" s="17">
        <v>23</v>
      </c>
      <c r="B24" s="12">
        <v>25</v>
      </c>
      <c r="C24" s="15">
        <v>177.5</v>
      </c>
      <c r="D24" s="15">
        <v>87.5</v>
      </c>
      <c r="E24" s="13">
        <v>27.772267407260465</v>
      </c>
      <c r="F24" s="14">
        <v>99</v>
      </c>
      <c r="G24" s="14">
        <v>113</v>
      </c>
      <c r="H24" s="13">
        <v>0.87610619469026552</v>
      </c>
      <c r="I24" s="12">
        <v>1</v>
      </c>
      <c r="J24" s="12">
        <v>5</v>
      </c>
      <c r="K24" s="18">
        <v>1</v>
      </c>
      <c r="L24" s="12">
        <v>1</v>
      </c>
      <c r="M24" s="12">
        <v>1</v>
      </c>
      <c r="N24" s="12">
        <v>2</v>
      </c>
      <c r="O24" s="22">
        <v>3</v>
      </c>
      <c r="P24" s="16">
        <v>2</v>
      </c>
      <c r="Q24" s="23">
        <v>1</v>
      </c>
      <c r="R24" s="22">
        <v>1</v>
      </c>
      <c r="Z24" s="17">
        <v>7</v>
      </c>
      <c r="AA24" s="17">
        <v>8</v>
      </c>
      <c r="AB24" s="11">
        <v>0</v>
      </c>
      <c r="AC24" s="11">
        <v>2</v>
      </c>
      <c r="BF24" s="19">
        <v>2</v>
      </c>
      <c r="BG24" s="19">
        <v>0</v>
      </c>
    </row>
    <row r="25" spans="1:64">
      <c r="A25" s="17">
        <v>24</v>
      </c>
      <c r="B25" s="12">
        <v>22</v>
      </c>
      <c r="C25" s="15">
        <v>156</v>
      </c>
      <c r="D25" s="15">
        <v>52</v>
      </c>
      <c r="E25" s="13">
        <v>21.367521367521366</v>
      </c>
      <c r="F25" s="14">
        <v>78.75</v>
      </c>
      <c r="G25" s="14">
        <v>92.5</v>
      </c>
      <c r="H25" s="13">
        <v>0.85135135135135132</v>
      </c>
      <c r="I25" s="12">
        <v>1</v>
      </c>
      <c r="J25" s="12">
        <v>5</v>
      </c>
      <c r="K25" s="18">
        <v>1</v>
      </c>
      <c r="L25" s="12">
        <v>1</v>
      </c>
      <c r="M25" s="12">
        <v>1</v>
      </c>
      <c r="N25" s="12">
        <v>1</v>
      </c>
      <c r="O25" s="22">
        <v>2</v>
      </c>
      <c r="P25" s="16">
        <v>4</v>
      </c>
      <c r="Q25" s="23">
        <v>2</v>
      </c>
      <c r="R25" s="22">
        <v>1</v>
      </c>
      <c r="S25" s="22">
        <v>1</v>
      </c>
      <c r="Z25" s="17">
        <v>12</v>
      </c>
      <c r="AA25" s="17">
        <v>3</v>
      </c>
      <c r="AB25" s="11">
        <v>0</v>
      </c>
      <c r="AC25" s="11">
        <v>3</v>
      </c>
      <c r="AD25" s="17">
        <v>12</v>
      </c>
      <c r="AE25" s="17">
        <v>18</v>
      </c>
      <c r="AF25" s="11">
        <v>1</v>
      </c>
      <c r="AG25" s="17">
        <v>3</v>
      </c>
      <c r="BF25" s="19">
        <v>0</v>
      </c>
      <c r="BG25" s="19">
        <v>0</v>
      </c>
      <c r="BI25" s="22">
        <v>0</v>
      </c>
    </row>
    <row r="26" spans="1:64">
      <c r="A26" s="17">
        <v>25</v>
      </c>
      <c r="B26" s="12">
        <v>26</v>
      </c>
      <c r="C26" s="15">
        <v>171</v>
      </c>
      <c r="D26" s="15">
        <v>77</v>
      </c>
      <c r="E26" s="13">
        <v>26.332888752094664</v>
      </c>
      <c r="F26" s="14">
        <v>100</v>
      </c>
      <c r="G26" s="14">
        <v>106.5</v>
      </c>
      <c r="H26" s="13">
        <v>0.93896713615023475</v>
      </c>
      <c r="I26" s="12">
        <v>1</v>
      </c>
      <c r="J26" s="12">
        <v>4</v>
      </c>
      <c r="K26" s="18">
        <v>2</v>
      </c>
      <c r="L26" s="12">
        <v>2</v>
      </c>
      <c r="M26" s="12">
        <v>5</v>
      </c>
      <c r="N26" s="12">
        <v>2</v>
      </c>
      <c r="O26" s="22">
        <v>3</v>
      </c>
      <c r="P26" s="16">
        <v>4</v>
      </c>
      <c r="Q26" s="23">
        <v>4</v>
      </c>
      <c r="R26" s="22">
        <v>2</v>
      </c>
      <c r="S26" s="22">
        <v>2</v>
      </c>
      <c r="T26" s="22">
        <v>2</v>
      </c>
      <c r="U26" s="22">
        <v>1</v>
      </c>
      <c r="Z26" s="17">
        <v>3</v>
      </c>
      <c r="AA26" s="17">
        <v>6</v>
      </c>
      <c r="AB26" s="11">
        <v>1</v>
      </c>
      <c r="AC26" s="11">
        <v>1</v>
      </c>
      <c r="AD26" s="17">
        <v>18</v>
      </c>
      <c r="AE26" s="17">
        <v>6</v>
      </c>
      <c r="AF26" s="11">
        <v>1</v>
      </c>
      <c r="AG26" s="17">
        <v>1</v>
      </c>
      <c r="AH26" s="17">
        <v>3</v>
      </c>
      <c r="AI26" s="17">
        <v>9</v>
      </c>
      <c r="AJ26" s="11">
        <v>0</v>
      </c>
      <c r="AK26" s="17">
        <v>1</v>
      </c>
      <c r="AL26" s="17">
        <v>5</v>
      </c>
      <c r="AM26" s="17">
        <v>3</v>
      </c>
      <c r="AN26" s="17">
        <v>1</v>
      </c>
      <c r="AO26" s="17">
        <v>3</v>
      </c>
      <c r="BF26" s="19">
        <v>0</v>
      </c>
      <c r="BG26" s="19">
        <v>1</v>
      </c>
      <c r="BI26" s="22">
        <v>0</v>
      </c>
      <c r="BJ26" s="22">
        <v>0</v>
      </c>
      <c r="BK26" s="22">
        <v>1</v>
      </c>
    </row>
    <row r="27" spans="1:64">
      <c r="A27" s="17">
        <v>26</v>
      </c>
      <c r="B27" s="12">
        <v>39</v>
      </c>
      <c r="C27" s="15">
        <v>156</v>
      </c>
      <c r="D27" s="15">
        <v>74</v>
      </c>
      <c r="E27" s="13">
        <v>30.407626561472714</v>
      </c>
      <c r="F27" s="14">
        <v>101</v>
      </c>
      <c r="G27" s="14">
        <v>107.5</v>
      </c>
      <c r="H27" s="13">
        <v>0.93953488372093019</v>
      </c>
      <c r="I27" s="12">
        <v>3</v>
      </c>
      <c r="J27" s="12">
        <v>4</v>
      </c>
      <c r="K27" s="18">
        <v>2</v>
      </c>
      <c r="L27" s="12">
        <v>2</v>
      </c>
      <c r="M27" s="12">
        <v>3</v>
      </c>
      <c r="N27" s="12">
        <v>1</v>
      </c>
      <c r="O27" s="22">
        <v>5</v>
      </c>
      <c r="P27" s="16">
        <v>2</v>
      </c>
      <c r="Q27" s="23">
        <v>1</v>
      </c>
      <c r="R27" s="22">
        <v>1</v>
      </c>
      <c r="Z27" s="17">
        <v>12</v>
      </c>
      <c r="AA27" s="17">
        <v>15</v>
      </c>
      <c r="AB27" s="11">
        <v>1</v>
      </c>
      <c r="AC27" s="11">
        <v>1</v>
      </c>
      <c r="BF27" s="19">
        <v>0</v>
      </c>
      <c r="BG27" s="19">
        <v>1</v>
      </c>
    </row>
    <row r="28" spans="1:64">
      <c r="A28" s="17">
        <v>27</v>
      </c>
      <c r="B28" s="12">
        <v>25</v>
      </c>
      <c r="C28" s="15">
        <v>158.5</v>
      </c>
      <c r="D28" s="15">
        <v>60</v>
      </c>
      <c r="E28" s="13">
        <v>23.88321109773209</v>
      </c>
      <c r="F28" s="14">
        <v>82.5</v>
      </c>
      <c r="G28" s="14">
        <v>96.25</v>
      </c>
      <c r="H28" s="13">
        <v>0.8571428571428571</v>
      </c>
      <c r="I28" s="12">
        <v>1</v>
      </c>
      <c r="J28" s="12">
        <v>4</v>
      </c>
      <c r="K28" s="18">
        <v>2</v>
      </c>
      <c r="L28" s="12">
        <v>2</v>
      </c>
      <c r="M28" s="12">
        <v>1</v>
      </c>
      <c r="N28" s="12">
        <v>1</v>
      </c>
      <c r="O28" s="22">
        <v>3</v>
      </c>
      <c r="P28" s="16">
        <v>2</v>
      </c>
      <c r="Q28" s="23">
        <v>4</v>
      </c>
      <c r="R28" s="22">
        <v>1</v>
      </c>
      <c r="S28" s="22">
        <v>1</v>
      </c>
      <c r="T28" s="22">
        <v>4</v>
      </c>
      <c r="U28" s="22">
        <v>4</v>
      </c>
      <c r="Z28" s="17">
        <v>3</v>
      </c>
      <c r="AA28" s="17">
        <v>5</v>
      </c>
      <c r="AB28" s="11">
        <v>1</v>
      </c>
      <c r="AC28" s="11">
        <v>2</v>
      </c>
      <c r="AD28" s="17">
        <v>12</v>
      </c>
      <c r="AE28" s="17">
        <v>0.1</v>
      </c>
      <c r="AF28" s="11">
        <v>0</v>
      </c>
      <c r="AG28" s="17">
        <v>4</v>
      </c>
      <c r="AH28" s="17">
        <v>1</v>
      </c>
      <c r="AI28" s="17">
        <v>1</v>
      </c>
      <c r="AJ28" s="11">
        <v>0</v>
      </c>
      <c r="AK28" s="17">
        <v>3</v>
      </c>
      <c r="AL28" s="17">
        <v>1</v>
      </c>
      <c r="AM28" s="17">
        <v>3</v>
      </c>
      <c r="AN28" s="17">
        <v>0</v>
      </c>
      <c r="AO28" s="17">
        <v>1</v>
      </c>
      <c r="BF28" s="19">
        <v>2</v>
      </c>
      <c r="BG28" s="19">
        <v>0</v>
      </c>
      <c r="BI28" s="22">
        <v>0</v>
      </c>
      <c r="BJ28" s="22">
        <v>-3</v>
      </c>
      <c r="BK28" s="22">
        <v>0</v>
      </c>
    </row>
    <row r="29" spans="1:64">
      <c r="A29" s="17">
        <v>28</v>
      </c>
      <c r="B29" s="12">
        <v>36</v>
      </c>
      <c r="C29" s="15">
        <v>165</v>
      </c>
      <c r="D29" s="15">
        <v>51</v>
      </c>
      <c r="E29" s="13">
        <v>18.732782369146008</v>
      </c>
      <c r="F29" s="14">
        <v>75</v>
      </c>
      <c r="G29" s="14">
        <v>95</v>
      </c>
      <c r="H29" s="13">
        <v>0.78947368421052633</v>
      </c>
      <c r="I29" s="12">
        <v>2</v>
      </c>
      <c r="J29" s="12">
        <v>2</v>
      </c>
      <c r="K29" s="18">
        <v>1</v>
      </c>
      <c r="L29" s="12">
        <v>1</v>
      </c>
      <c r="M29" s="12">
        <v>1</v>
      </c>
      <c r="N29" s="12">
        <v>1</v>
      </c>
      <c r="O29" s="22">
        <v>4</v>
      </c>
      <c r="P29" s="16">
        <v>6</v>
      </c>
      <c r="Q29" s="23">
        <v>5</v>
      </c>
      <c r="R29" s="22">
        <v>2</v>
      </c>
      <c r="S29" s="22">
        <v>2</v>
      </c>
      <c r="T29" s="22">
        <v>1</v>
      </c>
      <c r="U29" s="22">
        <v>1</v>
      </c>
      <c r="V29" s="22">
        <v>4</v>
      </c>
      <c r="Z29" s="17">
        <v>60</v>
      </c>
      <c r="AA29" s="17">
        <v>2</v>
      </c>
      <c r="AB29" s="11">
        <v>2</v>
      </c>
      <c r="AC29" s="11">
        <v>3</v>
      </c>
      <c r="AD29" s="17">
        <v>20</v>
      </c>
      <c r="AE29" s="17">
        <v>4</v>
      </c>
      <c r="AF29" s="11">
        <v>0</v>
      </c>
      <c r="AG29" s="17">
        <v>3</v>
      </c>
      <c r="AH29" s="17">
        <v>12</v>
      </c>
      <c r="AI29" s="17">
        <v>6</v>
      </c>
      <c r="AJ29" s="11">
        <v>0</v>
      </c>
      <c r="AK29" s="17">
        <v>2</v>
      </c>
      <c r="AL29" s="17">
        <v>12</v>
      </c>
      <c r="AM29" s="19">
        <v>3</v>
      </c>
      <c r="AN29" s="17">
        <v>0</v>
      </c>
      <c r="AO29" s="17">
        <v>2</v>
      </c>
      <c r="AQ29" s="17">
        <v>2</v>
      </c>
      <c r="AR29" s="17">
        <v>0</v>
      </c>
      <c r="AS29" s="17">
        <v>3</v>
      </c>
      <c r="BF29" s="19">
        <v>2</v>
      </c>
      <c r="BI29" s="22">
        <v>0</v>
      </c>
      <c r="BJ29" s="22">
        <v>1</v>
      </c>
      <c r="BK29" s="22">
        <v>0</v>
      </c>
      <c r="BL29" s="22">
        <v>-3</v>
      </c>
    </row>
    <row r="30" spans="1:64">
      <c r="A30" s="17">
        <v>29</v>
      </c>
      <c r="B30" s="12">
        <v>29</v>
      </c>
      <c r="C30" s="15">
        <v>160</v>
      </c>
      <c r="D30" s="15">
        <v>79</v>
      </c>
      <c r="E30" s="13">
        <v>30.859374999999993</v>
      </c>
      <c r="F30" s="14">
        <v>97.5</v>
      </c>
      <c r="G30" s="14">
        <v>102.5</v>
      </c>
      <c r="H30" s="13">
        <v>0.95121951219512191</v>
      </c>
      <c r="I30" s="12">
        <v>1</v>
      </c>
      <c r="J30" s="12">
        <v>2</v>
      </c>
      <c r="K30" s="18">
        <v>2</v>
      </c>
      <c r="L30" s="12">
        <v>1</v>
      </c>
      <c r="M30" s="12">
        <v>1</v>
      </c>
      <c r="N30" s="12">
        <v>1</v>
      </c>
      <c r="O30" s="22">
        <v>3</v>
      </c>
      <c r="P30" s="16">
        <v>6</v>
      </c>
      <c r="Q30" s="23">
        <v>4</v>
      </c>
      <c r="R30" s="22">
        <v>4</v>
      </c>
      <c r="S30" s="22">
        <v>2</v>
      </c>
      <c r="T30" s="22">
        <v>2</v>
      </c>
      <c r="U30" s="22">
        <v>1</v>
      </c>
      <c r="Z30" s="20">
        <v>3</v>
      </c>
      <c r="AA30" s="17">
        <v>3</v>
      </c>
      <c r="AB30" s="11">
        <v>0</v>
      </c>
      <c r="AC30" s="11">
        <v>1</v>
      </c>
      <c r="AD30" s="17">
        <v>115</v>
      </c>
      <c r="AE30" s="17">
        <v>6</v>
      </c>
      <c r="AF30" s="11">
        <v>1</v>
      </c>
      <c r="AG30" s="17">
        <v>1</v>
      </c>
      <c r="AH30" s="17">
        <v>6</v>
      </c>
      <c r="AI30" s="17">
        <v>18</v>
      </c>
      <c r="AJ30" s="11">
        <v>1</v>
      </c>
      <c r="AK30" s="17">
        <v>1</v>
      </c>
      <c r="AL30" s="17">
        <v>26</v>
      </c>
      <c r="AM30" s="17">
        <v>3</v>
      </c>
      <c r="AN30" s="17">
        <v>0</v>
      </c>
      <c r="AO30" s="17">
        <v>3</v>
      </c>
      <c r="BF30" s="19">
        <v>0</v>
      </c>
      <c r="BG30" s="19">
        <v>3</v>
      </c>
      <c r="BI30" s="22">
        <v>2</v>
      </c>
      <c r="BJ30" s="22">
        <v>0</v>
      </c>
      <c r="BK30" s="22">
        <v>1</v>
      </c>
    </row>
    <row r="31" spans="1:64">
      <c r="A31" s="17">
        <v>30</v>
      </c>
      <c r="B31" s="12">
        <v>36</v>
      </c>
      <c r="C31" s="15">
        <v>152</v>
      </c>
      <c r="D31" s="15">
        <v>82</v>
      </c>
      <c r="E31" s="13">
        <v>35.491689750692522</v>
      </c>
      <c r="F31" s="14">
        <v>110</v>
      </c>
      <c r="G31" s="14">
        <v>115</v>
      </c>
      <c r="H31" s="13">
        <v>0.95652173913043481</v>
      </c>
      <c r="I31" s="12">
        <v>1</v>
      </c>
      <c r="J31" s="12">
        <v>2</v>
      </c>
      <c r="K31" s="18">
        <v>2</v>
      </c>
      <c r="L31" s="12">
        <v>2</v>
      </c>
      <c r="M31" s="12">
        <v>1</v>
      </c>
      <c r="N31" s="12">
        <v>2</v>
      </c>
      <c r="O31" s="22">
        <v>3</v>
      </c>
      <c r="P31" s="16">
        <v>6</v>
      </c>
      <c r="Q31" s="23">
        <v>5</v>
      </c>
      <c r="R31" s="22">
        <v>2</v>
      </c>
      <c r="S31" s="22">
        <v>1</v>
      </c>
      <c r="T31" s="22">
        <v>1</v>
      </c>
      <c r="U31" s="22">
        <v>2</v>
      </c>
      <c r="V31" s="22">
        <v>1</v>
      </c>
      <c r="Z31" s="17">
        <v>3</v>
      </c>
      <c r="AA31" s="17">
        <v>3</v>
      </c>
      <c r="AB31" s="11">
        <v>0</v>
      </c>
      <c r="AC31" s="11">
        <v>1</v>
      </c>
      <c r="AD31" s="17">
        <v>9</v>
      </c>
      <c r="AE31" s="17">
        <v>18</v>
      </c>
      <c r="AF31" s="11">
        <v>0</v>
      </c>
      <c r="AG31" s="17">
        <v>1</v>
      </c>
      <c r="AH31" s="17">
        <v>84</v>
      </c>
      <c r="AI31" s="17">
        <v>12</v>
      </c>
      <c r="AJ31" s="11">
        <v>0</v>
      </c>
      <c r="AK31" s="17">
        <v>1</v>
      </c>
      <c r="AL31" s="17">
        <v>0.3</v>
      </c>
      <c r="AM31" s="17">
        <v>18</v>
      </c>
      <c r="AN31" s="17">
        <v>1</v>
      </c>
      <c r="AO31" s="17">
        <v>1</v>
      </c>
      <c r="AP31" s="17">
        <v>1</v>
      </c>
      <c r="AQ31" s="17">
        <v>0</v>
      </c>
      <c r="AR31" s="17">
        <v>0</v>
      </c>
      <c r="AS31" s="17">
        <v>4</v>
      </c>
      <c r="BF31" s="19">
        <v>0</v>
      </c>
      <c r="BG31" s="19">
        <v>1</v>
      </c>
      <c r="BI31" s="22">
        <v>1</v>
      </c>
      <c r="BJ31" s="22">
        <v>0</v>
      </c>
      <c r="BK31" s="22">
        <v>-1</v>
      </c>
      <c r="BL31" s="22">
        <v>1</v>
      </c>
    </row>
    <row r="32" spans="1:64">
      <c r="A32" s="17">
        <v>31</v>
      </c>
      <c r="B32" s="12">
        <v>19</v>
      </c>
      <c r="C32" s="15">
        <v>160.5</v>
      </c>
      <c r="D32" s="15">
        <v>67</v>
      </c>
      <c r="E32" s="13">
        <v>26.009064353024524</v>
      </c>
      <c r="F32" s="14">
        <v>90</v>
      </c>
      <c r="G32" s="14">
        <v>100</v>
      </c>
      <c r="H32" s="13">
        <v>0.9</v>
      </c>
      <c r="I32" s="12">
        <v>2</v>
      </c>
      <c r="J32" s="12">
        <v>5</v>
      </c>
      <c r="K32" s="18">
        <v>1</v>
      </c>
      <c r="L32" s="12">
        <v>1</v>
      </c>
      <c r="M32" s="12">
        <v>2</v>
      </c>
      <c r="N32" s="12">
        <v>2</v>
      </c>
      <c r="O32" s="22">
        <v>2</v>
      </c>
      <c r="P32" s="16">
        <v>4</v>
      </c>
      <c r="Q32" s="23">
        <v>2</v>
      </c>
      <c r="R32" s="22">
        <v>1</v>
      </c>
      <c r="S32" s="22">
        <v>1</v>
      </c>
      <c r="Z32" s="17">
        <v>6</v>
      </c>
      <c r="AA32" s="17">
        <v>0.5</v>
      </c>
      <c r="AB32" s="11">
        <v>0</v>
      </c>
      <c r="AC32" s="11">
        <v>1</v>
      </c>
      <c r="AD32" s="17">
        <v>36</v>
      </c>
      <c r="AE32" s="17">
        <v>3</v>
      </c>
      <c r="AF32" s="11">
        <v>0</v>
      </c>
      <c r="AG32" s="17">
        <v>1</v>
      </c>
      <c r="BF32" s="19">
        <v>2</v>
      </c>
      <c r="BI32" s="22">
        <v>0</v>
      </c>
    </row>
    <row r="33" spans="1:64">
      <c r="A33" s="17">
        <v>32</v>
      </c>
      <c r="B33" s="12">
        <v>32</v>
      </c>
      <c r="C33" s="15">
        <v>159</v>
      </c>
      <c r="D33" s="15">
        <v>65</v>
      </c>
      <c r="E33" s="13">
        <v>25.711008267078039</v>
      </c>
      <c r="F33" s="14">
        <v>96.25</v>
      </c>
      <c r="G33" s="14">
        <v>102.5</v>
      </c>
      <c r="H33" s="13">
        <v>0.93902439024390238</v>
      </c>
      <c r="I33" s="12">
        <v>1</v>
      </c>
      <c r="J33" s="12">
        <v>2</v>
      </c>
      <c r="K33" s="18">
        <v>2</v>
      </c>
      <c r="L33" s="12">
        <v>2</v>
      </c>
      <c r="M33" s="12">
        <v>1</v>
      </c>
      <c r="N33" s="12">
        <v>1</v>
      </c>
      <c r="O33" s="22">
        <v>5</v>
      </c>
      <c r="P33" s="16">
        <v>1</v>
      </c>
      <c r="Q33" s="23">
        <v>2</v>
      </c>
      <c r="R33" s="22">
        <v>2</v>
      </c>
      <c r="S33" s="22">
        <v>1</v>
      </c>
      <c r="Z33" s="17">
        <v>2</v>
      </c>
      <c r="AA33" s="17">
        <v>0</v>
      </c>
      <c r="AB33" s="11">
        <v>0</v>
      </c>
      <c r="AC33" s="11">
        <v>4</v>
      </c>
      <c r="AD33" s="17">
        <v>4</v>
      </c>
      <c r="AE33" s="17">
        <v>0.5</v>
      </c>
      <c r="AF33" s="11">
        <v>0</v>
      </c>
      <c r="AG33" s="17">
        <v>4</v>
      </c>
      <c r="BF33" s="19">
        <v>2</v>
      </c>
      <c r="BG33" s="19">
        <v>9</v>
      </c>
      <c r="BI33" s="22">
        <v>1</v>
      </c>
    </row>
    <row r="34" spans="1:64">
      <c r="A34" s="17">
        <v>33</v>
      </c>
      <c r="B34" s="12">
        <v>27</v>
      </c>
      <c r="C34" s="15">
        <v>154</v>
      </c>
      <c r="D34" s="15">
        <v>52</v>
      </c>
      <c r="E34" s="13">
        <v>21.926125822229718</v>
      </c>
      <c r="F34" s="14">
        <v>81.5</v>
      </c>
      <c r="G34" s="14">
        <v>98.8</v>
      </c>
      <c r="H34" s="13">
        <v>0.8248987854251012</v>
      </c>
      <c r="I34" s="12">
        <v>1</v>
      </c>
      <c r="J34" s="12">
        <v>4</v>
      </c>
      <c r="K34" s="18">
        <v>2</v>
      </c>
      <c r="L34" s="12">
        <v>1</v>
      </c>
      <c r="M34" s="12">
        <v>2</v>
      </c>
      <c r="N34" s="12">
        <v>2</v>
      </c>
      <c r="O34" s="22">
        <v>4</v>
      </c>
      <c r="P34" s="16">
        <v>1</v>
      </c>
      <c r="Q34" s="23">
        <v>3</v>
      </c>
      <c r="R34" s="22">
        <v>2</v>
      </c>
      <c r="S34" s="22">
        <v>1</v>
      </c>
      <c r="T34" s="22">
        <v>1</v>
      </c>
      <c r="Z34" s="17">
        <v>1</v>
      </c>
      <c r="AA34" s="17">
        <v>1</v>
      </c>
      <c r="AB34" s="11">
        <v>1</v>
      </c>
      <c r="AC34" s="11">
        <v>3</v>
      </c>
      <c r="AD34" s="17">
        <v>1</v>
      </c>
      <c r="AE34" s="17">
        <v>3</v>
      </c>
      <c r="AF34" s="11">
        <v>0</v>
      </c>
      <c r="AG34" s="17">
        <v>3</v>
      </c>
      <c r="AH34" s="17">
        <v>1</v>
      </c>
      <c r="AI34" s="17">
        <v>1</v>
      </c>
      <c r="AJ34" s="11">
        <v>0</v>
      </c>
      <c r="AK34" s="17">
        <v>4</v>
      </c>
      <c r="BF34" s="19">
        <v>2</v>
      </c>
      <c r="BI34" s="22">
        <v>1</v>
      </c>
      <c r="BJ34" s="22">
        <v>0</v>
      </c>
    </row>
    <row r="35" spans="1:64">
      <c r="A35" s="17">
        <v>34</v>
      </c>
      <c r="B35" s="12">
        <v>18</v>
      </c>
      <c r="C35" s="15">
        <v>155</v>
      </c>
      <c r="D35" s="15">
        <v>67</v>
      </c>
      <c r="E35" s="13">
        <v>27.887617065556707</v>
      </c>
      <c r="F35" s="14">
        <v>96</v>
      </c>
      <c r="G35" s="14">
        <v>101</v>
      </c>
      <c r="H35" s="13">
        <v>0.95049504950495045</v>
      </c>
      <c r="I35" s="12">
        <v>2</v>
      </c>
      <c r="J35" s="12">
        <v>5</v>
      </c>
      <c r="K35" s="18">
        <v>1</v>
      </c>
      <c r="L35" s="12">
        <v>2</v>
      </c>
      <c r="M35" s="12">
        <v>4</v>
      </c>
      <c r="N35" s="12">
        <v>2</v>
      </c>
      <c r="O35" s="22">
        <v>2</v>
      </c>
      <c r="P35" s="16">
        <v>3</v>
      </c>
      <c r="Q35" s="23">
        <v>3</v>
      </c>
      <c r="R35" s="22">
        <v>2</v>
      </c>
      <c r="S35" s="22">
        <v>4</v>
      </c>
      <c r="T35" s="22">
        <v>1</v>
      </c>
      <c r="Z35" s="17">
        <v>3</v>
      </c>
      <c r="AA35" s="17">
        <v>3</v>
      </c>
      <c r="AB35" s="11">
        <v>1</v>
      </c>
      <c r="AC35" s="11">
        <v>2</v>
      </c>
      <c r="AD35" s="17">
        <v>1</v>
      </c>
      <c r="AE35" s="17">
        <v>6</v>
      </c>
      <c r="AF35" s="11">
        <v>0</v>
      </c>
      <c r="AG35" s="17">
        <v>3</v>
      </c>
      <c r="AH35" s="17">
        <v>6</v>
      </c>
      <c r="AI35" s="17">
        <v>0.5</v>
      </c>
      <c r="AJ35" s="11">
        <v>0</v>
      </c>
      <c r="AK35" s="17">
        <v>4</v>
      </c>
      <c r="BF35" s="19">
        <v>0</v>
      </c>
      <c r="BG35" s="19">
        <v>1</v>
      </c>
      <c r="BI35" s="22">
        <v>-2</v>
      </c>
      <c r="BJ35" s="22">
        <v>3</v>
      </c>
    </row>
    <row r="36" spans="1:64">
      <c r="A36" s="17">
        <v>35</v>
      </c>
      <c r="B36" s="12">
        <v>28</v>
      </c>
      <c r="C36" s="15">
        <v>164</v>
      </c>
      <c r="D36" s="15">
        <v>85</v>
      </c>
      <c r="E36" s="13">
        <v>31.603212373587155</v>
      </c>
      <c r="F36" s="14">
        <v>108</v>
      </c>
      <c r="G36" s="14">
        <v>107.5</v>
      </c>
      <c r="H36" s="13">
        <v>1.0046511627906978</v>
      </c>
      <c r="I36" s="12">
        <v>1</v>
      </c>
      <c r="J36" s="12">
        <v>4</v>
      </c>
      <c r="K36" s="18">
        <v>2</v>
      </c>
      <c r="L36" s="12">
        <v>1</v>
      </c>
      <c r="M36" s="12">
        <v>1</v>
      </c>
      <c r="N36" s="12">
        <v>2</v>
      </c>
      <c r="O36" s="22">
        <v>3</v>
      </c>
      <c r="P36" s="16">
        <v>4</v>
      </c>
      <c r="Q36" s="23">
        <v>4</v>
      </c>
      <c r="R36" s="22">
        <v>2</v>
      </c>
      <c r="S36" s="22">
        <v>2</v>
      </c>
      <c r="T36" s="22">
        <v>4</v>
      </c>
      <c r="U36" s="22">
        <v>1</v>
      </c>
      <c r="Z36" s="17">
        <v>4</v>
      </c>
      <c r="AA36" s="17">
        <v>12</v>
      </c>
      <c r="AB36" s="11">
        <v>1</v>
      </c>
      <c r="AC36" s="11">
        <v>3</v>
      </c>
      <c r="AD36" s="17">
        <v>4</v>
      </c>
      <c r="AE36" s="17">
        <v>6</v>
      </c>
      <c r="AF36" s="11">
        <v>1</v>
      </c>
      <c r="AG36" s="17">
        <v>3</v>
      </c>
      <c r="AH36" s="17">
        <v>1</v>
      </c>
      <c r="AI36" s="17">
        <v>3</v>
      </c>
      <c r="AJ36" s="11">
        <v>1</v>
      </c>
      <c r="AK36" s="17">
        <v>3</v>
      </c>
      <c r="AL36" s="17">
        <v>12</v>
      </c>
      <c r="AM36" s="17">
        <v>1</v>
      </c>
      <c r="AN36" s="17">
        <v>0</v>
      </c>
      <c r="AO36" s="17">
        <v>2</v>
      </c>
      <c r="BF36" s="19">
        <v>2</v>
      </c>
      <c r="BI36" s="22">
        <v>0</v>
      </c>
      <c r="BJ36" s="22">
        <v>-2</v>
      </c>
      <c r="BK36" s="22">
        <v>3</v>
      </c>
    </row>
    <row r="37" spans="1:64">
      <c r="A37" s="17">
        <v>36</v>
      </c>
      <c r="B37" s="12">
        <v>24</v>
      </c>
      <c r="C37" s="15">
        <v>161</v>
      </c>
      <c r="D37" s="15">
        <v>62</v>
      </c>
      <c r="E37" s="13">
        <v>23.9188302920412</v>
      </c>
      <c r="F37" s="14">
        <v>91.5</v>
      </c>
      <c r="G37" s="14">
        <v>101.5</v>
      </c>
      <c r="H37" s="13">
        <v>0.90147783251231528</v>
      </c>
      <c r="I37" s="12">
        <v>2</v>
      </c>
      <c r="J37" s="12">
        <v>2</v>
      </c>
      <c r="K37" s="18">
        <v>2</v>
      </c>
      <c r="L37" s="12">
        <v>2</v>
      </c>
      <c r="M37" s="12">
        <v>1</v>
      </c>
      <c r="N37" s="12">
        <v>1</v>
      </c>
      <c r="O37" s="22">
        <v>3</v>
      </c>
      <c r="P37" s="16">
        <v>1</v>
      </c>
      <c r="Q37" s="23">
        <v>2</v>
      </c>
      <c r="R37" s="22">
        <v>2</v>
      </c>
      <c r="S37" s="22">
        <v>1</v>
      </c>
      <c r="Z37" s="17">
        <v>5</v>
      </c>
      <c r="AA37" s="17">
        <v>6</v>
      </c>
      <c r="AB37" s="11">
        <v>1</v>
      </c>
      <c r="AC37" s="11">
        <v>2</v>
      </c>
      <c r="AD37" s="17">
        <v>2</v>
      </c>
      <c r="AE37" s="17">
        <v>1</v>
      </c>
      <c r="AF37" s="11">
        <v>0</v>
      </c>
      <c r="AG37" s="17">
        <v>4</v>
      </c>
      <c r="BF37" s="19">
        <v>1</v>
      </c>
      <c r="BI37" s="22">
        <v>1</v>
      </c>
    </row>
    <row r="38" spans="1:64">
      <c r="A38" s="17">
        <v>37</v>
      </c>
      <c r="B38" s="12">
        <v>25</v>
      </c>
      <c r="C38" s="15">
        <v>157</v>
      </c>
      <c r="D38" s="15">
        <v>58</v>
      </c>
      <c r="E38" s="13">
        <v>23.530366343462209</v>
      </c>
      <c r="F38" s="14">
        <v>92.5</v>
      </c>
      <c r="G38" s="14">
        <v>96.25</v>
      </c>
      <c r="H38" s="13">
        <v>0.96103896103896103</v>
      </c>
      <c r="I38" s="12">
        <v>2</v>
      </c>
      <c r="J38" s="12">
        <v>2</v>
      </c>
      <c r="K38" s="18">
        <v>1</v>
      </c>
      <c r="L38" s="12">
        <v>1</v>
      </c>
      <c r="M38" s="12">
        <v>1</v>
      </c>
      <c r="N38" s="12">
        <v>1</v>
      </c>
      <c r="O38" s="22">
        <v>2</v>
      </c>
      <c r="P38" s="16">
        <v>6</v>
      </c>
      <c r="Q38" s="23">
        <v>4</v>
      </c>
      <c r="R38" s="22">
        <v>2</v>
      </c>
      <c r="S38" s="22">
        <v>2</v>
      </c>
      <c r="T38" s="22">
        <v>2</v>
      </c>
      <c r="U38" s="22">
        <v>1</v>
      </c>
      <c r="Z38" s="17">
        <v>6</v>
      </c>
      <c r="AA38" s="17">
        <v>3</v>
      </c>
      <c r="AB38" s="11">
        <v>0</v>
      </c>
      <c r="AC38" s="11">
        <v>2</v>
      </c>
      <c r="AD38" s="17">
        <v>18</v>
      </c>
      <c r="AE38" s="17">
        <v>6</v>
      </c>
      <c r="AF38" s="11">
        <v>0</v>
      </c>
      <c r="AG38" s="17">
        <v>2</v>
      </c>
      <c r="AH38" s="17">
        <v>48</v>
      </c>
      <c r="AI38" s="17">
        <v>3</v>
      </c>
      <c r="AJ38" s="11">
        <v>0</v>
      </c>
      <c r="AK38" s="17">
        <v>2</v>
      </c>
      <c r="AL38" s="17">
        <v>6</v>
      </c>
      <c r="AM38" s="17">
        <v>2</v>
      </c>
      <c r="AN38" s="17">
        <v>0</v>
      </c>
      <c r="AO38" s="17">
        <v>4</v>
      </c>
      <c r="BF38" s="19">
        <v>2</v>
      </c>
      <c r="BG38" s="19">
        <v>3</v>
      </c>
      <c r="BI38" s="22">
        <v>0</v>
      </c>
      <c r="BJ38" s="22">
        <v>0</v>
      </c>
      <c r="BK38" s="22">
        <v>1</v>
      </c>
    </row>
    <row r="39" spans="1:64">
      <c r="A39" s="17">
        <v>38</v>
      </c>
      <c r="B39" s="12">
        <v>24</v>
      </c>
      <c r="C39" s="15">
        <v>162</v>
      </c>
      <c r="D39" s="15">
        <v>62</v>
      </c>
      <c r="E39" s="13">
        <v>23.624447492760247</v>
      </c>
      <c r="F39" s="14">
        <v>90</v>
      </c>
      <c r="G39" s="14">
        <v>94</v>
      </c>
      <c r="H39" s="13">
        <v>0.95744680851063835</v>
      </c>
      <c r="I39" s="12">
        <v>1</v>
      </c>
      <c r="J39" s="12">
        <v>2</v>
      </c>
      <c r="K39" s="18">
        <v>1</v>
      </c>
      <c r="L39" s="12">
        <v>3</v>
      </c>
      <c r="M39" s="12">
        <v>2</v>
      </c>
      <c r="N39" s="12">
        <v>2</v>
      </c>
      <c r="O39" s="22">
        <v>3</v>
      </c>
      <c r="P39" s="16">
        <v>1</v>
      </c>
      <c r="Q39" s="23">
        <v>1</v>
      </c>
      <c r="R39" s="22">
        <v>1</v>
      </c>
      <c r="Z39" s="17">
        <v>2.5</v>
      </c>
      <c r="AA39" s="17">
        <v>0.5</v>
      </c>
      <c r="AB39" s="11">
        <v>0</v>
      </c>
      <c r="AC39" s="11">
        <v>4</v>
      </c>
      <c r="BF39" s="19">
        <v>2</v>
      </c>
      <c r="BG39" s="19">
        <v>1</v>
      </c>
    </row>
    <row r="40" spans="1:64">
      <c r="A40" s="17">
        <v>39</v>
      </c>
      <c r="B40" s="12">
        <v>18</v>
      </c>
      <c r="C40" s="15">
        <v>152</v>
      </c>
      <c r="D40" s="15">
        <v>44</v>
      </c>
      <c r="E40" s="13">
        <v>19.044321329639889</v>
      </c>
      <c r="F40" s="14">
        <v>75</v>
      </c>
      <c r="G40" s="14">
        <v>86.5</v>
      </c>
      <c r="H40" s="13">
        <v>0.86705202312138729</v>
      </c>
      <c r="I40" s="12">
        <v>4</v>
      </c>
      <c r="J40" s="12">
        <v>5</v>
      </c>
      <c r="K40" s="18">
        <v>1</v>
      </c>
      <c r="L40" s="12">
        <v>1</v>
      </c>
      <c r="M40" s="12">
        <v>2</v>
      </c>
      <c r="N40" s="12">
        <v>2</v>
      </c>
      <c r="O40" s="22">
        <v>1</v>
      </c>
      <c r="P40" s="16">
        <v>1</v>
      </c>
      <c r="Q40" s="23">
        <v>1</v>
      </c>
      <c r="R40" s="22">
        <v>1</v>
      </c>
      <c r="Z40" s="17">
        <v>3</v>
      </c>
      <c r="AA40" s="17">
        <v>0.5</v>
      </c>
      <c r="AB40" s="11">
        <v>0</v>
      </c>
      <c r="AC40" s="11">
        <v>4</v>
      </c>
      <c r="BF40" s="19">
        <v>0</v>
      </c>
    </row>
    <row r="41" spans="1:64">
      <c r="A41" s="17">
        <v>40</v>
      </c>
      <c r="B41" s="12">
        <v>24</v>
      </c>
      <c r="C41" s="15">
        <v>154</v>
      </c>
      <c r="D41" s="15">
        <v>83</v>
      </c>
      <c r="E41" s="13">
        <v>34.997470062405128</v>
      </c>
      <c r="F41" s="14">
        <v>105</v>
      </c>
      <c r="G41" s="14">
        <v>100</v>
      </c>
      <c r="H41" s="13">
        <v>1.05</v>
      </c>
      <c r="I41" s="12">
        <v>1</v>
      </c>
      <c r="J41" s="12">
        <v>5</v>
      </c>
      <c r="K41" s="18">
        <v>1</v>
      </c>
      <c r="L41" s="12">
        <v>1</v>
      </c>
      <c r="M41" s="12">
        <v>1</v>
      </c>
      <c r="N41" s="12">
        <v>1</v>
      </c>
      <c r="O41" s="22">
        <v>2</v>
      </c>
      <c r="P41" s="16">
        <v>2</v>
      </c>
      <c r="Q41" s="23">
        <v>3</v>
      </c>
      <c r="R41" s="22">
        <v>2</v>
      </c>
      <c r="S41" s="22">
        <v>4</v>
      </c>
      <c r="T41" s="22">
        <v>1</v>
      </c>
      <c r="Z41" s="17">
        <v>6</v>
      </c>
      <c r="AA41" s="17">
        <v>6</v>
      </c>
      <c r="AB41" s="11">
        <v>0</v>
      </c>
      <c r="AC41" s="11">
        <v>3</v>
      </c>
      <c r="AD41" s="17">
        <v>6</v>
      </c>
      <c r="AE41" s="17">
        <v>4</v>
      </c>
      <c r="AF41" s="11">
        <v>0</v>
      </c>
      <c r="AG41" s="17">
        <v>3</v>
      </c>
      <c r="AH41" s="17">
        <v>12</v>
      </c>
      <c r="AI41" s="17">
        <v>0.3</v>
      </c>
      <c r="AJ41" s="11">
        <v>0</v>
      </c>
      <c r="AK41" s="17">
        <v>4</v>
      </c>
      <c r="BF41" s="19">
        <v>0</v>
      </c>
      <c r="BG41" s="19">
        <v>1</v>
      </c>
      <c r="BI41" s="22">
        <v>-2</v>
      </c>
      <c r="BJ41" s="22">
        <v>3</v>
      </c>
    </row>
    <row r="42" spans="1:64">
      <c r="A42" s="17">
        <v>41</v>
      </c>
      <c r="B42" s="12">
        <v>18</v>
      </c>
      <c r="C42" s="15">
        <v>157</v>
      </c>
      <c r="D42" s="15">
        <v>45</v>
      </c>
      <c r="E42" s="13">
        <v>18.25631871475516</v>
      </c>
      <c r="F42" s="14">
        <v>76.5</v>
      </c>
      <c r="G42" s="14">
        <v>90</v>
      </c>
      <c r="H42" s="13">
        <v>0.85</v>
      </c>
      <c r="I42" s="12">
        <v>2</v>
      </c>
      <c r="J42" s="12">
        <v>5</v>
      </c>
      <c r="K42" s="18">
        <v>1</v>
      </c>
      <c r="L42" s="12">
        <v>2</v>
      </c>
      <c r="M42" s="12">
        <v>4</v>
      </c>
      <c r="N42" s="12">
        <v>2</v>
      </c>
      <c r="O42" s="22">
        <v>1</v>
      </c>
      <c r="P42" s="16">
        <v>4</v>
      </c>
      <c r="Q42" s="23">
        <v>3</v>
      </c>
      <c r="R42" s="22">
        <v>2</v>
      </c>
      <c r="S42" s="22">
        <v>2</v>
      </c>
      <c r="T42" s="22">
        <v>1</v>
      </c>
      <c r="Z42" s="17">
        <v>10</v>
      </c>
      <c r="AA42" s="17">
        <v>2</v>
      </c>
      <c r="AB42" s="11">
        <v>0</v>
      </c>
      <c r="AC42" s="11">
        <v>1</v>
      </c>
      <c r="AD42" s="17">
        <v>12</v>
      </c>
      <c r="AE42" s="17">
        <v>12</v>
      </c>
      <c r="AF42" s="11">
        <v>0</v>
      </c>
      <c r="AG42" s="17">
        <v>1</v>
      </c>
      <c r="AH42" s="17">
        <v>12</v>
      </c>
      <c r="AI42" s="17">
        <v>0.5</v>
      </c>
      <c r="AJ42" s="11">
        <v>0</v>
      </c>
      <c r="AK42" s="17">
        <v>4</v>
      </c>
      <c r="BF42" s="19">
        <v>0</v>
      </c>
      <c r="BG42" s="19">
        <v>0</v>
      </c>
      <c r="BI42" s="22">
        <v>0</v>
      </c>
      <c r="BJ42" s="22">
        <v>1</v>
      </c>
    </row>
    <row r="43" spans="1:64">
      <c r="A43" s="17">
        <v>42</v>
      </c>
      <c r="B43" s="12">
        <v>21</v>
      </c>
      <c r="C43" s="15">
        <v>150</v>
      </c>
      <c r="D43" s="15">
        <v>48</v>
      </c>
      <c r="E43" s="13">
        <v>21.333333333333332</v>
      </c>
      <c r="F43" s="14">
        <v>87.5</v>
      </c>
      <c r="G43" s="14">
        <v>96.25</v>
      </c>
      <c r="H43" s="13">
        <v>0.90909090909090906</v>
      </c>
      <c r="I43" s="12">
        <v>2</v>
      </c>
      <c r="J43" s="12">
        <v>5</v>
      </c>
      <c r="K43" s="18">
        <v>1</v>
      </c>
      <c r="L43" s="12">
        <v>1</v>
      </c>
      <c r="M43" s="12">
        <v>1</v>
      </c>
      <c r="N43" s="12">
        <v>1</v>
      </c>
      <c r="O43" s="22">
        <v>2</v>
      </c>
      <c r="P43" s="16">
        <v>1</v>
      </c>
      <c r="Q43" s="23">
        <v>2</v>
      </c>
      <c r="R43" s="22">
        <v>1</v>
      </c>
      <c r="S43" s="22">
        <v>1</v>
      </c>
      <c r="Z43" s="17">
        <v>2</v>
      </c>
      <c r="AA43" s="17">
        <v>3</v>
      </c>
      <c r="AB43" s="11">
        <v>1</v>
      </c>
      <c r="AC43" s="11">
        <v>3</v>
      </c>
      <c r="AD43" s="17">
        <v>2</v>
      </c>
      <c r="AE43" s="17">
        <v>0.3</v>
      </c>
      <c r="AF43" s="11">
        <v>0</v>
      </c>
      <c r="AG43" s="17">
        <v>4</v>
      </c>
      <c r="BF43" s="19">
        <v>2</v>
      </c>
      <c r="BG43" s="19">
        <v>0</v>
      </c>
      <c r="BI43" s="22">
        <v>0</v>
      </c>
    </row>
    <row r="44" spans="1:64">
      <c r="A44" s="17">
        <v>43</v>
      </c>
      <c r="B44" s="12">
        <v>20</v>
      </c>
      <c r="C44" s="15">
        <v>155</v>
      </c>
      <c r="D44" s="15">
        <v>49</v>
      </c>
      <c r="E44" s="13">
        <v>20.39542143600416</v>
      </c>
      <c r="F44" s="14">
        <v>83</v>
      </c>
      <c r="G44" s="14">
        <v>96</v>
      </c>
      <c r="H44" s="13">
        <v>0.86458333333333337</v>
      </c>
      <c r="I44" s="12">
        <v>2</v>
      </c>
      <c r="J44" s="12">
        <v>5</v>
      </c>
      <c r="K44" s="18">
        <v>1</v>
      </c>
      <c r="L44" s="12">
        <v>1</v>
      </c>
      <c r="M44" s="12">
        <v>2</v>
      </c>
      <c r="N44" s="12">
        <v>2</v>
      </c>
      <c r="O44" s="22">
        <v>2</v>
      </c>
      <c r="P44" s="16">
        <v>3</v>
      </c>
      <c r="Q44" s="23">
        <v>4</v>
      </c>
      <c r="R44" s="22">
        <v>1</v>
      </c>
      <c r="S44" s="22">
        <v>2</v>
      </c>
      <c r="T44" s="22">
        <v>4</v>
      </c>
      <c r="U44" s="22">
        <v>1</v>
      </c>
      <c r="Z44" s="17">
        <v>3</v>
      </c>
      <c r="AA44" s="17">
        <v>0</v>
      </c>
      <c r="AB44" s="11">
        <v>0</v>
      </c>
      <c r="AC44" s="11">
        <v>4</v>
      </c>
      <c r="AD44" s="17">
        <v>8</v>
      </c>
      <c r="AE44" s="17">
        <v>24</v>
      </c>
      <c r="AF44" s="11">
        <v>1</v>
      </c>
      <c r="AG44" s="17">
        <v>2</v>
      </c>
      <c r="AH44" s="17">
        <v>0</v>
      </c>
      <c r="AI44" s="17">
        <v>6</v>
      </c>
      <c r="AJ44" s="11">
        <v>0</v>
      </c>
      <c r="AK44" s="17">
        <v>3</v>
      </c>
      <c r="AL44" s="17">
        <v>3</v>
      </c>
      <c r="AM44" s="17">
        <v>4</v>
      </c>
      <c r="AN44" s="17">
        <v>0</v>
      </c>
      <c r="AO44" s="17">
        <v>3</v>
      </c>
      <c r="BF44" s="19">
        <v>5</v>
      </c>
      <c r="BI44" s="22">
        <v>-1</v>
      </c>
      <c r="BJ44" s="22">
        <v>-2</v>
      </c>
      <c r="BK44" s="22">
        <v>3</v>
      </c>
    </row>
    <row r="45" spans="1:64">
      <c r="A45" s="17">
        <v>44</v>
      </c>
      <c r="B45" s="12">
        <v>32</v>
      </c>
      <c r="C45" s="15">
        <v>157</v>
      </c>
      <c r="D45" s="15">
        <v>63</v>
      </c>
      <c r="E45" s="13">
        <v>25.558846200657225</v>
      </c>
      <c r="F45" s="14">
        <v>101.5</v>
      </c>
      <c r="G45" s="14">
        <v>102.5</v>
      </c>
      <c r="H45" s="13">
        <v>0.99024390243902438</v>
      </c>
      <c r="I45" s="12">
        <v>2</v>
      </c>
      <c r="J45" s="12">
        <v>4</v>
      </c>
      <c r="K45" s="18">
        <v>2</v>
      </c>
      <c r="L45" s="12">
        <v>1</v>
      </c>
      <c r="M45" s="12">
        <v>1</v>
      </c>
      <c r="N45" s="12">
        <v>1</v>
      </c>
      <c r="O45" s="22">
        <v>5</v>
      </c>
      <c r="P45" s="16">
        <v>1</v>
      </c>
      <c r="Q45" s="23">
        <v>2</v>
      </c>
      <c r="R45" s="22">
        <v>4</v>
      </c>
      <c r="S45" s="22">
        <v>1</v>
      </c>
      <c r="Z45" s="17">
        <v>3</v>
      </c>
      <c r="AA45" s="17">
        <v>0.3</v>
      </c>
      <c r="AB45" s="11">
        <v>0</v>
      </c>
      <c r="AC45" s="11">
        <v>4</v>
      </c>
      <c r="AD45" s="17">
        <v>0.5</v>
      </c>
      <c r="AE45" s="17">
        <v>0</v>
      </c>
      <c r="AF45" s="11">
        <v>0</v>
      </c>
      <c r="AG45" s="17">
        <v>4</v>
      </c>
      <c r="BF45" s="19">
        <v>0</v>
      </c>
      <c r="BG45" s="19">
        <v>0</v>
      </c>
      <c r="BI45" s="22">
        <v>3</v>
      </c>
    </row>
    <row r="46" spans="1:64">
      <c r="A46" s="17">
        <v>45</v>
      </c>
      <c r="B46" s="12">
        <v>26</v>
      </c>
      <c r="C46" s="15">
        <v>158</v>
      </c>
      <c r="D46" s="15">
        <v>67</v>
      </c>
      <c r="E46" s="13">
        <v>26.83864765261977</v>
      </c>
      <c r="F46" s="14">
        <v>90</v>
      </c>
      <c r="G46" s="14">
        <v>104</v>
      </c>
      <c r="H46" s="13">
        <v>0.86538461538461542</v>
      </c>
      <c r="I46" s="12">
        <v>2</v>
      </c>
      <c r="J46" s="12">
        <v>4</v>
      </c>
      <c r="K46" s="18">
        <v>2</v>
      </c>
      <c r="L46" s="12">
        <v>1</v>
      </c>
      <c r="M46" s="12">
        <v>2</v>
      </c>
      <c r="N46" s="12">
        <v>1</v>
      </c>
      <c r="O46" s="22">
        <v>3</v>
      </c>
      <c r="P46" s="16">
        <v>3</v>
      </c>
      <c r="Q46" s="23">
        <v>5</v>
      </c>
      <c r="R46" s="22">
        <v>2</v>
      </c>
      <c r="S46" s="22">
        <v>1</v>
      </c>
      <c r="T46" s="22">
        <v>4</v>
      </c>
      <c r="U46" s="22">
        <v>4</v>
      </c>
      <c r="V46" s="22">
        <v>1</v>
      </c>
      <c r="Z46" s="17">
        <v>8</v>
      </c>
      <c r="AA46" s="17">
        <v>1</v>
      </c>
      <c r="AB46" s="11">
        <v>0</v>
      </c>
      <c r="AC46" s="11">
        <v>1</v>
      </c>
      <c r="AD46" s="17">
        <v>24</v>
      </c>
      <c r="AE46" s="17">
        <v>0.5</v>
      </c>
      <c r="AF46" s="11">
        <v>0</v>
      </c>
      <c r="AG46" s="17">
        <v>3</v>
      </c>
      <c r="AH46" s="17">
        <v>2</v>
      </c>
      <c r="AI46" s="17">
        <v>2</v>
      </c>
      <c r="AJ46" s="11">
        <v>0</v>
      </c>
      <c r="AK46" s="17">
        <v>3</v>
      </c>
      <c r="AL46" s="17">
        <v>1</v>
      </c>
      <c r="AM46" s="17">
        <v>2</v>
      </c>
      <c r="AN46" s="17">
        <v>0</v>
      </c>
      <c r="AO46" s="17">
        <v>3</v>
      </c>
      <c r="AP46" s="17">
        <v>0.5</v>
      </c>
      <c r="AQ46" s="17">
        <v>0.3</v>
      </c>
      <c r="AR46" s="17">
        <v>0</v>
      </c>
      <c r="AS46" s="17">
        <v>4</v>
      </c>
      <c r="BF46" s="19">
        <v>0</v>
      </c>
      <c r="BG46" s="19">
        <v>1</v>
      </c>
      <c r="BI46" s="22">
        <v>1</v>
      </c>
      <c r="BJ46" s="22">
        <v>-3</v>
      </c>
      <c r="BK46" s="22">
        <v>0</v>
      </c>
      <c r="BL46" s="22">
        <v>3</v>
      </c>
    </row>
    <row r="47" spans="1:64">
      <c r="A47" s="17">
        <v>46</v>
      </c>
      <c r="B47" s="12">
        <v>19</v>
      </c>
      <c r="C47" s="15">
        <v>160</v>
      </c>
      <c r="D47" s="15">
        <v>46</v>
      </c>
      <c r="E47" s="13">
        <v>17.968749999999996</v>
      </c>
      <c r="F47" s="14">
        <v>83.75</v>
      </c>
      <c r="G47" s="14">
        <v>95</v>
      </c>
      <c r="H47" s="13">
        <v>0.88157894736842102</v>
      </c>
      <c r="I47" s="12">
        <v>2</v>
      </c>
      <c r="J47" s="12">
        <v>5</v>
      </c>
      <c r="K47" s="18">
        <v>1</v>
      </c>
      <c r="L47" s="12">
        <v>1</v>
      </c>
      <c r="M47" s="12">
        <v>4</v>
      </c>
      <c r="N47" s="12">
        <v>1</v>
      </c>
      <c r="O47" s="22">
        <v>2</v>
      </c>
      <c r="P47" s="16">
        <v>1</v>
      </c>
      <c r="Q47" s="23">
        <v>1</v>
      </c>
      <c r="R47" s="22">
        <v>1</v>
      </c>
      <c r="Z47" s="17">
        <v>8</v>
      </c>
      <c r="AA47" s="17">
        <v>1</v>
      </c>
      <c r="AB47" s="11">
        <v>0</v>
      </c>
      <c r="AC47" s="11">
        <v>1</v>
      </c>
      <c r="BF47" s="19">
        <v>2</v>
      </c>
    </row>
    <row r="48" spans="1:64">
      <c r="A48" s="17">
        <v>47</v>
      </c>
      <c r="B48" s="12">
        <v>18</v>
      </c>
      <c r="C48" s="15">
        <v>157</v>
      </c>
      <c r="D48" s="15">
        <v>79</v>
      </c>
      <c r="E48" s="13">
        <v>32.049981743681286</v>
      </c>
      <c r="F48" s="14">
        <v>102.5</v>
      </c>
      <c r="G48" s="14">
        <v>112.5</v>
      </c>
      <c r="H48" s="13">
        <v>0.91111111111111109</v>
      </c>
      <c r="I48" s="12">
        <v>3</v>
      </c>
      <c r="J48" s="12">
        <v>5</v>
      </c>
      <c r="K48" s="18">
        <v>1</v>
      </c>
      <c r="L48" s="12">
        <v>1</v>
      </c>
      <c r="M48" s="12">
        <v>2</v>
      </c>
      <c r="N48" s="12">
        <v>1</v>
      </c>
      <c r="O48" s="22">
        <v>2</v>
      </c>
      <c r="P48" s="16">
        <v>2</v>
      </c>
      <c r="Q48" s="23">
        <v>3</v>
      </c>
      <c r="R48" s="22">
        <v>2</v>
      </c>
      <c r="S48" s="22">
        <v>2</v>
      </c>
      <c r="T48" s="22">
        <v>2</v>
      </c>
      <c r="Z48" s="17">
        <v>2</v>
      </c>
      <c r="AA48" s="17">
        <v>0.3</v>
      </c>
      <c r="AB48" s="11">
        <v>0</v>
      </c>
      <c r="AC48" s="11">
        <v>4</v>
      </c>
      <c r="AD48" s="17">
        <v>3</v>
      </c>
      <c r="AE48" s="17">
        <v>0.3</v>
      </c>
      <c r="AF48" s="11">
        <v>0</v>
      </c>
      <c r="AG48" s="17">
        <v>2</v>
      </c>
      <c r="AH48" s="17">
        <v>6</v>
      </c>
      <c r="AI48" s="17">
        <v>3</v>
      </c>
      <c r="AJ48" s="11">
        <v>0</v>
      </c>
      <c r="AK48" s="17">
        <v>1</v>
      </c>
      <c r="BF48" s="19">
        <v>0</v>
      </c>
      <c r="BG48" s="19">
        <v>0</v>
      </c>
      <c r="BI48" s="22">
        <v>0</v>
      </c>
      <c r="BJ48" s="22">
        <v>0</v>
      </c>
    </row>
    <row r="49" spans="1:65">
      <c r="A49" s="17">
        <v>48</v>
      </c>
      <c r="B49" s="12">
        <v>22</v>
      </c>
      <c r="C49" s="15">
        <v>175</v>
      </c>
      <c r="D49" s="15">
        <v>66</v>
      </c>
      <c r="E49" s="13">
        <v>21.551020408163264</v>
      </c>
      <c r="F49" s="14">
        <v>94</v>
      </c>
      <c r="G49" s="14">
        <v>103</v>
      </c>
      <c r="H49" s="13">
        <v>0.91262135922330101</v>
      </c>
      <c r="I49" s="12">
        <v>2</v>
      </c>
      <c r="J49" s="12">
        <v>5</v>
      </c>
      <c r="K49" s="18">
        <v>1</v>
      </c>
      <c r="L49" s="12">
        <v>1</v>
      </c>
      <c r="M49" s="12">
        <v>1</v>
      </c>
      <c r="N49" s="12">
        <v>1</v>
      </c>
      <c r="O49" s="22">
        <v>2</v>
      </c>
      <c r="P49" s="16">
        <v>1</v>
      </c>
      <c r="Q49" s="23">
        <v>4</v>
      </c>
      <c r="R49" s="22">
        <v>4</v>
      </c>
      <c r="S49" s="22">
        <v>2</v>
      </c>
      <c r="T49" s="22">
        <v>4</v>
      </c>
      <c r="U49" s="22">
        <v>1</v>
      </c>
      <c r="Z49" s="17">
        <v>3</v>
      </c>
      <c r="AA49" s="17">
        <v>3</v>
      </c>
      <c r="AB49" s="11">
        <v>0</v>
      </c>
      <c r="AC49" s="11">
        <v>2</v>
      </c>
      <c r="AD49" s="17">
        <v>4</v>
      </c>
      <c r="AE49" s="17">
        <v>3</v>
      </c>
      <c r="AF49" s="11">
        <v>0</v>
      </c>
      <c r="AG49" s="17">
        <v>1</v>
      </c>
      <c r="AH49" s="17">
        <v>3</v>
      </c>
      <c r="AI49" s="17">
        <v>0.5</v>
      </c>
      <c r="AJ49" s="11">
        <v>0</v>
      </c>
      <c r="AK49" s="17">
        <v>3</v>
      </c>
      <c r="AL49" s="17">
        <v>3</v>
      </c>
      <c r="AM49" s="17">
        <v>2</v>
      </c>
      <c r="AN49" s="17">
        <v>0</v>
      </c>
      <c r="AO49" s="17">
        <v>2</v>
      </c>
      <c r="BF49" s="19">
        <v>5</v>
      </c>
      <c r="BG49" s="19">
        <v>1</v>
      </c>
      <c r="BI49" s="22">
        <v>2</v>
      </c>
      <c r="BJ49" s="22">
        <v>-2</v>
      </c>
      <c r="BK49" s="22">
        <v>3</v>
      </c>
    </row>
    <row r="50" spans="1:65">
      <c r="A50" s="17">
        <v>49</v>
      </c>
      <c r="B50" s="12">
        <v>23</v>
      </c>
      <c r="C50" s="15">
        <v>160</v>
      </c>
      <c r="D50" s="15">
        <v>77</v>
      </c>
      <c r="E50" s="13">
        <v>30.078124999999993</v>
      </c>
      <c r="F50" s="14">
        <v>113</v>
      </c>
      <c r="G50" s="14">
        <v>115</v>
      </c>
      <c r="H50" s="13">
        <v>0.9826086956521739</v>
      </c>
      <c r="I50" s="12">
        <v>2</v>
      </c>
      <c r="J50" s="12">
        <v>2</v>
      </c>
      <c r="K50" s="18">
        <v>1</v>
      </c>
      <c r="L50" s="12">
        <v>2</v>
      </c>
      <c r="M50" s="12">
        <v>1</v>
      </c>
      <c r="N50" s="12">
        <v>1</v>
      </c>
      <c r="O50" s="22">
        <v>3</v>
      </c>
      <c r="P50" s="16">
        <v>1</v>
      </c>
      <c r="Q50" s="23">
        <v>2</v>
      </c>
      <c r="R50" s="22">
        <v>1</v>
      </c>
      <c r="S50" s="22">
        <v>1</v>
      </c>
      <c r="Z50" s="17">
        <v>1</v>
      </c>
      <c r="AA50" s="17">
        <v>2</v>
      </c>
      <c r="AB50" s="11">
        <v>0</v>
      </c>
      <c r="AC50" s="11">
        <v>2</v>
      </c>
      <c r="AD50" s="17">
        <v>3</v>
      </c>
      <c r="AE50" s="17">
        <v>1</v>
      </c>
      <c r="AF50" s="11">
        <v>0</v>
      </c>
      <c r="AG50" s="17">
        <v>4</v>
      </c>
      <c r="BF50" s="19">
        <v>5</v>
      </c>
      <c r="BI50" s="22">
        <v>0</v>
      </c>
    </row>
    <row r="51" spans="1:65">
      <c r="A51" s="17">
        <v>50</v>
      </c>
      <c r="B51" s="12">
        <v>27</v>
      </c>
      <c r="C51" s="15">
        <v>150</v>
      </c>
      <c r="D51" s="15">
        <v>55.5</v>
      </c>
      <c r="E51" s="13">
        <v>24.666666666666668</v>
      </c>
      <c r="F51" s="14">
        <v>90</v>
      </c>
      <c r="G51" s="14">
        <v>96.25</v>
      </c>
      <c r="H51" s="13">
        <v>0.93506493506493504</v>
      </c>
      <c r="I51" s="12">
        <v>1</v>
      </c>
      <c r="J51" s="12">
        <v>2</v>
      </c>
      <c r="K51" s="18">
        <v>2</v>
      </c>
      <c r="L51" s="12">
        <v>2</v>
      </c>
      <c r="M51" s="12">
        <v>1</v>
      </c>
      <c r="N51" s="12">
        <v>1</v>
      </c>
      <c r="O51" s="22">
        <v>4</v>
      </c>
      <c r="P51" s="16">
        <v>1</v>
      </c>
      <c r="Q51" s="23">
        <v>3</v>
      </c>
      <c r="R51" s="22">
        <v>2</v>
      </c>
      <c r="S51" s="22">
        <v>4</v>
      </c>
      <c r="T51" s="22">
        <v>1</v>
      </c>
      <c r="Z51" s="17">
        <v>3</v>
      </c>
      <c r="AA51" s="17">
        <v>3</v>
      </c>
      <c r="AB51" s="11">
        <v>1</v>
      </c>
      <c r="AC51" s="11">
        <v>2</v>
      </c>
      <c r="AD51" s="17">
        <v>1</v>
      </c>
      <c r="AE51" s="17">
        <v>1</v>
      </c>
      <c r="AF51" s="11">
        <v>0</v>
      </c>
      <c r="AG51" s="17">
        <v>3</v>
      </c>
      <c r="AH51" s="17">
        <v>1</v>
      </c>
      <c r="AI51" s="17">
        <v>2</v>
      </c>
      <c r="AJ51" s="11">
        <v>1</v>
      </c>
      <c r="AK51" s="17">
        <v>1</v>
      </c>
      <c r="BF51" s="19">
        <v>2</v>
      </c>
      <c r="BG51" s="19">
        <v>1</v>
      </c>
      <c r="BI51" s="22">
        <v>-2</v>
      </c>
      <c r="BJ51" s="22">
        <v>3</v>
      </c>
    </row>
    <row r="52" spans="1:65">
      <c r="A52" s="17">
        <v>51</v>
      </c>
      <c r="B52" s="12">
        <v>22</v>
      </c>
      <c r="C52" s="15">
        <v>162</v>
      </c>
      <c r="D52" s="15">
        <v>61.5</v>
      </c>
      <c r="E52" s="13">
        <v>23.433927754915405</v>
      </c>
      <c r="F52" s="14">
        <v>92.5</v>
      </c>
      <c r="G52" s="14">
        <v>105</v>
      </c>
      <c r="H52" s="13">
        <v>0.88095238095238093</v>
      </c>
      <c r="I52" s="12">
        <v>2</v>
      </c>
      <c r="J52" s="12">
        <v>5</v>
      </c>
      <c r="K52" s="18">
        <v>1</v>
      </c>
      <c r="L52" s="12">
        <v>1</v>
      </c>
      <c r="M52" s="12">
        <v>1</v>
      </c>
      <c r="N52" s="12">
        <v>1</v>
      </c>
      <c r="O52" s="22">
        <v>3</v>
      </c>
      <c r="P52" s="16">
        <v>1</v>
      </c>
      <c r="Q52" s="23">
        <v>3</v>
      </c>
      <c r="R52" s="22">
        <v>4</v>
      </c>
      <c r="S52" s="22">
        <v>1</v>
      </c>
      <c r="T52" s="22">
        <v>1</v>
      </c>
      <c r="Z52" s="17">
        <v>2</v>
      </c>
      <c r="AA52" s="17">
        <v>3</v>
      </c>
      <c r="AB52" s="11">
        <v>2</v>
      </c>
      <c r="AC52" s="11">
        <v>2</v>
      </c>
      <c r="AD52" s="17">
        <v>1</v>
      </c>
      <c r="AE52" s="17">
        <v>3</v>
      </c>
      <c r="AF52" s="11">
        <v>1</v>
      </c>
      <c r="AG52" s="17">
        <v>2</v>
      </c>
      <c r="AH52" s="17">
        <v>2</v>
      </c>
      <c r="AI52" s="17">
        <v>0</v>
      </c>
      <c r="AJ52" s="16">
        <v>2</v>
      </c>
      <c r="AK52" s="17">
        <v>4</v>
      </c>
      <c r="BF52" s="19">
        <v>2</v>
      </c>
      <c r="BG52" s="19">
        <v>0</v>
      </c>
      <c r="BI52" s="22">
        <v>3</v>
      </c>
      <c r="BJ52" s="22">
        <v>0</v>
      </c>
    </row>
    <row r="53" spans="1:65">
      <c r="A53" s="17">
        <v>52</v>
      </c>
      <c r="B53" s="12">
        <v>18</v>
      </c>
      <c r="C53" s="15">
        <v>157</v>
      </c>
      <c r="D53" s="15">
        <v>62</v>
      </c>
      <c r="E53" s="13">
        <v>25.153150229218223</v>
      </c>
      <c r="F53" s="14">
        <v>92.5</v>
      </c>
      <c r="G53" s="14">
        <v>102.5</v>
      </c>
      <c r="H53" s="13">
        <v>0.90243902439024393</v>
      </c>
      <c r="I53" s="12">
        <v>2</v>
      </c>
      <c r="J53" s="12">
        <v>5</v>
      </c>
      <c r="K53" s="18">
        <v>1</v>
      </c>
      <c r="L53" s="12">
        <v>2</v>
      </c>
      <c r="M53" s="12">
        <v>1</v>
      </c>
      <c r="N53" s="12">
        <v>2</v>
      </c>
      <c r="O53" s="22">
        <v>2</v>
      </c>
      <c r="P53" s="16">
        <v>3</v>
      </c>
      <c r="Q53" s="23">
        <v>3</v>
      </c>
      <c r="R53" s="22">
        <v>2</v>
      </c>
      <c r="S53" s="22">
        <v>2</v>
      </c>
      <c r="T53" s="22">
        <v>1</v>
      </c>
      <c r="Z53" s="17">
        <v>10</v>
      </c>
      <c r="AA53" s="17">
        <v>6</v>
      </c>
      <c r="AB53" s="11">
        <v>2</v>
      </c>
      <c r="AC53" s="11">
        <v>2</v>
      </c>
      <c r="AD53" s="17">
        <v>12</v>
      </c>
      <c r="AE53" s="17">
        <v>6</v>
      </c>
      <c r="AF53" s="11">
        <v>1</v>
      </c>
      <c r="AG53" s="17">
        <v>1</v>
      </c>
      <c r="AH53" s="17">
        <v>5</v>
      </c>
      <c r="AI53" s="17">
        <v>3</v>
      </c>
      <c r="AJ53" s="11">
        <v>1</v>
      </c>
      <c r="AK53" s="17">
        <v>1</v>
      </c>
      <c r="BF53" s="19">
        <v>0</v>
      </c>
      <c r="BG53" s="19">
        <v>0</v>
      </c>
      <c r="BI53" s="22">
        <v>0</v>
      </c>
      <c r="BJ53" s="22">
        <v>1</v>
      </c>
    </row>
    <row r="54" spans="1:65">
      <c r="A54" s="17">
        <v>53</v>
      </c>
      <c r="B54" s="12">
        <v>24</v>
      </c>
      <c r="C54" s="15">
        <v>157.5</v>
      </c>
      <c r="D54" s="15">
        <v>56</v>
      </c>
      <c r="E54" s="13">
        <v>22.574955908289244</v>
      </c>
      <c r="F54" s="14">
        <v>75</v>
      </c>
      <c r="G54" s="14">
        <v>85</v>
      </c>
      <c r="H54" s="13">
        <v>0.88235294117647056</v>
      </c>
      <c r="I54" s="12">
        <v>2</v>
      </c>
      <c r="J54" s="12">
        <v>5</v>
      </c>
      <c r="K54" s="18">
        <v>2</v>
      </c>
      <c r="L54" s="12">
        <v>1</v>
      </c>
      <c r="M54" s="12">
        <v>1</v>
      </c>
      <c r="N54" s="12">
        <v>1</v>
      </c>
      <c r="O54" s="22">
        <v>1</v>
      </c>
      <c r="P54" s="16">
        <v>6</v>
      </c>
      <c r="Q54" s="23">
        <v>3</v>
      </c>
      <c r="R54" s="22">
        <v>2</v>
      </c>
      <c r="S54" s="22">
        <v>1</v>
      </c>
      <c r="T54" s="22">
        <v>1</v>
      </c>
      <c r="Z54" s="17">
        <v>6</v>
      </c>
      <c r="AA54" s="17">
        <v>3</v>
      </c>
      <c r="AB54" s="11">
        <v>0</v>
      </c>
      <c r="AC54" s="11">
        <v>1</v>
      </c>
      <c r="AD54" s="17">
        <v>94</v>
      </c>
      <c r="AE54" s="17">
        <v>3</v>
      </c>
      <c r="AF54" s="11">
        <v>0</v>
      </c>
      <c r="AG54" s="17">
        <v>2</v>
      </c>
      <c r="AH54" s="17">
        <v>6</v>
      </c>
      <c r="AI54" s="17">
        <v>3</v>
      </c>
      <c r="AJ54" s="11">
        <v>0</v>
      </c>
      <c r="AK54" s="17">
        <v>2</v>
      </c>
      <c r="BF54" s="19">
        <v>5</v>
      </c>
      <c r="BI54" s="22">
        <v>1</v>
      </c>
      <c r="BJ54" s="22">
        <v>0</v>
      </c>
    </row>
    <row r="55" spans="1:65">
      <c r="A55" s="17">
        <v>54</v>
      </c>
      <c r="B55" s="12">
        <v>21</v>
      </c>
      <c r="C55" s="15">
        <v>154</v>
      </c>
      <c r="D55" s="15">
        <v>49</v>
      </c>
      <c r="E55" s="13">
        <v>20.66115702479339</v>
      </c>
      <c r="F55" s="14">
        <v>75</v>
      </c>
      <c r="G55" s="14">
        <v>87</v>
      </c>
      <c r="H55" s="13">
        <v>0.86206896551724133</v>
      </c>
      <c r="I55" s="12">
        <v>2</v>
      </c>
      <c r="J55" s="12">
        <v>5</v>
      </c>
      <c r="K55" s="18">
        <v>1</v>
      </c>
      <c r="L55" s="12">
        <v>2</v>
      </c>
      <c r="M55" s="12">
        <v>2</v>
      </c>
      <c r="N55" s="12">
        <v>1</v>
      </c>
      <c r="O55" s="22">
        <v>3</v>
      </c>
      <c r="P55" s="16">
        <v>1</v>
      </c>
      <c r="Q55" s="23">
        <v>1</v>
      </c>
      <c r="R55" s="22">
        <v>1</v>
      </c>
      <c r="Z55" s="17">
        <v>3</v>
      </c>
      <c r="AA55" s="17">
        <v>0.3</v>
      </c>
      <c r="AB55" s="11">
        <v>0</v>
      </c>
      <c r="AC55" s="11">
        <v>4</v>
      </c>
      <c r="BF55" s="19">
        <v>3</v>
      </c>
      <c r="BG55" s="19">
        <v>1</v>
      </c>
    </row>
    <row r="56" spans="1:65">
      <c r="A56" s="17">
        <v>55</v>
      </c>
      <c r="B56" s="12">
        <v>24</v>
      </c>
      <c r="C56" s="15">
        <v>159</v>
      </c>
      <c r="D56" s="15">
        <v>80</v>
      </c>
      <c r="E56" s="13">
        <v>31.644317867172973</v>
      </c>
      <c r="F56" s="14">
        <v>86.5</v>
      </c>
      <c r="G56" s="14">
        <v>94</v>
      </c>
      <c r="H56" s="13">
        <v>0.92021276595744683</v>
      </c>
      <c r="I56" s="12">
        <v>3</v>
      </c>
      <c r="J56" s="12">
        <v>4</v>
      </c>
      <c r="K56" s="18">
        <v>2</v>
      </c>
      <c r="L56" s="12">
        <v>1</v>
      </c>
      <c r="M56" s="12">
        <v>3</v>
      </c>
      <c r="N56" s="12">
        <v>1</v>
      </c>
      <c r="O56" s="22">
        <v>3</v>
      </c>
      <c r="P56" s="16">
        <v>1</v>
      </c>
      <c r="Q56" s="23">
        <v>6</v>
      </c>
      <c r="R56" s="22">
        <v>2</v>
      </c>
      <c r="S56" s="22">
        <v>2</v>
      </c>
      <c r="T56" s="22">
        <v>4</v>
      </c>
      <c r="U56" s="22">
        <v>4</v>
      </c>
      <c r="V56" s="22">
        <v>2</v>
      </c>
      <c r="W56" s="22">
        <v>1</v>
      </c>
      <c r="Z56" s="17">
        <v>2</v>
      </c>
      <c r="AA56" s="17">
        <v>3</v>
      </c>
      <c r="AB56" s="11">
        <v>1</v>
      </c>
      <c r="AC56" s="11">
        <v>1</v>
      </c>
      <c r="AD56" s="17">
        <v>2</v>
      </c>
      <c r="AE56" s="17">
        <v>5</v>
      </c>
      <c r="AF56" s="11">
        <v>2</v>
      </c>
      <c r="AG56" s="17">
        <v>3</v>
      </c>
      <c r="AH56" s="17">
        <v>0</v>
      </c>
      <c r="AI56" s="17">
        <v>4</v>
      </c>
      <c r="AJ56" s="11">
        <v>2</v>
      </c>
      <c r="AK56" s="17">
        <v>3</v>
      </c>
      <c r="AL56" s="17">
        <v>1</v>
      </c>
      <c r="AM56" s="17">
        <v>3</v>
      </c>
      <c r="AN56" s="17">
        <v>1</v>
      </c>
      <c r="AO56" s="17">
        <v>3</v>
      </c>
      <c r="AP56" s="17">
        <v>0</v>
      </c>
      <c r="AQ56" s="17">
        <v>3</v>
      </c>
      <c r="AR56" s="17">
        <v>2</v>
      </c>
      <c r="AS56" s="17">
        <v>3</v>
      </c>
      <c r="AT56" s="17">
        <v>0</v>
      </c>
      <c r="AU56" s="17">
        <v>0</v>
      </c>
      <c r="AV56" s="16">
        <v>1</v>
      </c>
      <c r="AW56" s="17">
        <v>4</v>
      </c>
      <c r="BF56" s="19">
        <v>0</v>
      </c>
      <c r="BI56" s="22">
        <v>0</v>
      </c>
      <c r="BJ56" s="22">
        <v>-2</v>
      </c>
      <c r="BK56" s="22">
        <v>0</v>
      </c>
      <c r="BL56" s="22">
        <v>2</v>
      </c>
      <c r="BM56" s="22">
        <v>1</v>
      </c>
    </row>
    <row r="57" spans="1:65">
      <c r="A57" s="17">
        <v>56</v>
      </c>
      <c r="B57" s="12">
        <v>32</v>
      </c>
      <c r="C57" s="15">
        <v>154</v>
      </c>
      <c r="D57" s="15">
        <v>58</v>
      </c>
      <c r="E57" s="13">
        <v>24.456063417102378</v>
      </c>
      <c r="F57" s="14">
        <v>93.8</v>
      </c>
      <c r="G57" s="14">
        <v>100</v>
      </c>
      <c r="H57" s="13">
        <v>0.93799999999999994</v>
      </c>
      <c r="I57" s="12">
        <v>1</v>
      </c>
      <c r="J57" s="12">
        <v>2</v>
      </c>
      <c r="K57" s="18">
        <v>1</v>
      </c>
      <c r="L57" s="12">
        <v>1</v>
      </c>
      <c r="M57" s="12">
        <v>1</v>
      </c>
      <c r="N57" s="12">
        <v>1</v>
      </c>
      <c r="O57" s="22">
        <v>3</v>
      </c>
      <c r="P57" s="16">
        <v>6</v>
      </c>
      <c r="Q57" s="23">
        <v>3</v>
      </c>
      <c r="R57" s="22">
        <v>2</v>
      </c>
      <c r="S57" s="22">
        <v>2</v>
      </c>
      <c r="T57" s="22">
        <v>1</v>
      </c>
      <c r="Z57" s="17">
        <v>3</v>
      </c>
      <c r="AA57" s="17">
        <v>3</v>
      </c>
      <c r="AB57" s="11">
        <v>1</v>
      </c>
      <c r="AC57" s="11">
        <v>1</v>
      </c>
      <c r="AD57" s="17">
        <v>72</v>
      </c>
      <c r="AE57" s="17">
        <v>3</v>
      </c>
      <c r="AF57" s="11">
        <v>2</v>
      </c>
      <c r="AG57" s="17">
        <v>3</v>
      </c>
      <c r="AH57" s="17">
        <v>3</v>
      </c>
      <c r="AI57" s="17">
        <v>0</v>
      </c>
      <c r="AJ57" s="16">
        <v>2</v>
      </c>
      <c r="AK57" s="17">
        <v>4</v>
      </c>
      <c r="BF57" s="19">
        <v>0</v>
      </c>
      <c r="BG57" s="19">
        <v>0</v>
      </c>
      <c r="BI57" s="22">
        <v>0</v>
      </c>
      <c r="BJ57" s="22">
        <v>1</v>
      </c>
    </row>
    <row r="58" spans="1:65">
      <c r="A58" s="17">
        <v>57</v>
      </c>
      <c r="B58" s="12">
        <v>26</v>
      </c>
      <c r="C58" s="15">
        <v>166</v>
      </c>
      <c r="D58" s="15">
        <v>52</v>
      </c>
      <c r="E58" s="13">
        <v>18.870663376397157</v>
      </c>
      <c r="F58" s="14">
        <v>86.5</v>
      </c>
      <c r="G58" s="14">
        <v>94</v>
      </c>
      <c r="H58" s="13">
        <v>0.92021276595744683</v>
      </c>
      <c r="I58" s="12">
        <v>2</v>
      </c>
      <c r="J58" s="12">
        <v>4</v>
      </c>
      <c r="K58" s="18">
        <v>2</v>
      </c>
      <c r="L58" s="12">
        <v>2</v>
      </c>
      <c r="M58" s="12">
        <v>2</v>
      </c>
      <c r="N58" s="12">
        <v>2</v>
      </c>
      <c r="O58" s="22">
        <v>3</v>
      </c>
      <c r="P58" s="16">
        <v>6</v>
      </c>
      <c r="Q58" s="23">
        <v>4</v>
      </c>
      <c r="R58" s="22">
        <v>2</v>
      </c>
      <c r="S58" s="22">
        <v>2</v>
      </c>
      <c r="T58" s="22">
        <v>2</v>
      </c>
      <c r="U58" s="22">
        <v>1</v>
      </c>
      <c r="Z58" s="20">
        <v>12</v>
      </c>
      <c r="AA58" s="17">
        <v>3</v>
      </c>
      <c r="AB58" s="11">
        <v>1</v>
      </c>
      <c r="AC58" s="11">
        <v>1</v>
      </c>
      <c r="AD58" s="17">
        <v>84</v>
      </c>
      <c r="AE58" s="17">
        <v>3</v>
      </c>
      <c r="AF58" s="11">
        <v>1</v>
      </c>
      <c r="AG58" s="17">
        <v>3</v>
      </c>
      <c r="AH58" s="17">
        <v>0</v>
      </c>
      <c r="AI58" s="17">
        <v>2.5</v>
      </c>
      <c r="AJ58" s="11">
        <v>1</v>
      </c>
      <c r="AK58" s="17">
        <v>3</v>
      </c>
      <c r="AL58" s="17">
        <v>0</v>
      </c>
      <c r="AM58" s="17">
        <v>1</v>
      </c>
      <c r="AN58" s="17">
        <v>0</v>
      </c>
      <c r="AO58" s="17">
        <v>4</v>
      </c>
      <c r="BF58" s="19">
        <v>0</v>
      </c>
      <c r="BG58" s="19">
        <v>1</v>
      </c>
      <c r="BI58" s="22">
        <v>0</v>
      </c>
      <c r="BJ58" s="22">
        <v>0</v>
      </c>
      <c r="BK58" s="22">
        <v>1</v>
      </c>
    </row>
    <row r="59" spans="1:65">
      <c r="A59" s="17">
        <v>58</v>
      </c>
      <c r="B59" s="12">
        <v>21</v>
      </c>
      <c r="C59" s="15">
        <v>167</v>
      </c>
      <c r="D59" s="15">
        <v>55.5</v>
      </c>
      <c r="E59" s="13">
        <v>19.900319122234574</v>
      </c>
      <c r="F59" s="14">
        <v>83</v>
      </c>
      <c r="G59" s="14">
        <v>99.5</v>
      </c>
      <c r="H59" s="13">
        <v>0.83417085427135673</v>
      </c>
      <c r="I59" s="12">
        <v>2</v>
      </c>
      <c r="J59" s="12">
        <v>5</v>
      </c>
      <c r="K59" s="18">
        <v>1</v>
      </c>
      <c r="L59" s="12">
        <v>2</v>
      </c>
      <c r="M59" s="12">
        <v>3</v>
      </c>
      <c r="N59" s="12">
        <v>1</v>
      </c>
      <c r="O59" s="22">
        <v>3</v>
      </c>
      <c r="P59" s="16">
        <v>1</v>
      </c>
      <c r="Q59" s="23">
        <v>1</v>
      </c>
      <c r="R59" s="22">
        <v>1</v>
      </c>
      <c r="Z59" s="17">
        <v>2</v>
      </c>
      <c r="AA59" s="17">
        <v>1</v>
      </c>
      <c r="AB59" s="11">
        <v>0</v>
      </c>
      <c r="AC59" s="11">
        <v>1</v>
      </c>
      <c r="BF59" s="19">
        <v>0</v>
      </c>
      <c r="BG59" s="19">
        <v>1</v>
      </c>
    </row>
    <row r="60" spans="1:65">
      <c r="A60" s="17">
        <v>59</v>
      </c>
      <c r="B60" s="12">
        <v>25</v>
      </c>
      <c r="C60" s="15">
        <v>155</v>
      </c>
      <c r="D60" s="15">
        <v>67</v>
      </c>
      <c r="E60" s="13">
        <v>27.887617065556707</v>
      </c>
      <c r="F60" s="14">
        <v>102.5</v>
      </c>
      <c r="G60" s="14">
        <v>105</v>
      </c>
      <c r="H60" s="13">
        <v>0.97619047619047616</v>
      </c>
      <c r="I60" s="12">
        <v>1</v>
      </c>
      <c r="J60" s="12">
        <v>4</v>
      </c>
      <c r="K60" s="18">
        <v>2</v>
      </c>
      <c r="L60" s="12">
        <v>1</v>
      </c>
      <c r="M60" s="12">
        <v>1</v>
      </c>
      <c r="N60" s="12">
        <v>1</v>
      </c>
      <c r="O60" s="22">
        <v>3</v>
      </c>
      <c r="P60" s="16">
        <v>1</v>
      </c>
      <c r="Q60" s="23">
        <v>2</v>
      </c>
      <c r="R60" s="22">
        <v>1</v>
      </c>
      <c r="S60" s="22">
        <v>1</v>
      </c>
      <c r="Z60" s="17">
        <v>2</v>
      </c>
      <c r="AA60" s="17">
        <v>12</v>
      </c>
      <c r="AB60" s="11">
        <v>1</v>
      </c>
      <c r="AC60" s="11">
        <v>1</v>
      </c>
      <c r="AD60" s="17">
        <v>0</v>
      </c>
      <c r="AE60" s="17">
        <v>4</v>
      </c>
      <c r="AF60" s="11">
        <v>1</v>
      </c>
      <c r="AG60" s="17">
        <v>3</v>
      </c>
      <c r="BF60" s="19">
        <v>2</v>
      </c>
      <c r="BI60" s="22">
        <v>0</v>
      </c>
    </row>
    <row r="61" spans="1:65">
      <c r="A61" s="17">
        <v>60</v>
      </c>
      <c r="B61" s="12">
        <v>21</v>
      </c>
      <c r="C61" s="15">
        <v>162</v>
      </c>
      <c r="D61" s="15">
        <v>63</v>
      </c>
      <c r="E61" s="13">
        <v>24.005486968449926</v>
      </c>
      <c r="F61" s="14">
        <v>96.25</v>
      </c>
      <c r="G61" s="14">
        <v>105</v>
      </c>
      <c r="H61" s="13">
        <v>0.91666666666666663</v>
      </c>
      <c r="I61" s="12">
        <v>2</v>
      </c>
      <c r="J61" s="12">
        <v>5</v>
      </c>
      <c r="K61" s="18">
        <v>1</v>
      </c>
      <c r="L61" s="12">
        <v>2</v>
      </c>
      <c r="M61" s="12">
        <v>1</v>
      </c>
      <c r="N61" s="12">
        <v>1</v>
      </c>
      <c r="O61" s="22">
        <v>2</v>
      </c>
      <c r="P61" s="16">
        <v>1</v>
      </c>
      <c r="Q61" s="23">
        <v>1</v>
      </c>
      <c r="R61" s="22">
        <v>1</v>
      </c>
      <c r="Z61" s="17">
        <v>1</v>
      </c>
      <c r="AA61" s="17">
        <v>11</v>
      </c>
      <c r="AB61" s="11">
        <v>0</v>
      </c>
      <c r="AC61" s="11">
        <v>1</v>
      </c>
      <c r="BF61" s="19">
        <v>2</v>
      </c>
    </row>
    <row r="62" spans="1:65">
      <c r="A62" s="17">
        <v>61</v>
      </c>
      <c r="B62" s="12">
        <v>31</v>
      </c>
      <c r="C62" s="15">
        <v>158</v>
      </c>
      <c r="D62" s="15">
        <v>80</v>
      </c>
      <c r="E62" s="13">
        <v>32.046146450889275</v>
      </c>
      <c r="F62" s="14">
        <v>102</v>
      </c>
      <c r="G62" s="14">
        <v>106</v>
      </c>
      <c r="H62" s="13">
        <v>0.96226415094339623</v>
      </c>
      <c r="I62" s="12">
        <v>3</v>
      </c>
      <c r="J62" s="12">
        <v>4</v>
      </c>
      <c r="K62" s="18">
        <v>2</v>
      </c>
      <c r="L62" s="12">
        <v>2</v>
      </c>
      <c r="M62" s="12">
        <v>4</v>
      </c>
      <c r="N62" s="12">
        <v>2</v>
      </c>
      <c r="O62" s="22">
        <v>4</v>
      </c>
      <c r="P62" s="16">
        <v>1</v>
      </c>
      <c r="Q62" s="23">
        <v>2</v>
      </c>
      <c r="R62" s="22">
        <v>2</v>
      </c>
      <c r="S62" s="22">
        <v>1</v>
      </c>
      <c r="Z62" s="17">
        <v>5</v>
      </c>
      <c r="AA62" s="17">
        <v>0.5</v>
      </c>
      <c r="AB62" s="11">
        <v>0</v>
      </c>
      <c r="AC62" s="11">
        <v>2</v>
      </c>
      <c r="AD62" s="17">
        <v>24</v>
      </c>
      <c r="AE62" s="17">
        <v>18</v>
      </c>
      <c r="AF62" s="11">
        <v>1</v>
      </c>
      <c r="AG62" s="17">
        <v>1</v>
      </c>
      <c r="BF62" s="19">
        <v>0</v>
      </c>
      <c r="BG62" s="19">
        <v>1</v>
      </c>
      <c r="BI62" s="22">
        <v>1</v>
      </c>
    </row>
    <row r="63" spans="1:65">
      <c r="A63" s="17">
        <v>62</v>
      </c>
      <c r="B63" s="12">
        <v>18</v>
      </c>
      <c r="C63" s="15">
        <v>156</v>
      </c>
      <c r="D63" s="15">
        <v>47</v>
      </c>
      <c r="E63" s="13">
        <v>19.312952005259696</v>
      </c>
      <c r="F63" s="14">
        <v>77.5</v>
      </c>
      <c r="G63" s="14">
        <v>90</v>
      </c>
      <c r="H63" s="13">
        <v>0.86111111111111116</v>
      </c>
      <c r="I63" s="12">
        <v>3</v>
      </c>
      <c r="J63" s="12">
        <v>5</v>
      </c>
      <c r="K63" s="18">
        <v>1</v>
      </c>
      <c r="L63" s="12">
        <v>2</v>
      </c>
      <c r="M63" s="12">
        <v>1</v>
      </c>
      <c r="N63" s="12">
        <v>1</v>
      </c>
      <c r="O63" s="22">
        <v>1</v>
      </c>
      <c r="P63" s="16">
        <v>1</v>
      </c>
      <c r="Q63" s="23">
        <v>2</v>
      </c>
      <c r="R63" s="22">
        <v>1</v>
      </c>
      <c r="S63" s="22">
        <v>1</v>
      </c>
      <c r="Z63" s="17">
        <v>2</v>
      </c>
      <c r="AA63" s="17">
        <v>0.1</v>
      </c>
      <c r="AB63" s="11">
        <v>0</v>
      </c>
      <c r="AC63" s="11">
        <v>4</v>
      </c>
      <c r="AD63" s="17">
        <v>5</v>
      </c>
      <c r="AE63" s="17">
        <v>3</v>
      </c>
      <c r="AF63" s="11">
        <v>0</v>
      </c>
      <c r="AG63" s="17">
        <v>1</v>
      </c>
      <c r="BF63" s="19">
        <v>2</v>
      </c>
      <c r="BG63" s="19">
        <v>1</v>
      </c>
      <c r="BI63" s="22">
        <v>0</v>
      </c>
    </row>
    <row r="64" spans="1:65">
      <c r="A64" s="17">
        <v>64</v>
      </c>
      <c r="B64" s="12">
        <v>22</v>
      </c>
      <c r="C64" s="15">
        <v>155</v>
      </c>
      <c r="D64" s="15">
        <v>46</v>
      </c>
      <c r="E64" s="13">
        <v>19.146722164412068</v>
      </c>
      <c r="F64" s="14">
        <v>77.5</v>
      </c>
      <c r="G64" s="14">
        <v>86.5</v>
      </c>
      <c r="H64" s="13">
        <v>0.89595375722543358</v>
      </c>
      <c r="I64" s="12">
        <v>2</v>
      </c>
      <c r="J64" s="12">
        <v>5</v>
      </c>
      <c r="K64" s="18">
        <v>1</v>
      </c>
      <c r="L64" s="12">
        <v>1</v>
      </c>
      <c r="M64" s="12">
        <v>2</v>
      </c>
      <c r="N64" s="12">
        <v>1</v>
      </c>
      <c r="O64" s="22">
        <v>2</v>
      </c>
      <c r="P64" s="16">
        <v>3</v>
      </c>
      <c r="Q64" s="23">
        <v>3</v>
      </c>
      <c r="R64" s="22">
        <v>2</v>
      </c>
      <c r="S64" s="22">
        <v>4</v>
      </c>
      <c r="T64" s="22">
        <v>1</v>
      </c>
      <c r="Z64" s="17">
        <v>3</v>
      </c>
      <c r="AA64" s="17">
        <v>18</v>
      </c>
      <c r="AB64" s="11">
        <v>2</v>
      </c>
      <c r="AC64" s="11">
        <v>1</v>
      </c>
      <c r="AD64" s="17">
        <v>6</v>
      </c>
      <c r="AE64" s="17">
        <v>9</v>
      </c>
      <c r="AF64" s="11">
        <v>1</v>
      </c>
      <c r="AG64" s="17">
        <v>2</v>
      </c>
      <c r="AH64" s="17">
        <v>8</v>
      </c>
      <c r="AI64" s="17">
        <v>4</v>
      </c>
      <c r="AJ64" s="11">
        <v>1</v>
      </c>
      <c r="AK64" s="17">
        <v>1</v>
      </c>
      <c r="BF64" s="19">
        <v>2</v>
      </c>
      <c r="BG64" s="19">
        <v>1</v>
      </c>
      <c r="BI64" s="22">
        <v>-2</v>
      </c>
      <c r="BJ64" s="22">
        <v>3</v>
      </c>
    </row>
    <row r="65" spans="1:63">
      <c r="A65" s="17">
        <v>65</v>
      </c>
      <c r="B65" s="12">
        <v>22</v>
      </c>
      <c r="C65" s="15">
        <v>154.5</v>
      </c>
      <c r="D65" s="15">
        <v>58</v>
      </c>
      <c r="E65" s="13">
        <v>24.298027879892334</v>
      </c>
      <c r="F65" s="14">
        <v>90</v>
      </c>
      <c r="G65" s="14">
        <v>97.5</v>
      </c>
      <c r="H65" s="13">
        <v>0.92307692307692313</v>
      </c>
      <c r="I65" s="12">
        <v>2</v>
      </c>
      <c r="J65" s="12">
        <v>2</v>
      </c>
      <c r="K65" s="18">
        <v>2</v>
      </c>
      <c r="L65" s="12">
        <v>1</v>
      </c>
      <c r="M65" s="12">
        <v>2</v>
      </c>
      <c r="N65" s="12">
        <v>1</v>
      </c>
      <c r="O65" s="22">
        <v>2</v>
      </c>
      <c r="P65" s="16">
        <v>2</v>
      </c>
      <c r="Q65" s="23">
        <v>4</v>
      </c>
      <c r="R65" s="22">
        <v>1</v>
      </c>
      <c r="S65" s="22">
        <v>2</v>
      </c>
      <c r="T65" s="22">
        <v>1</v>
      </c>
      <c r="U65" s="22">
        <v>4</v>
      </c>
      <c r="Z65" s="17">
        <v>4</v>
      </c>
      <c r="AA65" s="17">
        <v>0</v>
      </c>
      <c r="AB65" s="11">
        <v>0</v>
      </c>
      <c r="AC65" s="11">
        <v>4</v>
      </c>
      <c r="AD65" s="17">
        <v>2</v>
      </c>
      <c r="AE65" s="17">
        <v>9</v>
      </c>
      <c r="AF65" s="11">
        <v>1</v>
      </c>
      <c r="AG65" s="17">
        <v>1</v>
      </c>
      <c r="AH65" s="17">
        <v>7</v>
      </c>
      <c r="AI65" s="17">
        <v>1</v>
      </c>
      <c r="AJ65" s="11">
        <v>1</v>
      </c>
      <c r="AK65" s="17">
        <v>4</v>
      </c>
      <c r="AL65" s="17">
        <v>4</v>
      </c>
      <c r="AM65" s="17">
        <v>9</v>
      </c>
      <c r="AN65" s="17">
        <v>1</v>
      </c>
      <c r="AO65" s="17">
        <v>1</v>
      </c>
      <c r="BF65" s="19">
        <v>0</v>
      </c>
      <c r="BG65" s="19">
        <v>0</v>
      </c>
      <c r="BI65" s="22">
        <v>-1</v>
      </c>
      <c r="BJ65" s="22">
        <v>1</v>
      </c>
      <c r="BK65" s="22">
        <v>-3</v>
      </c>
    </row>
    <row r="66" spans="1:63">
      <c r="A66" s="17">
        <v>66</v>
      </c>
      <c r="B66" s="12">
        <v>18</v>
      </c>
      <c r="C66" s="15">
        <v>163</v>
      </c>
      <c r="D66" s="15">
        <v>52</v>
      </c>
      <c r="E66" s="13">
        <v>19.571681282697881</v>
      </c>
      <c r="F66" s="14">
        <v>91</v>
      </c>
      <c r="G66" s="14">
        <v>97</v>
      </c>
      <c r="H66" s="13">
        <v>0.93814432989690721</v>
      </c>
      <c r="I66" s="12">
        <v>2</v>
      </c>
      <c r="J66" s="12">
        <v>5</v>
      </c>
      <c r="K66" s="18">
        <v>1</v>
      </c>
      <c r="L66" s="12">
        <v>1</v>
      </c>
      <c r="M66" s="12">
        <v>2</v>
      </c>
      <c r="N66" s="12">
        <v>1</v>
      </c>
      <c r="O66" s="22">
        <v>2</v>
      </c>
      <c r="P66" s="16">
        <v>1</v>
      </c>
      <c r="Q66" s="23">
        <v>2</v>
      </c>
      <c r="R66" s="22">
        <v>1</v>
      </c>
      <c r="S66" s="22">
        <v>1</v>
      </c>
      <c r="Z66" s="17">
        <v>1</v>
      </c>
      <c r="AA66" s="17">
        <v>3</v>
      </c>
      <c r="AB66" s="11">
        <v>0</v>
      </c>
      <c r="AC66" s="11">
        <v>1</v>
      </c>
      <c r="AD66" s="17">
        <v>2</v>
      </c>
      <c r="AE66" s="17">
        <v>0.5</v>
      </c>
      <c r="AF66" s="11">
        <v>0</v>
      </c>
      <c r="AG66" s="17">
        <v>4</v>
      </c>
      <c r="BF66" s="19">
        <v>2</v>
      </c>
      <c r="BG66" s="19">
        <v>0</v>
      </c>
      <c r="BI66" s="22">
        <v>0</v>
      </c>
    </row>
    <row r="67" spans="1:63">
      <c r="A67" s="17">
        <v>67</v>
      </c>
      <c r="B67" s="12">
        <v>18</v>
      </c>
      <c r="C67" s="15">
        <v>156</v>
      </c>
      <c r="D67" s="15">
        <v>79</v>
      </c>
      <c r="E67" s="13">
        <v>32.462195923734384</v>
      </c>
      <c r="F67" s="14">
        <v>93.8</v>
      </c>
      <c r="G67" s="14">
        <v>107.5</v>
      </c>
      <c r="H67" s="13">
        <v>0.8725581395348837</v>
      </c>
      <c r="I67" s="12">
        <v>4</v>
      </c>
      <c r="J67" s="12">
        <v>5</v>
      </c>
      <c r="K67" s="18">
        <v>1</v>
      </c>
      <c r="L67" s="12">
        <v>3</v>
      </c>
      <c r="M67" s="12">
        <v>2</v>
      </c>
      <c r="N67" s="12">
        <v>1</v>
      </c>
      <c r="O67" s="22">
        <v>1</v>
      </c>
      <c r="P67" s="16">
        <v>1</v>
      </c>
      <c r="Q67" s="23">
        <v>2</v>
      </c>
      <c r="R67" s="22">
        <v>2</v>
      </c>
      <c r="S67" s="22">
        <v>1</v>
      </c>
      <c r="Z67" s="17">
        <v>2</v>
      </c>
      <c r="AB67" s="11">
        <v>0</v>
      </c>
      <c r="AC67" s="11">
        <v>4</v>
      </c>
      <c r="AD67" s="17">
        <v>16</v>
      </c>
      <c r="AE67" s="17">
        <v>0.5</v>
      </c>
      <c r="AF67" s="11">
        <v>2</v>
      </c>
      <c r="AG67" s="17">
        <v>1</v>
      </c>
      <c r="BF67" s="19">
        <v>0</v>
      </c>
      <c r="BI67" s="22">
        <v>1</v>
      </c>
    </row>
    <row r="68" spans="1:63">
      <c r="A68" s="17">
        <v>68</v>
      </c>
      <c r="B68" s="12">
        <v>21</v>
      </c>
      <c r="C68" s="15">
        <v>150</v>
      </c>
      <c r="D68" s="15">
        <v>65.5</v>
      </c>
      <c r="E68" s="13">
        <v>29.111111111111111</v>
      </c>
      <c r="F68" s="14">
        <v>92.5</v>
      </c>
      <c r="G68" s="14">
        <v>105</v>
      </c>
      <c r="H68" s="13">
        <v>0.88095238095238093</v>
      </c>
      <c r="I68" s="12">
        <v>1</v>
      </c>
      <c r="J68" s="12">
        <v>5</v>
      </c>
      <c r="K68" s="18">
        <v>1</v>
      </c>
      <c r="L68" s="12">
        <v>1</v>
      </c>
      <c r="M68" s="12">
        <v>2</v>
      </c>
      <c r="N68" s="12">
        <v>2</v>
      </c>
      <c r="O68" s="22">
        <v>2</v>
      </c>
      <c r="P68" s="16">
        <v>6</v>
      </c>
      <c r="Q68" s="23">
        <v>3</v>
      </c>
      <c r="R68" s="22">
        <v>2</v>
      </c>
      <c r="S68" s="22">
        <v>2</v>
      </c>
      <c r="T68" s="22">
        <v>1</v>
      </c>
      <c r="Z68" s="17">
        <v>12</v>
      </c>
      <c r="AA68" s="17">
        <v>0.5</v>
      </c>
      <c r="AB68" s="11">
        <v>0</v>
      </c>
      <c r="AC68" s="11">
        <v>1</v>
      </c>
      <c r="AD68" s="17">
        <v>54</v>
      </c>
      <c r="AE68" s="17">
        <v>0.5</v>
      </c>
      <c r="AF68" s="11">
        <v>0</v>
      </c>
      <c r="AG68" s="17">
        <v>2</v>
      </c>
      <c r="AH68" s="17">
        <v>12</v>
      </c>
      <c r="AI68" s="17">
        <v>6</v>
      </c>
      <c r="AJ68" s="11">
        <v>1</v>
      </c>
      <c r="AK68" s="17">
        <v>1</v>
      </c>
      <c r="BF68" s="19">
        <v>0</v>
      </c>
      <c r="BG68" s="19">
        <v>0</v>
      </c>
      <c r="BI68" s="22">
        <v>0</v>
      </c>
      <c r="BJ68" s="22">
        <v>1</v>
      </c>
    </row>
    <row r="69" spans="1:63">
      <c r="A69" s="17">
        <v>69</v>
      </c>
      <c r="B69" s="12">
        <v>19</v>
      </c>
      <c r="C69" s="15">
        <v>162</v>
      </c>
      <c r="D69" s="15">
        <v>77</v>
      </c>
      <c r="E69" s="13">
        <v>29.340039628105465</v>
      </c>
      <c r="F69" s="14">
        <v>97.5</v>
      </c>
      <c r="G69" s="14">
        <v>107.5</v>
      </c>
      <c r="H69" s="13">
        <v>0.90697674418604646</v>
      </c>
      <c r="I69" s="12">
        <v>2</v>
      </c>
      <c r="J69" s="12">
        <v>5</v>
      </c>
      <c r="K69" s="18">
        <v>1</v>
      </c>
      <c r="L69" s="12">
        <v>1</v>
      </c>
      <c r="M69" s="12">
        <v>1</v>
      </c>
      <c r="N69" s="12">
        <v>1</v>
      </c>
      <c r="O69" s="22">
        <v>2</v>
      </c>
      <c r="P69" s="16">
        <v>4</v>
      </c>
      <c r="Q69" s="23">
        <v>4</v>
      </c>
      <c r="R69" s="22">
        <v>4</v>
      </c>
      <c r="S69" s="22">
        <v>2</v>
      </c>
      <c r="T69" s="22">
        <v>4</v>
      </c>
      <c r="U69" s="22">
        <v>1</v>
      </c>
      <c r="Z69" s="17">
        <v>24</v>
      </c>
      <c r="AA69" s="17">
        <v>3</v>
      </c>
      <c r="AB69" s="11">
        <v>1</v>
      </c>
      <c r="AC69" s="11">
        <v>3</v>
      </c>
      <c r="AD69" s="17">
        <v>6</v>
      </c>
      <c r="AE69" s="17">
        <v>3</v>
      </c>
      <c r="AF69" s="11">
        <v>1</v>
      </c>
      <c r="AG69" s="17">
        <v>2</v>
      </c>
      <c r="AH69" s="17">
        <v>6</v>
      </c>
      <c r="AI69" s="17">
        <v>3</v>
      </c>
      <c r="AJ69" s="11">
        <v>1</v>
      </c>
      <c r="AK69" s="17">
        <v>3</v>
      </c>
      <c r="AL69" s="17">
        <v>3</v>
      </c>
      <c r="AM69" s="17">
        <v>0.3</v>
      </c>
      <c r="AN69" s="17">
        <v>0</v>
      </c>
      <c r="AO69" s="17">
        <v>4</v>
      </c>
      <c r="BF69" s="19">
        <v>0</v>
      </c>
      <c r="BG69" s="19">
        <v>0</v>
      </c>
      <c r="BI69" s="22">
        <v>2</v>
      </c>
      <c r="BJ69" s="22">
        <v>-2</v>
      </c>
      <c r="BK69" s="22">
        <v>3</v>
      </c>
    </row>
    <row r="70" spans="1:63">
      <c r="A70" s="17">
        <v>70</v>
      </c>
      <c r="B70" s="12">
        <v>20</v>
      </c>
      <c r="C70" s="15">
        <v>160</v>
      </c>
      <c r="D70" s="15">
        <v>65</v>
      </c>
      <c r="E70" s="13">
        <v>25.390624999999996</v>
      </c>
      <c r="F70" s="14">
        <v>91.25</v>
      </c>
      <c r="G70" s="14">
        <v>98.75</v>
      </c>
      <c r="H70" s="13">
        <v>0.92405063291139244</v>
      </c>
      <c r="I70" s="12">
        <v>1</v>
      </c>
      <c r="J70" s="12">
        <v>5</v>
      </c>
      <c r="K70" s="18">
        <v>1</v>
      </c>
      <c r="L70" s="12">
        <v>2</v>
      </c>
      <c r="M70" s="12">
        <v>2</v>
      </c>
      <c r="N70" s="12">
        <v>2</v>
      </c>
      <c r="O70" s="22">
        <v>2</v>
      </c>
      <c r="P70" s="16">
        <v>3</v>
      </c>
      <c r="Q70" s="23">
        <v>2</v>
      </c>
      <c r="R70" s="22">
        <v>4</v>
      </c>
      <c r="S70" s="22">
        <v>2</v>
      </c>
      <c r="T70" s="22">
        <v>1</v>
      </c>
      <c r="Z70" s="17">
        <v>0.5</v>
      </c>
      <c r="AA70" s="17">
        <v>24</v>
      </c>
      <c r="AB70" s="11">
        <v>1</v>
      </c>
      <c r="AC70" s="11">
        <v>3</v>
      </c>
      <c r="AD70" s="17">
        <v>6</v>
      </c>
      <c r="AE70" s="17">
        <v>3</v>
      </c>
      <c r="AF70" s="11">
        <v>0</v>
      </c>
      <c r="AG70" s="17">
        <v>2</v>
      </c>
      <c r="AH70" s="17">
        <v>6</v>
      </c>
      <c r="AI70" s="17">
        <v>6</v>
      </c>
      <c r="AJ70" s="11">
        <v>1</v>
      </c>
      <c r="AK70" s="17">
        <v>1</v>
      </c>
      <c r="BF70" s="19">
        <v>0</v>
      </c>
      <c r="BI70" s="22">
        <v>2</v>
      </c>
      <c r="BJ70" s="22">
        <v>1</v>
      </c>
    </row>
    <row r="71" spans="1:63">
      <c r="A71" s="17">
        <v>71</v>
      </c>
      <c r="B71" s="12">
        <v>24</v>
      </c>
      <c r="C71" s="15">
        <v>156</v>
      </c>
      <c r="D71" s="15">
        <v>61</v>
      </c>
      <c r="E71" s="13">
        <v>25.06574621959237</v>
      </c>
      <c r="F71" s="14">
        <v>87.5</v>
      </c>
      <c r="G71" s="14">
        <v>97.5</v>
      </c>
      <c r="H71" s="13">
        <v>0.89743589743589747</v>
      </c>
      <c r="I71" s="12">
        <v>2</v>
      </c>
      <c r="J71" s="12">
        <v>2</v>
      </c>
      <c r="K71" s="18">
        <v>1</v>
      </c>
      <c r="L71" s="12">
        <v>1</v>
      </c>
      <c r="M71" s="12">
        <v>1</v>
      </c>
      <c r="N71" s="12">
        <v>1</v>
      </c>
      <c r="O71" s="22">
        <v>3</v>
      </c>
      <c r="P71" s="16">
        <v>1</v>
      </c>
      <c r="Q71" s="23">
        <v>1</v>
      </c>
      <c r="R71" s="22">
        <v>1</v>
      </c>
      <c r="Z71" s="17">
        <v>0</v>
      </c>
      <c r="AA71" s="17">
        <v>0.5</v>
      </c>
      <c r="AB71" s="11">
        <v>0</v>
      </c>
      <c r="AC71" s="11">
        <v>1</v>
      </c>
      <c r="BF71" s="19">
        <v>1</v>
      </c>
    </row>
    <row r="72" spans="1:63">
      <c r="A72" s="17">
        <v>72</v>
      </c>
      <c r="B72" s="12">
        <v>26</v>
      </c>
      <c r="C72" s="15">
        <v>159</v>
      </c>
      <c r="D72" s="15">
        <v>53.5</v>
      </c>
      <c r="E72" s="13">
        <v>21.162137573671927</v>
      </c>
      <c r="F72" s="14">
        <v>86.3</v>
      </c>
      <c r="G72" s="14">
        <v>90</v>
      </c>
      <c r="H72" s="13">
        <v>0.9588888888888889</v>
      </c>
      <c r="I72" s="12">
        <v>1</v>
      </c>
      <c r="J72" s="12">
        <v>5</v>
      </c>
      <c r="K72" s="18">
        <v>1</v>
      </c>
      <c r="L72" s="12">
        <v>2</v>
      </c>
      <c r="M72" s="12">
        <v>3</v>
      </c>
      <c r="N72" s="12">
        <v>1</v>
      </c>
      <c r="O72" s="22">
        <v>3</v>
      </c>
      <c r="P72" s="16">
        <v>1</v>
      </c>
      <c r="Q72" s="23">
        <v>2</v>
      </c>
      <c r="R72" s="22">
        <v>2</v>
      </c>
      <c r="S72" s="22">
        <v>1</v>
      </c>
      <c r="Z72" s="17">
        <v>3</v>
      </c>
      <c r="AA72" s="17">
        <v>24</v>
      </c>
      <c r="AB72" s="11">
        <v>1</v>
      </c>
      <c r="AC72" s="11">
        <v>2</v>
      </c>
      <c r="AD72" s="17">
        <v>2.5</v>
      </c>
      <c r="AE72" s="17">
        <v>0.5</v>
      </c>
      <c r="AF72" s="11">
        <v>0</v>
      </c>
      <c r="AG72" s="17">
        <v>1</v>
      </c>
      <c r="BF72" s="19">
        <v>0</v>
      </c>
      <c r="BI72" s="22">
        <v>1</v>
      </c>
    </row>
    <row r="73" spans="1:63">
      <c r="A73" s="17">
        <v>73</v>
      </c>
      <c r="B73" s="12">
        <v>22</v>
      </c>
      <c r="C73" s="15">
        <v>166</v>
      </c>
      <c r="D73" s="15">
        <v>79.5</v>
      </c>
      <c r="E73" s="13">
        <v>28.850341123530267</v>
      </c>
      <c r="F73" s="14">
        <v>100</v>
      </c>
      <c r="G73" s="14">
        <v>108.5</v>
      </c>
      <c r="H73" s="13">
        <v>0.92165898617511521</v>
      </c>
      <c r="I73" s="12">
        <v>1</v>
      </c>
      <c r="J73" s="12">
        <v>5</v>
      </c>
      <c r="K73" s="18">
        <v>1</v>
      </c>
      <c r="L73" s="12">
        <v>1</v>
      </c>
      <c r="M73" s="12">
        <v>1</v>
      </c>
      <c r="N73" s="12">
        <v>1</v>
      </c>
      <c r="O73" s="22">
        <v>2</v>
      </c>
      <c r="P73" s="16">
        <v>3</v>
      </c>
      <c r="Q73" s="23">
        <v>4</v>
      </c>
      <c r="R73" s="22">
        <v>2</v>
      </c>
      <c r="S73" s="22">
        <v>4</v>
      </c>
      <c r="T73" s="22">
        <v>2</v>
      </c>
      <c r="U73" s="22">
        <v>1</v>
      </c>
      <c r="Z73" s="17">
        <v>4</v>
      </c>
      <c r="AA73" s="17">
        <v>5</v>
      </c>
      <c r="AB73" s="11">
        <v>1</v>
      </c>
      <c r="AC73" s="11">
        <v>1</v>
      </c>
      <c r="AD73" s="17">
        <v>12</v>
      </c>
      <c r="AE73" s="17">
        <v>3</v>
      </c>
      <c r="AF73" s="11">
        <v>0</v>
      </c>
      <c r="AG73" s="17">
        <v>3</v>
      </c>
      <c r="AH73" s="17">
        <v>3</v>
      </c>
      <c r="AI73" s="17">
        <v>6</v>
      </c>
      <c r="AJ73" s="11">
        <v>1</v>
      </c>
      <c r="AK73" s="17">
        <v>1</v>
      </c>
      <c r="AL73" s="17">
        <v>12</v>
      </c>
      <c r="AM73" s="17">
        <v>3</v>
      </c>
      <c r="AN73" s="17">
        <v>0</v>
      </c>
      <c r="AO73" s="17">
        <v>1</v>
      </c>
      <c r="BF73" s="19">
        <v>2</v>
      </c>
      <c r="BG73" s="19">
        <v>1</v>
      </c>
      <c r="BI73" s="22">
        <v>-2</v>
      </c>
      <c r="BJ73" s="22">
        <v>2</v>
      </c>
      <c r="BK73" s="22">
        <v>1</v>
      </c>
    </row>
    <row r="74" spans="1:63">
      <c r="A74" s="17">
        <v>74</v>
      </c>
      <c r="B74" s="12">
        <v>26</v>
      </c>
      <c r="C74" s="15">
        <v>152</v>
      </c>
      <c r="D74" s="15">
        <v>47</v>
      </c>
      <c r="E74" s="13">
        <v>20.342797783933516</v>
      </c>
      <c r="F74" s="14">
        <v>80</v>
      </c>
      <c r="G74" s="14">
        <v>92.5</v>
      </c>
      <c r="H74" s="13">
        <v>0.86486486486486491</v>
      </c>
      <c r="I74" s="12">
        <v>1</v>
      </c>
      <c r="J74" s="12">
        <v>2</v>
      </c>
      <c r="K74" s="18">
        <v>1</v>
      </c>
      <c r="L74" s="12">
        <v>1</v>
      </c>
      <c r="M74" s="12">
        <v>1</v>
      </c>
      <c r="N74" s="12">
        <v>1</v>
      </c>
      <c r="O74" s="22">
        <v>3</v>
      </c>
      <c r="P74" s="16">
        <v>3</v>
      </c>
      <c r="Q74" s="23">
        <v>3</v>
      </c>
      <c r="R74" s="22">
        <v>2</v>
      </c>
      <c r="S74" s="22">
        <v>2</v>
      </c>
      <c r="T74" s="22">
        <v>1</v>
      </c>
      <c r="Z74" s="17">
        <v>3</v>
      </c>
      <c r="AA74" s="17">
        <v>3</v>
      </c>
      <c r="AB74" s="11">
        <v>1</v>
      </c>
      <c r="AC74" s="11">
        <v>2</v>
      </c>
      <c r="AD74" s="17">
        <v>24</v>
      </c>
      <c r="AE74" s="17">
        <v>3</v>
      </c>
      <c r="AF74" s="11">
        <v>1</v>
      </c>
      <c r="AG74" s="17">
        <v>1</v>
      </c>
      <c r="AH74" s="17">
        <v>24</v>
      </c>
      <c r="AI74" s="17">
        <v>1</v>
      </c>
      <c r="AJ74" s="11">
        <v>0</v>
      </c>
      <c r="AK74" s="17">
        <v>1</v>
      </c>
      <c r="BF74" s="19">
        <v>0</v>
      </c>
      <c r="BG74" s="19">
        <v>1</v>
      </c>
      <c r="BI74" s="22">
        <v>0</v>
      </c>
      <c r="BJ74" s="22">
        <v>1</v>
      </c>
    </row>
    <row r="75" spans="1:63">
      <c r="A75" s="17">
        <v>75</v>
      </c>
      <c r="B75" s="12">
        <v>25</v>
      </c>
      <c r="C75" s="15">
        <v>150</v>
      </c>
      <c r="D75" s="15">
        <v>48.5</v>
      </c>
      <c r="E75" s="13">
        <v>21.555555555555557</v>
      </c>
      <c r="F75" s="14">
        <v>64</v>
      </c>
      <c r="G75" s="14">
        <v>88.75</v>
      </c>
      <c r="H75" s="13">
        <v>0.72112676056338032</v>
      </c>
      <c r="I75" s="12">
        <v>2</v>
      </c>
      <c r="J75" s="12">
        <v>1</v>
      </c>
      <c r="K75" s="18">
        <v>1</v>
      </c>
      <c r="L75" s="12">
        <v>1</v>
      </c>
      <c r="M75" s="12">
        <v>3</v>
      </c>
      <c r="N75" s="12">
        <v>2</v>
      </c>
      <c r="O75" s="22">
        <v>3</v>
      </c>
      <c r="P75" s="16">
        <v>1</v>
      </c>
      <c r="Q75" s="23">
        <v>4</v>
      </c>
      <c r="R75" s="22">
        <v>2</v>
      </c>
      <c r="S75" s="22">
        <v>4</v>
      </c>
      <c r="T75" s="22">
        <v>4</v>
      </c>
      <c r="U75" s="22">
        <v>1</v>
      </c>
      <c r="Z75" s="17">
        <v>6</v>
      </c>
      <c r="AA75" s="17">
        <v>1.5</v>
      </c>
      <c r="AB75" s="11">
        <v>1</v>
      </c>
      <c r="AC75" s="11">
        <v>2</v>
      </c>
      <c r="AD75" s="17">
        <v>4</v>
      </c>
      <c r="AE75" s="17">
        <v>2</v>
      </c>
      <c r="AF75" s="11">
        <v>0</v>
      </c>
      <c r="AG75" s="17">
        <v>3</v>
      </c>
      <c r="AH75" s="17">
        <v>1</v>
      </c>
      <c r="AI75" s="17">
        <v>0.5</v>
      </c>
      <c r="AJ75" s="11">
        <v>0</v>
      </c>
      <c r="AK75" s="17">
        <v>3</v>
      </c>
      <c r="AL75" s="17">
        <v>1</v>
      </c>
      <c r="AM75" s="17">
        <v>0.5</v>
      </c>
      <c r="AN75" s="17">
        <v>0</v>
      </c>
      <c r="AO75" s="17">
        <v>4</v>
      </c>
      <c r="BF75" s="19">
        <v>0</v>
      </c>
      <c r="BG75" s="19">
        <v>1</v>
      </c>
      <c r="BI75" s="22">
        <v>-2</v>
      </c>
      <c r="BJ75" s="22">
        <v>0</v>
      </c>
      <c r="BK75" s="22">
        <v>3</v>
      </c>
    </row>
    <row r="76" spans="1:63">
      <c r="A76" s="17">
        <v>76</v>
      </c>
      <c r="B76" s="12">
        <v>26</v>
      </c>
      <c r="C76" s="15">
        <v>165</v>
      </c>
      <c r="D76" s="15">
        <v>75</v>
      </c>
      <c r="E76" s="13">
        <v>27.548209366391188</v>
      </c>
      <c r="F76" s="14">
        <v>97.5</v>
      </c>
      <c r="G76" s="14">
        <v>108.75</v>
      </c>
      <c r="H76" s="13">
        <v>0.89655172413793105</v>
      </c>
      <c r="I76" s="12">
        <v>1</v>
      </c>
      <c r="J76" s="12">
        <v>4</v>
      </c>
      <c r="K76" s="18">
        <v>2</v>
      </c>
      <c r="L76" s="12">
        <v>2</v>
      </c>
      <c r="M76" s="12">
        <v>2</v>
      </c>
      <c r="N76" s="12">
        <v>2</v>
      </c>
      <c r="O76" s="22">
        <v>3</v>
      </c>
      <c r="P76" s="16">
        <v>1</v>
      </c>
      <c r="Q76" s="23">
        <v>3</v>
      </c>
      <c r="R76" s="22">
        <v>2</v>
      </c>
      <c r="S76" s="22">
        <v>2</v>
      </c>
      <c r="T76" s="22">
        <v>1</v>
      </c>
      <c r="Z76" s="17">
        <v>4</v>
      </c>
      <c r="AA76" s="17">
        <v>2</v>
      </c>
      <c r="AB76" s="11">
        <v>2</v>
      </c>
      <c r="AC76" s="11">
        <v>3</v>
      </c>
      <c r="AD76" s="17">
        <v>16</v>
      </c>
      <c r="AE76" s="17">
        <v>1</v>
      </c>
      <c r="AF76" s="11">
        <v>2</v>
      </c>
      <c r="AG76" s="17">
        <v>3</v>
      </c>
      <c r="AH76" s="17">
        <v>2</v>
      </c>
      <c r="AI76" s="17">
        <v>1</v>
      </c>
      <c r="AJ76" s="11">
        <v>0</v>
      </c>
      <c r="AK76" s="17">
        <v>3</v>
      </c>
      <c r="BF76" s="19">
        <v>2</v>
      </c>
      <c r="BG76" s="19">
        <v>1</v>
      </c>
      <c r="BI76" s="22">
        <v>0</v>
      </c>
      <c r="BJ76" s="22">
        <v>1</v>
      </c>
    </row>
    <row r="77" spans="1:63">
      <c r="A77" s="17">
        <v>77</v>
      </c>
      <c r="B77" s="12">
        <v>29</v>
      </c>
      <c r="C77" s="15">
        <v>151</v>
      </c>
      <c r="D77" s="15">
        <v>62</v>
      </c>
      <c r="E77" s="13">
        <v>27.191789833779222</v>
      </c>
      <c r="F77" s="14">
        <v>87.5</v>
      </c>
      <c r="G77" s="14">
        <v>93.75</v>
      </c>
      <c r="H77" s="13">
        <v>0.93333333333333335</v>
      </c>
      <c r="I77" s="12">
        <v>1</v>
      </c>
      <c r="J77" s="12">
        <v>2</v>
      </c>
      <c r="K77" s="18">
        <v>1</v>
      </c>
      <c r="L77" s="12">
        <v>1</v>
      </c>
      <c r="M77" s="12">
        <v>3</v>
      </c>
      <c r="N77" s="12">
        <v>1</v>
      </c>
      <c r="O77" s="22">
        <v>4</v>
      </c>
      <c r="P77" s="16">
        <v>4</v>
      </c>
      <c r="Q77" s="23">
        <v>3</v>
      </c>
      <c r="R77" s="22">
        <v>2</v>
      </c>
      <c r="S77" s="22">
        <v>4</v>
      </c>
      <c r="T77" s="22">
        <v>1</v>
      </c>
      <c r="Z77" s="17">
        <v>36</v>
      </c>
      <c r="AA77" s="17">
        <v>12</v>
      </c>
      <c r="AB77" s="11">
        <v>1</v>
      </c>
      <c r="AC77" s="11">
        <v>1</v>
      </c>
      <c r="AD77" s="17">
        <v>18</v>
      </c>
      <c r="AE77" s="17">
        <v>5</v>
      </c>
      <c r="AF77" s="11">
        <v>0</v>
      </c>
      <c r="AG77" s="17">
        <v>1</v>
      </c>
      <c r="AH77" s="17">
        <v>10</v>
      </c>
      <c r="AI77" s="17">
        <v>3</v>
      </c>
      <c r="AJ77" s="11">
        <v>1</v>
      </c>
      <c r="AK77" s="17">
        <v>2</v>
      </c>
      <c r="BF77" s="19">
        <v>2</v>
      </c>
      <c r="BG77" s="19">
        <v>1</v>
      </c>
      <c r="BI77" s="22">
        <v>-2</v>
      </c>
      <c r="BJ77" s="22">
        <v>3</v>
      </c>
    </row>
    <row r="78" spans="1:63">
      <c r="A78" s="17">
        <v>78</v>
      </c>
      <c r="B78" s="12">
        <v>21</v>
      </c>
      <c r="C78" s="15">
        <v>157.5</v>
      </c>
      <c r="D78" s="15">
        <v>103</v>
      </c>
      <c r="E78" s="13">
        <v>41.521793902746289</v>
      </c>
      <c r="F78" s="14">
        <v>105</v>
      </c>
      <c r="G78" s="14">
        <v>110</v>
      </c>
      <c r="H78" s="13">
        <v>0.95454545454545459</v>
      </c>
      <c r="I78" s="12">
        <v>2</v>
      </c>
      <c r="J78" s="12">
        <v>5</v>
      </c>
      <c r="K78" s="18">
        <v>1</v>
      </c>
      <c r="L78" s="12">
        <v>1</v>
      </c>
      <c r="M78" s="12">
        <v>1</v>
      </c>
      <c r="N78" s="12">
        <v>1</v>
      </c>
      <c r="O78" s="22">
        <v>2</v>
      </c>
      <c r="P78" s="16">
        <v>1</v>
      </c>
      <c r="Q78" s="23">
        <v>4</v>
      </c>
      <c r="R78" s="22">
        <v>2</v>
      </c>
      <c r="S78" s="22">
        <v>2</v>
      </c>
      <c r="T78" s="22">
        <v>4</v>
      </c>
      <c r="U78" s="22">
        <v>1</v>
      </c>
      <c r="Z78" s="17">
        <v>3</v>
      </c>
      <c r="AA78" s="17">
        <v>3</v>
      </c>
      <c r="AB78" s="11">
        <v>1</v>
      </c>
      <c r="AC78" s="11">
        <v>3</v>
      </c>
      <c r="AD78" s="17">
        <v>5</v>
      </c>
      <c r="AE78" s="17">
        <v>6</v>
      </c>
      <c r="AF78" s="11">
        <v>1</v>
      </c>
      <c r="AG78" s="17">
        <v>3</v>
      </c>
      <c r="AH78" s="17">
        <v>0</v>
      </c>
      <c r="AI78" s="17">
        <v>12</v>
      </c>
      <c r="AJ78" s="11">
        <v>1</v>
      </c>
      <c r="AK78" s="17">
        <v>1</v>
      </c>
      <c r="AL78" s="17">
        <v>6</v>
      </c>
      <c r="AM78" s="17">
        <v>1</v>
      </c>
      <c r="AN78" s="17">
        <v>0</v>
      </c>
      <c r="AO78" s="17">
        <v>2</v>
      </c>
      <c r="BF78" s="19">
        <v>2</v>
      </c>
      <c r="BG78" s="19">
        <v>1</v>
      </c>
      <c r="BI78" s="22">
        <v>0</v>
      </c>
      <c r="BJ78" s="22">
        <v>-2</v>
      </c>
      <c r="BK78" s="22">
        <v>3</v>
      </c>
    </row>
    <row r="79" spans="1:63">
      <c r="A79" s="17">
        <v>79</v>
      </c>
      <c r="B79" s="12">
        <v>31</v>
      </c>
      <c r="C79" s="15">
        <v>158</v>
      </c>
      <c r="D79" s="15">
        <v>64</v>
      </c>
      <c r="E79" s="13">
        <v>25.63691716071142</v>
      </c>
      <c r="F79" s="14">
        <v>89</v>
      </c>
      <c r="G79" s="14">
        <v>96</v>
      </c>
      <c r="H79" s="13">
        <v>0.92708333333333337</v>
      </c>
      <c r="I79" s="12">
        <v>1</v>
      </c>
      <c r="J79" s="12">
        <v>2</v>
      </c>
      <c r="K79" s="18">
        <v>2</v>
      </c>
      <c r="L79" s="12">
        <v>1</v>
      </c>
      <c r="M79" s="12">
        <v>2</v>
      </c>
      <c r="N79" s="12">
        <v>2</v>
      </c>
      <c r="O79" s="22">
        <v>4</v>
      </c>
      <c r="P79" s="16">
        <v>1</v>
      </c>
      <c r="Q79" s="23">
        <v>4</v>
      </c>
      <c r="R79" s="22">
        <v>2</v>
      </c>
      <c r="S79" s="22">
        <v>1</v>
      </c>
      <c r="T79" s="22">
        <v>4</v>
      </c>
      <c r="U79" s="22">
        <v>1</v>
      </c>
      <c r="Z79" s="17">
        <v>0.5</v>
      </c>
      <c r="AA79" s="17">
        <v>0.3</v>
      </c>
      <c r="AB79" s="11">
        <v>0</v>
      </c>
      <c r="AC79" s="11">
        <v>1</v>
      </c>
      <c r="AD79" s="17">
        <v>6</v>
      </c>
      <c r="AE79" s="17">
        <v>4</v>
      </c>
      <c r="AF79" s="11">
        <v>1</v>
      </c>
      <c r="AG79" s="17">
        <v>2</v>
      </c>
      <c r="AH79" s="17">
        <v>3</v>
      </c>
      <c r="AI79" s="17">
        <v>4</v>
      </c>
      <c r="AJ79" s="11">
        <v>0</v>
      </c>
      <c r="AK79" s="17">
        <v>3</v>
      </c>
      <c r="AL79" s="17">
        <v>6</v>
      </c>
      <c r="AM79" s="17">
        <v>0.5</v>
      </c>
      <c r="AN79" s="17">
        <v>0</v>
      </c>
      <c r="AO79" s="17">
        <v>4</v>
      </c>
      <c r="BF79" s="19">
        <v>3</v>
      </c>
      <c r="BI79" s="22">
        <v>1</v>
      </c>
      <c r="BJ79" s="22">
        <v>-3</v>
      </c>
      <c r="BK79" s="22">
        <v>3</v>
      </c>
    </row>
    <row r="80" spans="1:63">
      <c r="A80" s="17">
        <v>80</v>
      </c>
      <c r="B80" s="12">
        <v>32</v>
      </c>
      <c r="C80" s="15">
        <v>152</v>
      </c>
      <c r="D80" s="15">
        <v>66</v>
      </c>
      <c r="E80" s="13">
        <v>28.566481994459835</v>
      </c>
      <c r="F80" s="14">
        <v>90</v>
      </c>
      <c r="G80" s="14">
        <v>100</v>
      </c>
      <c r="H80" s="13">
        <v>0.9</v>
      </c>
      <c r="I80" s="12">
        <v>1</v>
      </c>
      <c r="J80" s="12">
        <v>1</v>
      </c>
      <c r="K80" s="18">
        <v>1</v>
      </c>
      <c r="L80" s="12">
        <v>1</v>
      </c>
      <c r="M80" s="12">
        <v>1</v>
      </c>
      <c r="N80" s="12">
        <v>2</v>
      </c>
      <c r="O80" s="22">
        <v>5</v>
      </c>
      <c r="P80" s="16">
        <v>1</v>
      </c>
      <c r="Q80" s="23">
        <v>1</v>
      </c>
      <c r="R80" s="22">
        <v>1</v>
      </c>
      <c r="Z80" s="17">
        <v>2</v>
      </c>
      <c r="AA80" s="17">
        <v>1</v>
      </c>
      <c r="AB80" s="11">
        <v>0</v>
      </c>
      <c r="AC80" s="11">
        <v>1</v>
      </c>
      <c r="BF80" s="19">
        <v>1</v>
      </c>
      <c r="BG80" s="19">
        <v>1</v>
      </c>
    </row>
    <row r="81" spans="1:65">
      <c r="A81" s="17">
        <v>81</v>
      </c>
      <c r="B81" s="12">
        <v>25</v>
      </c>
      <c r="C81" s="15">
        <v>154</v>
      </c>
      <c r="D81" s="15">
        <v>48.5</v>
      </c>
      <c r="E81" s="13">
        <v>20.450328891887334</v>
      </c>
      <c r="F81" s="14">
        <v>84.5</v>
      </c>
      <c r="G81" s="14">
        <v>93.5</v>
      </c>
      <c r="H81" s="13">
        <v>0.90374331550802134</v>
      </c>
      <c r="I81" s="12">
        <v>1</v>
      </c>
      <c r="J81" s="12">
        <v>2</v>
      </c>
      <c r="K81" s="18">
        <v>1</v>
      </c>
      <c r="L81" s="12">
        <v>1</v>
      </c>
      <c r="M81" s="12">
        <v>1</v>
      </c>
      <c r="N81" s="12">
        <v>1</v>
      </c>
      <c r="O81" s="22">
        <v>3</v>
      </c>
      <c r="P81" s="16">
        <v>1</v>
      </c>
      <c r="Q81" s="23">
        <v>2</v>
      </c>
      <c r="R81" s="22">
        <v>1</v>
      </c>
      <c r="S81" s="22">
        <v>1</v>
      </c>
      <c r="Z81" s="17">
        <v>2</v>
      </c>
      <c r="AA81" s="17">
        <v>3</v>
      </c>
      <c r="AB81" s="11">
        <v>0</v>
      </c>
      <c r="AC81" s="11">
        <v>1</v>
      </c>
      <c r="AD81" s="17">
        <v>18</v>
      </c>
      <c r="AE81" s="17">
        <v>0.5</v>
      </c>
      <c r="AF81" s="11">
        <v>1</v>
      </c>
      <c r="AG81" s="17">
        <v>4</v>
      </c>
      <c r="BF81" s="19">
        <v>2</v>
      </c>
      <c r="BG81" s="19">
        <v>1</v>
      </c>
      <c r="BI81" s="22">
        <v>0</v>
      </c>
    </row>
    <row r="82" spans="1:65">
      <c r="A82" s="17">
        <v>82</v>
      </c>
      <c r="B82" s="12">
        <v>25</v>
      </c>
      <c r="C82" s="15">
        <v>152.5</v>
      </c>
      <c r="D82" s="15">
        <v>75</v>
      </c>
      <c r="E82" s="13">
        <v>32.249395323837682</v>
      </c>
      <c r="F82" s="14">
        <v>102</v>
      </c>
      <c r="G82" s="14">
        <v>105</v>
      </c>
      <c r="H82" s="13">
        <v>0.97142857142857142</v>
      </c>
      <c r="I82" s="12">
        <v>1</v>
      </c>
      <c r="J82" s="12">
        <v>2</v>
      </c>
      <c r="K82" s="18">
        <v>1</v>
      </c>
      <c r="L82" s="12">
        <v>2</v>
      </c>
      <c r="M82" s="12">
        <v>1</v>
      </c>
      <c r="N82" s="12">
        <v>1</v>
      </c>
      <c r="O82" s="22">
        <v>3</v>
      </c>
      <c r="P82" s="16">
        <v>1</v>
      </c>
      <c r="Q82" s="23">
        <v>2</v>
      </c>
      <c r="R82" s="22">
        <v>4</v>
      </c>
      <c r="S82" s="22">
        <v>1</v>
      </c>
      <c r="Z82" s="17">
        <v>2</v>
      </c>
      <c r="AA82" s="17">
        <v>2</v>
      </c>
      <c r="AB82" s="11">
        <v>1</v>
      </c>
      <c r="AC82" s="11">
        <v>3</v>
      </c>
      <c r="AD82" s="17">
        <v>1</v>
      </c>
      <c r="AE82" s="17">
        <v>0.5</v>
      </c>
      <c r="AF82" s="11">
        <v>0</v>
      </c>
      <c r="AG82" s="17">
        <v>1</v>
      </c>
      <c r="BF82" s="19">
        <v>0</v>
      </c>
      <c r="BI82" s="22">
        <v>3</v>
      </c>
    </row>
    <row r="83" spans="1:65">
      <c r="A83" s="17">
        <v>83</v>
      </c>
      <c r="B83" s="12">
        <v>22</v>
      </c>
      <c r="C83" s="15">
        <v>169</v>
      </c>
      <c r="D83" s="15">
        <v>74.5</v>
      </c>
      <c r="E83" s="13">
        <v>26.084520850110295</v>
      </c>
      <c r="F83" s="14">
        <v>89</v>
      </c>
      <c r="G83" s="14">
        <v>113</v>
      </c>
      <c r="H83" s="13">
        <v>0.78761061946902655</v>
      </c>
      <c r="I83" s="12">
        <v>1</v>
      </c>
      <c r="J83" s="12">
        <v>5</v>
      </c>
      <c r="K83" s="18">
        <v>1</v>
      </c>
      <c r="L83" s="12">
        <v>2</v>
      </c>
      <c r="M83" s="12">
        <v>2</v>
      </c>
      <c r="N83" s="12">
        <v>2</v>
      </c>
      <c r="O83" s="22">
        <v>2</v>
      </c>
      <c r="P83" s="16">
        <v>3</v>
      </c>
      <c r="Q83" s="23">
        <v>6</v>
      </c>
      <c r="R83" s="22">
        <v>2</v>
      </c>
      <c r="S83" s="22">
        <v>2</v>
      </c>
      <c r="T83" s="22">
        <v>4</v>
      </c>
      <c r="U83" s="22">
        <v>4</v>
      </c>
      <c r="V83" s="22">
        <v>4</v>
      </c>
      <c r="W83" s="22">
        <v>1</v>
      </c>
      <c r="Z83" s="17">
        <v>5</v>
      </c>
      <c r="AA83" s="17">
        <v>3</v>
      </c>
      <c r="AB83" s="11">
        <v>0</v>
      </c>
      <c r="AC83" s="11">
        <v>1</v>
      </c>
      <c r="AD83" s="17">
        <v>3</v>
      </c>
      <c r="AE83" s="17">
        <v>2</v>
      </c>
      <c r="AF83" s="11">
        <v>0</v>
      </c>
      <c r="AG83" s="17">
        <v>3</v>
      </c>
      <c r="AH83" s="17">
        <v>3</v>
      </c>
      <c r="AI83" s="17">
        <v>12</v>
      </c>
      <c r="AJ83" s="11">
        <v>1</v>
      </c>
      <c r="AK83" s="17">
        <v>1</v>
      </c>
      <c r="AL83" s="17">
        <v>18</v>
      </c>
      <c r="AM83" s="17">
        <v>1</v>
      </c>
      <c r="AN83" s="17">
        <v>0</v>
      </c>
      <c r="AO83" s="17">
        <v>3</v>
      </c>
      <c r="AP83" s="17">
        <v>1</v>
      </c>
      <c r="AQ83" s="17">
        <v>0.5</v>
      </c>
      <c r="AR83" s="17">
        <v>0</v>
      </c>
      <c r="AS83" s="17">
        <v>3</v>
      </c>
      <c r="AT83" s="17">
        <v>0.5</v>
      </c>
      <c r="AU83" s="17">
        <v>0.5</v>
      </c>
      <c r="AV83" s="11">
        <v>0</v>
      </c>
      <c r="AW83" s="17">
        <v>4</v>
      </c>
      <c r="BF83" s="19">
        <v>2</v>
      </c>
      <c r="BG83" s="19">
        <v>0</v>
      </c>
      <c r="BI83" s="22">
        <v>0</v>
      </c>
      <c r="BJ83" s="22">
        <v>-2</v>
      </c>
      <c r="BK83" s="22">
        <v>0</v>
      </c>
      <c r="BL83" s="22">
        <v>0</v>
      </c>
      <c r="BM83" s="22">
        <v>3</v>
      </c>
    </row>
    <row r="84" spans="1:65">
      <c r="A84" s="17">
        <v>84</v>
      </c>
      <c r="B84" s="12">
        <v>24</v>
      </c>
      <c r="C84" s="15">
        <v>155</v>
      </c>
      <c r="D84" s="15">
        <v>75</v>
      </c>
      <c r="E84" s="13">
        <v>31.217481789802285</v>
      </c>
      <c r="F84" s="14">
        <v>93</v>
      </c>
      <c r="G84" s="14">
        <v>101</v>
      </c>
      <c r="H84" s="13">
        <v>0.92079207920792083</v>
      </c>
      <c r="I84" s="12">
        <v>1</v>
      </c>
      <c r="J84" s="12">
        <v>5</v>
      </c>
      <c r="K84" s="18">
        <v>1</v>
      </c>
      <c r="L84" s="12">
        <v>2</v>
      </c>
      <c r="M84" s="12">
        <v>1</v>
      </c>
      <c r="N84" s="12">
        <v>1</v>
      </c>
      <c r="O84" s="22">
        <v>2</v>
      </c>
      <c r="P84" s="16">
        <v>3</v>
      </c>
      <c r="Q84" s="23">
        <v>2</v>
      </c>
      <c r="R84" s="22">
        <v>2</v>
      </c>
      <c r="S84" s="22">
        <v>1</v>
      </c>
      <c r="Z84" s="17">
        <v>4</v>
      </c>
      <c r="AA84" s="17">
        <v>6</v>
      </c>
      <c r="AB84" s="11">
        <v>1</v>
      </c>
      <c r="AC84" s="11">
        <v>1</v>
      </c>
      <c r="AD84" s="17">
        <v>30</v>
      </c>
      <c r="AE84" s="17">
        <v>8</v>
      </c>
      <c r="AF84" s="11">
        <v>1</v>
      </c>
      <c r="AG84" s="17">
        <v>1</v>
      </c>
      <c r="BF84" s="19">
        <v>2</v>
      </c>
      <c r="BG84" s="19">
        <v>1</v>
      </c>
      <c r="BI84" s="22">
        <v>1</v>
      </c>
    </row>
    <row r="85" spans="1:65">
      <c r="A85" s="17">
        <v>85</v>
      </c>
      <c r="B85" s="12">
        <v>32</v>
      </c>
      <c r="C85" s="15">
        <v>153</v>
      </c>
      <c r="D85" s="15">
        <v>62</v>
      </c>
      <c r="E85" s="13">
        <v>26.485539749668931</v>
      </c>
      <c r="F85" s="14">
        <v>85</v>
      </c>
      <c r="G85" s="14">
        <v>92</v>
      </c>
      <c r="H85" s="13">
        <v>0.92391304347826086</v>
      </c>
      <c r="I85" s="12">
        <v>1</v>
      </c>
      <c r="J85" s="12">
        <v>2</v>
      </c>
      <c r="K85" s="18">
        <v>1</v>
      </c>
      <c r="L85" s="12">
        <v>1</v>
      </c>
      <c r="M85" s="12">
        <v>2</v>
      </c>
      <c r="N85" s="12">
        <v>2</v>
      </c>
      <c r="O85" s="22">
        <v>4</v>
      </c>
      <c r="P85" s="16">
        <v>4</v>
      </c>
      <c r="Q85" s="23">
        <v>4</v>
      </c>
      <c r="R85" s="22">
        <v>2</v>
      </c>
      <c r="S85" s="22">
        <v>2</v>
      </c>
      <c r="T85" s="22">
        <v>2</v>
      </c>
      <c r="U85" s="22">
        <v>1</v>
      </c>
      <c r="Z85" s="17">
        <v>6</v>
      </c>
      <c r="AA85" s="17">
        <v>6</v>
      </c>
      <c r="AB85" s="11">
        <v>1</v>
      </c>
      <c r="AC85" s="11">
        <v>1</v>
      </c>
      <c r="AD85" s="17">
        <v>5</v>
      </c>
      <c r="AE85" s="17">
        <v>6</v>
      </c>
      <c r="AF85" s="11">
        <v>0</v>
      </c>
      <c r="AG85" s="17">
        <v>1</v>
      </c>
      <c r="AH85" s="17">
        <v>6</v>
      </c>
      <c r="AI85" s="17">
        <v>6</v>
      </c>
      <c r="AJ85" s="11">
        <v>0</v>
      </c>
      <c r="AK85" s="17">
        <v>1</v>
      </c>
      <c r="AL85" s="17">
        <v>24</v>
      </c>
      <c r="AM85" s="17">
        <v>2</v>
      </c>
      <c r="AN85" s="17">
        <v>0</v>
      </c>
      <c r="AO85" s="17">
        <v>1</v>
      </c>
      <c r="BF85" s="19">
        <v>2</v>
      </c>
      <c r="BG85" s="19">
        <v>0</v>
      </c>
      <c r="BI85" s="22">
        <v>0</v>
      </c>
      <c r="BJ85" s="22">
        <v>0</v>
      </c>
      <c r="BK85" s="22">
        <v>1</v>
      </c>
    </row>
    <row r="86" spans="1:65">
      <c r="A86" s="17">
        <v>86</v>
      </c>
      <c r="B86" s="12">
        <v>20</v>
      </c>
      <c r="C86" s="15">
        <v>164</v>
      </c>
      <c r="D86" s="15">
        <v>46</v>
      </c>
      <c r="E86" s="13">
        <v>17.102914931588344</v>
      </c>
      <c r="F86" s="14">
        <v>70</v>
      </c>
      <c r="G86" s="14">
        <v>90</v>
      </c>
      <c r="H86" s="13">
        <v>0.77777777777777779</v>
      </c>
      <c r="I86" s="12">
        <v>2</v>
      </c>
      <c r="J86" s="12">
        <v>5</v>
      </c>
      <c r="K86" s="18">
        <v>1</v>
      </c>
      <c r="L86" s="12">
        <v>2</v>
      </c>
      <c r="M86" s="12">
        <v>1</v>
      </c>
      <c r="N86" s="12">
        <v>1</v>
      </c>
      <c r="O86" s="22">
        <v>2</v>
      </c>
      <c r="P86" s="16">
        <v>1</v>
      </c>
      <c r="Q86" s="23">
        <v>2</v>
      </c>
      <c r="R86" s="22">
        <v>4</v>
      </c>
      <c r="S86" s="22">
        <v>1</v>
      </c>
      <c r="Z86" s="17">
        <v>2</v>
      </c>
      <c r="AA86" s="17">
        <v>3</v>
      </c>
      <c r="AB86" s="11">
        <v>1</v>
      </c>
      <c r="AC86" s="11">
        <v>3</v>
      </c>
      <c r="AD86" s="17">
        <v>5</v>
      </c>
      <c r="AE86" s="17">
        <v>0</v>
      </c>
      <c r="AF86" s="11">
        <v>0</v>
      </c>
      <c r="AG86" s="17">
        <v>4</v>
      </c>
      <c r="BF86" s="19">
        <v>2</v>
      </c>
      <c r="BG86" s="19">
        <v>3</v>
      </c>
      <c r="BI86" s="22">
        <v>3</v>
      </c>
    </row>
    <row r="87" spans="1:65">
      <c r="A87" s="17">
        <v>87</v>
      </c>
      <c r="B87" s="12">
        <v>22</v>
      </c>
      <c r="C87" s="15">
        <v>163</v>
      </c>
      <c r="D87" s="15">
        <v>76</v>
      </c>
      <c r="E87" s="13">
        <v>28.604764951635367</v>
      </c>
      <c r="F87" s="14">
        <v>98.5</v>
      </c>
      <c r="G87" s="14">
        <v>113</v>
      </c>
      <c r="H87" s="13">
        <v>0.87168141592920356</v>
      </c>
      <c r="I87" s="12">
        <v>2</v>
      </c>
      <c r="J87" s="12">
        <v>5</v>
      </c>
      <c r="K87" s="18">
        <v>1</v>
      </c>
      <c r="L87" s="12">
        <v>1</v>
      </c>
      <c r="M87" s="12">
        <v>2</v>
      </c>
      <c r="N87" s="12">
        <v>2</v>
      </c>
      <c r="O87" s="22">
        <v>2</v>
      </c>
      <c r="P87" s="16">
        <v>2</v>
      </c>
      <c r="Q87" s="23">
        <v>3</v>
      </c>
      <c r="R87" s="22">
        <v>2</v>
      </c>
      <c r="S87" s="22">
        <v>2</v>
      </c>
      <c r="T87" s="22">
        <v>1</v>
      </c>
      <c r="Z87" s="17">
        <v>3</v>
      </c>
      <c r="AA87" s="17">
        <v>12</v>
      </c>
      <c r="AB87" s="11">
        <v>1</v>
      </c>
      <c r="AC87" s="11">
        <v>1</v>
      </c>
      <c r="AD87" s="17">
        <v>6</v>
      </c>
      <c r="AE87" s="17">
        <v>9</v>
      </c>
      <c r="AF87" s="11">
        <v>1</v>
      </c>
      <c r="AG87" s="17">
        <v>1</v>
      </c>
      <c r="AH87" s="17">
        <v>10</v>
      </c>
      <c r="AI87" s="17">
        <v>5</v>
      </c>
      <c r="AJ87" s="11">
        <v>1</v>
      </c>
      <c r="AK87" s="17">
        <v>1</v>
      </c>
      <c r="BF87" s="19">
        <v>2</v>
      </c>
      <c r="BG87" s="19">
        <v>1</v>
      </c>
      <c r="BI87" s="22">
        <v>0</v>
      </c>
      <c r="BJ87" s="22">
        <v>1</v>
      </c>
    </row>
    <row r="88" spans="1:65">
      <c r="A88" s="17">
        <v>88</v>
      </c>
      <c r="B88" s="12">
        <v>25</v>
      </c>
      <c r="C88" s="15">
        <v>145</v>
      </c>
      <c r="D88" s="15">
        <v>45</v>
      </c>
      <c r="E88" s="13">
        <v>21.403091557669441</v>
      </c>
      <c r="F88" s="14">
        <v>74</v>
      </c>
      <c r="G88" s="14">
        <v>92</v>
      </c>
      <c r="H88" s="13">
        <v>0.80434782608695654</v>
      </c>
      <c r="I88" s="12">
        <v>2</v>
      </c>
      <c r="J88" s="12">
        <v>5</v>
      </c>
      <c r="K88" s="18">
        <v>1</v>
      </c>
      <c r="L88" s="12">
        <v>1</v>
      </c>
      <c r="M88" s="12">
        <v>1</v>
      </c>
      <c r="N88" s="12">
        <v>1</v>
      </c>
      <c r="O88" s="22">
        <v>2</v>
      </c>
      <c r="P88" s="16">
        <v>4</v>
      </c>
      <c r="Q88" s="23">
        <v>2</v>
      </c>
      <c r="R88" s="22">
        <v>2</v>
      </c>
      <c r="S88" s="22">
        <v>1</v>
      </c>
      <c r="Z88" s="17">
        <v>6</v>
      </c>
      <c r="AA88" s="17">
        <v>6</v>
      </c>
      <c r="AB88" s="11">
        <v>1</v>
      </c>
      <c r="AC88" s="11">
        <v>1</v>
      </c>
      <c r="AD88" s="17">
        <v>84</v>
      </c>
      <c r="AE88" s="17">
        <v>0</v>
      </c>
      <c r="AF88" s="11">
        <v>0</v>
      </c>
      <c r="AG88" s="17">
        <v>4</v>
      </c>
      <c r="BF88" s="19">
        <v>0</v>
      </c>
      <c r="BG88" s="19">
        <v>0</v>
      </c>
      <c r="BI88" s="22">
        <v>1</v>
      </c>
    </row>
    <row r="89" spans="1:65">
      <c r="A89" s="17">
        <v>89</v>
      </c>
      <c r="B89" s="12">
        <v>18</v>
      </c>
      <c r="C89" s="15">
        <v>147.5</v>
      </c>
      <c r="D89" s="15">
        <v>67</v>
      </c>
      <c r="E89" s="13">
        <v>30.79574834817581</v>
      </c>
      <c r="F89" s="14">
        <v>90</v>
      </c>
      <c r="G89" s="14">
        <v>98</v>
      </c>
      <c r="H89" s="13">
        <v>0.91836734693877553</v>
      </c>
      <c r="I89" s="12">
        <v>3</v>
      </c>
      <c r="J89" s="12">
        <v>5</v>
      </c>
      <c r="K89" s="18">
        <v>1</v>
      </c>
      <c r="L89" s="12">
        <v>1</v>
      </c>
      <c r="M89" s="12">
        <v>2</v>
      </c>
      <c r="N89" s="12">
        <v>1</v>
      </c>
      <c r="O89" s="22">
        <v>2</v>
      </c>
      <c r="P89" s="16">
        <v>1</v>
      </c>
      <c r="Q89" s="23">
        <v>2</v>
      </c>
      <c r="R89" s="22">
        <v>2</v>
      </c>
      <c r="S89" s="22">
        <v>1</v>
      </c>
      <c r="Z89" s="17">
        <v>2</v>
      </c>
      <c r="AA89" s="17">
        <v>2</v>
      </c>
      <c r="AB89" s="11">
        <v>0</v>
      </c>
      <c r="AC89" s="11">
        <v>1</v>
      </c>
      <c r="AD89" s="17">
        <v>8</v>
      </c>
      <c r="AE89" s="17">
        <v>0.5</v>
      </c>
      <c r="AF89" s="11">
        <v>0</v>
      </c>
      <c r="AG89" s="17">
        <v>2</v>
      </c>
      <c r="BF89" s="19">
        <v>0</v>
      </c>
      <c r="BI89" s="22">
        <v>1</v>
      </c>
    </row>
    <row r="90" spans="1:65">
      <c r="A90" s="17">
        <v>90</v>
      </c>
      <c r="B90" s="12">
        <v>18</v>
      </c>
      <c r="C90" s="15">
        <v>170</v>
      </c>
      <c r="D90" s="15">
        <v>60</v>
      </c>
      <c r="E90" s="13">
        <v>20.761245674740486</v>
      </c>
      <c r="F90" s="14">
        <v>83.5</v>
      </c>
      <c r="G90" s="14">
        <v>92</v>
      </c>
      <c r="H90" s="13">
        <v>0.90760869565217395</v>
      </c>
      <c r="I90" s="12">
        <v>3</v>
      </c>
      <c r="J90" s="12">
        <v>5</v>
      </c>
      <c r="K90" s="18">
        <v>1</v>
      </c>
      <c r="L90" s="12">
        <v>2</v>
      </c>
      <c r="M90" s="12">
        <v>4</v>
      </c>
      <c r="N90" s="12">
        <v>1</v>
      </c>
      <c r="O90" s="22">
        <v>2</v>
      </c>
      <c r="P90" s="16">
        <v>1</v>
      </c>
      <c r="Q90" s="23">
        <v>2</v>
      </c>
      <c r="R90" s="22">
        <v>2</v>
      </c>
      <c r="S90" s="22">
        <v>1</v>
      </c>
      <c r="Z90" s="17">
        <v>6</v>
      </c>
      <c r="AA90" s="17">
        <v>2</v>
      </c>
      <c r="AB90" s="11">
        <v>1</v>
      </c>
      <c r="AC90" s="11">
        <v>1</v>
      </c>
      <c r="AD90" s="17">
        <v>7</v>
      </c>
      <c r="AE90" s="17">
        <v>3</v>
      </c>
      <c r="AF90" s="11">
        <v>0</v>
      </c>
      <c r="AG90" s="17">
        <v>1</v>
      </c>
      <c r="BF90" s="19">
        <v>0</v>
      </c>
      <c r="BG90" s="19">
        <v>0</v>
      </c>
      <c r="BI90" s="22">
        <v>1</v>
      </c>
    </row>
    <row r="91" spans="1:65">
      <c r="A91" s="17">
        <v>91</v>
      </c>
      <c r="B91" s="12">
        <v>28</v>
      </c>
      <c r="C91" s="15">
        <v>155.5</v>
      </c>
      <c r="D91" s="15">
        <v>67</v>
      </c>
      <c r="E91" s="13">
        <v>27.708563807239383</v>
      </c>
      <c r="F91" s="14">
        <v>96</v>
      </c>
      <c r="G91" s="14">
        <v>101.5</v>
      </c>
      <c r="H91" s="13">
        <v>0.94581280788177335</v>
      </c>
      <c r="I91" s="12">
        <v>5</v>
      </c>
      <c r="J91" s="12">
        <v>4</v>
      </c>
      <c r="K91" s="18">
        <v>2</v>
      </c>
      <c r="L91" s="12">
        <v>1</v>
      </c>
      <c r="M91" s="12">
        <v>3</v>
      </c>
      <c r="N91" s="12">
        <v>1</v>
      </c>
      <c r="O91" s="22">
        <v>3</v>
      </c>
      <c r="P91" s="16">
        <v>3</v>
      </c>
      <c r="Q91" s="23">
        <v>3</v>
      </c>
      <c r="R91" s="22">
        <v>1</v>
      </c>
      <c r="S91" s="22">
        <v>2</v>
      </c>
      <c r="T91" s="22">
        <v>1</v>
      </c>
      <c r="Z91" s="17">
        <v>5</v>
      </c>
      <c r="AA91" s="17">
        <v>18</v>
      </c>
      <c r="AB91" s="11">
        <v>2</v>
      </c>
      <c r="AC91" s="11">
        <v>3</v>
      </c>
      <c r="AD91" s="17">
        <v>2</v>
      </c>
      <c r="AE91" s="17">
        <v>27</v>
      </c>
      <c r="AF91" s="11">
        <v>2</v>
      </c>
      <c r="AG91" s="17">
        <v>3</v>
      </c>
      <c r="AH91" s="17">
        <v>6</v>
      </c>
      <c r="AI91" s="17">
        <v>2</v>
      </c>
      <c r="AJ91" s="11">
        <v>1</v>
      </c>
      <c r="AK91" s="17">
        <v>4</v>
      </c>
      <c r="BF91" s="19">
        <v>0</v>
      </c>
      <c r="BG91" s="19">
        <v>0</v>
      </c>
      <c r="BI91" s="22">
        <v>-1</v>
      </c>
      <c r="BJ91" s="22">
        <v>1</v>
      </c>
    </row>
    <row r="92" spans="1:65">
      <c r="A92" s="17">
        <v>92</v>
      </c>
      <c r="B92" s="12">
        <v>28</v>
      </c>
      <c r="C92" s="15">
        <v>156</v>
      </c>
      <c r="D92" s="15">
        <v>59</v>
      </c>
      <c r="E92" s="13">
        <v>24.243918474687703</v>
      </c>
      <c r="F92" s="14">
        <v>95</v>
      </c>
      <c r="G92" s="14">
        <v>111</v>
      </c>
      <c r="H92" s="13">
        <v>0.85585585585585588</v>
      </c>
      <c r="I92" s="12">
        <v>3</v>
      </c>
      <c r="J92" s="12">
        <v>4</v>
      </c>
      <c r="K92" s="18">
        <v>2</v>
      </c>
      <c r="L92" s="12">
        <v>1</v>
      </c>
      <c r="M92" s="12">
        <v>4</v>
      </c>
      <c r="N92" s="12">
        <v>2</v>
      </c>
      <c r="O92" s="22">
        <v>3</v>
      </c>
      <c r="P92" s="16">
        <v>3</v>
      </c>
      <c r="Q92" s="23">
        <v>4</v>
      </c>
      <c r="R92" s="22">
        <v>2</v>
      </c>
      <c r="S92" s="22">
        <v>2</v>
      </c>
      <c r="T92" s="22">
        <v>1</v>
      </c>
      <c r="U92" s="22">
        <v>4</v>
      </c>
      <c r="Z92" s="20">
        <v>4</v>
      </c>
      <c r="AA92" s="17">
        <v>24</v>
      </c>
      <c r="AB92" s="11">
        <v>2</v>
      </c>
      <c r="AC92" s="11">
        <v>3</v>
      </c>
      <c r="AD92" s="17">
        <v>1</v>
      </c>
      <c r="AE92" s="17">
        <v>12</v>
      </c>
      <c r="AF92" s="11">
        <v>2</v>
      </c>
      <c r="AG92" s="17">
        <v>3</v>
      </c>
      <c r="AH92" s="17">
        <v>0.5</v>
      </c>
      <c r="AI92" s="17">
        <v>8</v>
      </c>
      <c r="AJ92" s="11">
        <v>1</v>
      </c>
      <c r="AK92" s="17">
        <v>3</v>
      </c>
      <c r="AL92" s="17">
        <v>0</v>
      </c>
      <c r="AM92" s="17">
        <v>2</v>
      </c>
      <c r="AN92" s="17">
        <v>1</v>
      </c>
      <c r="AO92" s="17">
        <v>3</v>
      </c>
      <c r="BF92" s="19">
        <v>0</v>
      </c>
      <c r="BG92" s="19">
        <v>1</v>
      </c>
      <c r="BI92" s="22">
        <v>0</v>
      </c>
      <c r="BJ92" s="22">
        <v>1</v>
      </c>
      <c r="BK92" s="22">
        <v>-3</v>
      </c>
    </row>
    <row r="93" spans="1:65">
      <c r="A93" s="17">
        <v>93</v>
      </c>
      <c r="B93" s="12">
        <v>25</v>
      </c>
      <c r="C93" s="15">
        <v>145</v>
      </c>
      <c r="D93" s="15">
        <v>65</v>
      </c>
      <c r="E93" s="13">
        <v>30.915576694411413</v>
      </c>
      <c r="F93" s="14">
        <v>110</v>
      </c>
      <c r="G93" s="14">
        <v>115</v>
      </c>
      <c r="H93" s="13">
        <v>0.95652173913043481</v>
      </c>
      <c r="I93" s="12">
        <v>4</v>
      </c>
      <c r="J93" s="12">
        <v>1</v>
      </c>
      <c r="K93" s="18">
        <v>2</v>
      </c>
      <c r="L93" s="12">
        <v>3</v>
      </c>
      <c r="M93" s="12">
        <v>2</v>
      </c>
      <c r="N93" s="12">
        <v>1</v>
      </c>
      <c r="O93" s="22">
        <v>2</v>
      </c>
      <c r="P93" s="16">
        <v>4</v>
      </c>
      <c r="Q93" s="23">
        <v>4</v>
      </c>
      <c r="R93" s="22">
        <v>2</v>
      </c>
      <c r="S93" s="22">
        <v>1</v>
      </c>
      <c r="T93" s="22">
        <v>1</v>
      </c>
      <c r="U93" s="22">
        <v>1</v>
      </c>
      <c r="Z93" s="20">
        <v>1</v>
      </c>
      <c r="AA93" s="17">
        <v>3</v>
      </c>
      <c r="AB93" s="11">
        <v>1</v>
      </c>
      <c r="AC93" s="11">
        <v>1</v>
      </c>
      <c r="AD93" s="17">
        <v>30</v>
      </c>
      <c r="AE93" s="17">
        <v>6</v>
      </c>
      <c r="AF93" s="11">
        <v>1</v>
      </c>
      <c r="AG93" s="17">
        <v>3</v>
      </c>
      <c r="AH93" s="17">
        <v>7</v>
      </c>
      <c r="AI93" s="17">
        <v>6</v>
      </c>
      <c r="AJ93" s="11">
        <v>1</v>
      </c>
      <c r="AK93" s="17">
        <v>3</v>
      </c>
      <c r="AL93" s="17">
        <v>12</v>
      </c>
      <c r="AM93" s="17">
        <v>6</v>
      </c>
      <c r="AN93" s="17">
        <v>1</v>
      </c>
      <c r="AO93" s="17">
        <v>2</v>
      </c>
      <c r="BF93" s="19">
        <v>5</v>
      </c>
      <c r="BI93" s="22">
        <v>1</v>
      </c>
      <c r="BJ93" s="22">
        <v>0</v>
      </c>
      <c r="BK93" s="22">
        <v>0</v>
      </c>
    </row>
    <row r="94" spans="1:65">
      <c r="A94" s="17">
        <v>94</v>
      </c>
      <c r="B94" s="12">
        <v>21</v>
      </c>
      <c r="C94" s="15">
        <v>154</v>
      </c>
      <c r="D94" s="15">
        <v>70</v>
      </c>
      <c r="E94" s="13">
        <v>29.515938606847698</v>
      </c>
      <c r="F94" s="14">
        <v>104</v>
      </c>
      <c r="G94" s="14">
        <v>115</v>
      </c>
      <c r="H94" s="13">
        <v>0.90434782608695652</v>
      </c>
      <c r="I94" s="12">
        <v>3</v>
      </c>
      <c r="J94" s="12">
        <v>4</v>
      </c>
      <c r="K94" s="18">
        <v>2</v>
      </c>
      <c r="L94" s="12">
        <v>1</v>
      </c>
      <c r="M94" s="12">
        <v>4</v>
      </c>
      <c r="N94" s="12">
        <v>1</v>
      </c>
      <c r="O94" s="22">
        <v>2</v>
      </c>
      <c r="P94" s="16">
        <v>2</v>
      </c>
      <c r="Q94" s="23">
        <v>3</v>
      </c>
      <c r="R94" s="22">
        <v>2</v>
      </c>
      <c r="S94" s="22">
        <v>4</v>
      </c>
      <c r="T94" s="22">
        <v>1</v>
      </c>
      <c r="Z94" s="17">
        <v>7</v>
      </c>
      <c r="AA94" s="17">
        <v>3</v>
      </c>
      <c r="AB94" s="11">
        <v>1</v>
      </c>
      <c r="AC94" s="11">
        <v>3</v>
      </c>
      <c r="AD94" s="17">
        <v>9</v>
      </c>
      <c r="AE94" s="17">
        <v>11</v>
      </c>
      <c r="AF94" s="11">
        <v>1</v>
      </c>
      <c r="AG94" s="17">
        <v>3</v>
      </c>
      <c r="AH94" s="17">
        <v>3</v>
      </c>
      <c r="AI94" s="17">
        <v>3</v>
      </c>
      <c r="AJ94" s="11">
        <v>1</v>
      </c>
      <c r="AK94" s="17">
        <v>2</v>
      </c>
      <c r="BF94" s="19">
        <v>1</v>
      </c>
      <c r="BG94" s="19">
        <v>0</v>
      </c>
      <c r="BI94" s="22">
        <v>-2</v>
      </c>
      <c r="BJ94" s="22">
        <v>3</v>
      </c>
    </row>
    <row r="95" spans="1:65">
      <c r="A95" s="17">
        <v>95</v>
      </c>
      <c r="B95" s="12">
        <v>20</v>
      </c>
      <c r="C95" s="15">
        <v>157</v>
      </c>
      <c r="D95" s="15">
        <v>80</v>
      </c>
      <c r="E95" s="13">
        <v>32.455677715120288</v>
      </c>
      <c r="F95" s="14">
        <v>75</v>
      </c>
      <c r="G95" s="14">
        <v>80</v>
      </c>
      <c r="H95" s="13">
        <v>0.9375</v>
      </c>
      <c r="I95" s="12">
        <v>2</v>
      </c>
      <c r="J95" s="12">
        <v>5</v>
      </c>
      <c r="K95" s="18">
        <v>1</v>
      </c>
      <c r="L95" s="12">
        <v>1</v>
      </c>
      <c r="M95" s="12">
        <v>1</v>
      </c>
      <c r="N95" s="12">
        <v>1</v>
      </c>
      <c r="O95" s="22">
        <v>2</v>
      </c>
      <c r="P95" s="16">
        <v>2</v>
      </c>
      <c r="Q95" s="23">
        <v>3</v>
      </c>
      <c r="R95" s="22">
        <v>2</v>
      </c>
      <c r="S95" s="22">
        <v>1</v>
      </c>
      <c r="T95" s="22">
        <v>1</v>
      </c>
      <c r="Z95" s="20">
        <v>8</v>
      </c>
      <c r="AA95" s="17">
        <v>0.3</v>
      </c>
      <c r="AB95" s="11">
        <v>0</v>
      </c>
      <c r="AC95" s="11">
        <v>1</v>
      </c>
      <c r="AD95" s="17">
        <v>12</v>
      </c>
      <c r="AE95" s="17">
        <v>1</v>
      </c>
      <c r="AF95" s="11">
        <v>0</v>
      </c>
      <c r="AG95" s="17">
        <v>4</v>
      </c>
      <c r="AH95" s="17">
        <v>3</v>
      </c>
      <c r="AI95" s="17">
        <v>2</v>
      </c>
      <c r="AJ95" s="11">
        <v>1</v>
      </c>
      <c r="AK95" s="17">
        <v>4</v>
      </c>
      <c r="BF95" s="19">
        <v>2</v>
      </c>
      <c r="BG95" s="19">
        <v>1</v>
      </c>
      <c r="BI95" s="22">
        <v>1</v>
      </c>
      <c r="BJ95" s="22">
        <v>0</v>
      </c>
    </row>
    <row r="96" spans="1:65">
      <c r="A96" s="17">
        <v>96</v>
      </c>
      <c r="B96" s="12">
        <v>24</v>
      </c>
      <c r="C96" s="15">
        <v>170</v>
      </c>
      <c r="D96" s="15">
        <v>72</v>
      </c>
      <c r="E96" s="13">
        <v>24.913494809688583</v>
      </c>
      <c r="F96" s="14">
        <v>96.5</v>
      </c>
      <c r="G96" s="14">
        <v>105</v>
      </c>
      <c r="H96" s="13">
        <v>0.919047619047619</v>
      </c>
      <c r="I96" s="12">
        <v>1</v>
      </c>
      <c r="J96" s="12">
        <v>1</v>
      </c>
      <c r="K96" s="18">
        <v>1</v>
      </c>
      <c r="L96" s="12">
        <v>1</v>
      </c>
      <c r="M96" s="12">
        <v>2</v>
      </c>
      <c r="N96" s="12">
        <v>1</v>
      </c>
      <c r="O96" s="22">
        <v>3</v>
      </c>
      <c r="P96" s="16">
        <v>1</v>
      </c>
      <c r="Q96" s="23">
        <v>2</v>
      </c>
      <c r="R96" s="22">
        <v>2</v>
      </c>
      <c r="S96" s="22">
        <v>1</v>
      </c>
      <c r="Z96" s="17">
        <v>7</v>
      </c>
      <c r="AA96" s="17">
        <v>3</v>
      </c>
      <c r="AB96" s="11">
        <v>1</v>
      </c>
      <c r="AC96" s="11">
        <v>1</v>
      </c>
      <c r="AD96" s="17">
        <v>12</v>
      </c>
      <c r="AE96" s="17">
        <v>0</v>
      </c>
      <c r="AF96" s="11">
        <v>0</v>
      </c>
      <c r="AG96" s="17">
        <v>4</v>
      </c>
      <c r="BF96" s="19">
        <v>2</v>
      </c>
      <c r="BG96" s="19">
        <v>0</v>
      </c>
      <c r="BI96" s="22">
        <v>1</v>
      </c>
    </row>
    <row r="97" spans="1:67">
      <c r="A97" s="17">
        <v>97</v>
      </c>
      <c r="B97" s="12">
        <v>26</v>
      </c>
      <c r="C97" s="15">
        <v>154</v>
      </c>
      <c r="D97" s="15">
        <v>58</v>
      </c>
      <c r="E97" s="13">
        <v>24.456063417102378</v>
      </c>
      <c r="F97" s="14">
        <v>85</v>
      </c>
      <c r="G97" s="14">
        <v>97</v>
      </c>
      <c r="H97" s="13">
        <v>0.87628865979381443</v>
      </c>
      <c r="I97" s="12">
        <v>2</v>
      </c>
      <c r="J97" s="12">
        <v>2</v>
      </c>
      <c r="K97" s="18">
        <v>1</v>
      </c>
      <c r="L97" s="12">
        <v>1</v>
      </c>
      <c r="M97" s="12">
        <v>1</v>
      </c>
      <c r="N97" s="12">
        <v>1</v>
      </c>
      <c r="O97" s="22">
        <v>3</v>
      </c>
      <c r="P97" s="16">
        <v>1</v>
      </c>
      <c r="Q97" s="23">
        <v>2</v>
      </c>
      <c r="R97" s="22">
        <v>2</v>
      </c>
      <c r="S97" s="22">
        <v>1</v>
      </c>
      <c r="Z97" s="17">
        <v>2</v>
      </c>
      <c r="AA97" s="17">
        <v>3</v>
      </c>
      <c r="AB97" s="11">
        <v>1</v>
      </c>
      <c r="AC97" s="11">
        <v>1</v>
      </c>
      <c r="AD97" s="17">
        <v>4</v>
      </c>
      <c r="AE97" s="17">
        <v>0</v>
      </c>
      <c r="AF97" s="11">
        <v>0</v>
      </c>
      <c r="AG97" s="17">
        <v>4</v>
      </c>
      <c r="BF97" s="19">
        <v>2</v>
      </c>
      <c r="BG97" s="19">
        <v>0</v>
      </c>
      <c r="BI97" s="22">
        <v>1</v>
      </c>
    </row>
    <row r="98" spans="1:67">
      <c r="A98" s="17">
        <v>98</v>
      </c>
      <c r="B98" s="12">
        <v>23</v>
      </c>
      <c r="C98" s="15">
        <v>150</v>
      </c>
      <c r="D98" s="15">
        <v>64</v>
      </c>
      <c r="E98" s="13">
        <v>28.444444444444443</v>
      </c>
      <c r="F98" s="14">
        <v>90</v>
      </c>
      <c r="G98" s="14">
        <v>95</v>
      </c>
      <c r="H98" s="13">
        <v>0.94736842105263153</v>
      </c>
      <c r="I98" s="12">
        <v>1</v>
      </c>
      <c r="J98" s="12">
        <v>5</v>
      </c>
      <c r="K98" s="18">
        <v>1</v>
      </c>
      <c r="L98" s="12">
        <v>2</v>
      </c>
      <c r="M98" s="12">
        <v>1</v>
      </c>
      <c r="N98" s="12">
        <v>2</v>
      </c>
      <c r="O98" s="22">
        <v>2</v>
      </c>
      <c r="P98" s="16">
        <v>4</v>
      </c>
      <c r="Q98" s="23">
        <v>5</v>
      </c>
      <c r="R98" s="22">
        <v>2</v>
      </c>
      <c r="S98" s="22">
        <v>4</v>
      </c>
      <c r="T98" s="22">
        <v>4</v>
      </c>
      <c r="U98" s="22">
        <v>1</v>
      </c>
      <c r="V98" s="22">
        <v>1</v>
      </c>
      <c r="Z98" s="20">
        <v>9</v>
      </c>
      <c r="AA98" s="17">
        <v>0.3</v>
      </c>
      <c r="AB98" s="11">
        <v>0</v>
      </c>
      <c r="AC98" s="11">
        <v>4</v>
      </c>
      <c r="AD98" s="17">
        <v>12</v>
      </c>
      <c r="AE98" s="17">
        <v>12</v>
      </c>
      <c r="AF98" s="11">
        <v>0</v>
      </c>
      <c r="AG98" s="17">
        <v>3</v>
      </c>
      <c r="AH98" s="17">
        <v>4</v>
      </c>
      <c r="AI98" s="17">
        <v>12</v>
      </c>
      <c r="AJ98" s="11">
        <v>1</v>
      </c>
      <c r="AK98" s="17">
        <v>3</v>
      </c>
      <c r="AL98" s="17">
        <v>18</v>
      </c>
      <c r="AM98" s="17">
        <v>9</v>
      </c>
      <c r="AN98" s="17">
        <v>1</v>
      </c>
      <c r="AO98" s="17">
        <v>1</v>
      </c>
      <c r="AP98" s="17">
        <v>5</v>
      </c>
      <c r="AQ98" s="17">
        <v>3</v>
      </c>
      <c r="AR98" s="17">
        <v>0</v>
      </c>
      <c r="AS98" s="17">
        <v>1</v>
      </c>
      <c r="BF98" s="19">
        <v>5</v>
      </c>
      <c r="BI98" s="22">
        <v>-2</v>
      </c>
      <c r="BJ98" s="22">
        <v>0</v>
      </c>
      <c r="BK98" s="22">
        <v>3</v>
      </c>
      <c r="BL98" s="22">
        <v>0</v>
      </c>
    </row>
    <row r="99" spans="1:67">
      <c r="A99" s="17">
        <v>99</v>
      </c>
      <c r="B99" s="12">
        <v>21</v>
      </c>
      <c r="C99" s="15">
        <v>156</v>
      </c>
      <c r="D99" s="15">
        <v>85</v>
      </c>
      <c r="E99" s="13">
        <v>34.927679158448385</v>
      </c>
      <c r="F99" s="14">
        <v>80.5</v>
      </c>
      <c r="G99" s="14">
        <v>96</v>
      </c>
      <c r="H99" s="13">
        <v>0.83854166666666663</v>
      </c>
      <c r="I99" s="12">
        <v>2</v>
      </c>
      <c r="J99" s="12">
        <v>5</v>
      </c>
      <c r="K99" s="18">
        <v>1</v>
      </c>
      <c r="L99" s="12">
        <v>2</v>
      </c>
      <c r="M99" s="12">
        <v>1</v>
      </c>
      <c r="N99" s="12">
        <v>1</v>
      </c>
      <c r="O99" s="22">
        <v>2</v>
      </c>
      <c r="P99" s="16">
        <v>1</v>
      </c>
      <c r="Q99" s="23">
        <v>4</v>
      </c>
      <c r="R99" s="22">
        <v>2</v>
      </c>
      <c r="S99" s="22">
        <v>4</v>
      </c>
      <c r="T99" s="22">
        <v>1</v>
      </c>
      <c r="U99" s="22">
        <v>4</v>
      </c>
      <c r="Z99" s="17">
        <v>4</v>
      </c>
      <c r="AA99" s="17">
        <v>3</v>
      </c>
      <c r="AB99" s="11">
        <v>1</v>
      </c>
      <c r="AC99" s="11">
        <v>3</v>
      </c>
      <c r="AD99" s="17">
        <v>8</v>
      </c>
      <c r="AE99" s="17">
        <v>6</v>
      </c>
      <c r="AF99" s="11">
        <v>1</v>
      </c>
      <c r="AG99" s="17">
        <v>3</v>
      </c>
      <c r="AH99" s="17">
        <v>3</v>
      </c>
      <c r="AI99" s="17">
        <v>0</v>
      </c>
      <c r="AJ99" s="11">
        <v>0</v>
      </c>
      <c r="AK99" s="17">
        <v>4</v>
      </c>
      <c r="AL99" s="17">
        <v>0</v>
      </c>
      <c r="AM99" s="17">
        <v>2</v>
      </c>
      <c r="AN99" s="17">
        <v>1</v>
      </c>
      <c r="AO99" s="17">
        <v>3</v>
      </c>
      <c r="BF99" s="19">
        <v>5</v>
      </c>
      <c r="BG99" s="19">
        <v>0</v>
      </c>
      <c r="BI99" s="22">
        <v>-2</v>
      </c>
      <c r="BJ99" s="22">
        <v>3</v>
      </c>
      <c r="BK99" s="22">
        <v>-3</v>
      </c>
    </row>
    <row r="100" spans="1:67">
      <c r="A100" s="17">
        <v>100</v>
      </c>
      <c r="B100" s="12">
        <v>20</v>
      </c>
      <c r="C100" s="15">
        <v>153</v>
      </c>
      <c r="D100" s="15">
        <v>61.5</v>
      </c>
      <c r="E100" s="13">
        <v>26.271946687171599</v>
      </c>
      <c r="F100" s="14">
        <v>91.5</v>
      </c>
      <c r="G100" s="14">
        <v>101</v>
      </c>
      <c r="H100" s="13">
        <v>0.90594059405940597</v>
      </c>
      <c r="I100" s="12">
        <v>1</v>
      </c>
      <c r="J100" s="12">
        <v>5</v>
      </c>
      <c r="K100" s="18">
        <v>1</v>
      </c>
      <c r="L100" s="12">
        <v>1</v>
      </c>
      <c r="M100" s="12">
        <v>1</v>
      </c>
      <c r="N100" s="12">
        <v>1</v>
      </c>
      <c r="O100" s="22">
        <v>1</v>
      </c>
      <c r="P100" s="16">
        <v>4</v>
      </c>
      <c r="Q100" s="23">
        <v>6</v>
      </c>
      <c r="R100" s="22">
        <v>2</v>
      </c>
      <c r="S100" s="22">
        <v>2</v>
      </c>
      <c r="T100" s="22">
        <v>2</v>
      </c>
      <c r="U100" s="22">
        <v>2</v>
      </c>
      <c r="V100" s="22">
        <v>1</v>
      </c>
      <c r="W100" s="22">
        <v>1</v>
      </c>
      <c r="Z100" s="17">
        <v>3</v>
      </c>
      <c r="AA100" s="17">
        <v>3</v>
      </c>
      <c r="AB100" s="11">
        <v>1</v>
      </c>
      <c r="AC100" s="11">
        <v>3</v>
      </c>
      <c r="AD100" s="17">
        <v>36</v>
      </c>
      <c r="AE100" s="17">
        <v>2</v>
      </c>
      <c r="AF100" s="11">
        <v>1</v>
      </c>
      <c r="AG100" s="17">
        <v>3</v>
      </c>
      <c r="AH100" s="17">
        <v>1</v>
      </c>
      <c r="AI100" s="17">
        <v>1</v>
      </c>
      <c r="AJ100" s="11">
        <v>0</v>
      </c>
      <c r="AK100" s="17">
        <v>3</v>
      </c>
      <c r="AL100" s="17">
        <v>6</v>
      </c>
      <c r="AM100" s="17">
        <v>3</v>
      </c>
      <c r="AN100" s="17">
        <v>1</v>
      </c>
      <c r="AO100" s="17">
        <v>2</v>
      </c>
      <c r="AP100" s="17">
        <v>2</v>
      </c>
      <c r="AQ100" s="17">
        <v>3</v>
      </c>
      <c r="AR100" s="17">
        <v>0</v>
      </c>
      <c r="AS100" s="17">
        <v>2</v>
      </c>
      <c r="AT100" s="17">
        <v>3</v>
      </c>
      <c r="AU100" s="17">
        <v>0</v>
      </c>
      <c r="AV100" s="11">
        <v>0</v>
      </c>
      <c r="AW100" s="17">
        <v>4</v>
      </c>
      <c r="BF100" s="19">
        <v>2</v>
      </c>
      <c r="BG100" s="19">
        <v>1</v>
      </c>
      <c r="BI100" s="22">
        <v>0</v>
      </c>
      <c r="BJ100" s="22">
        <v>0</v>
      </c>
      <c r="BK100" s="22">
        <v>0</v>
      </c>
      <c r="BL100" s="22">
        <v>1</v>
      </c>
      <c r="BM100" s="22">
        <v>0</v>
      </c>
    </row>
    <row r="101" spans="1:67">
      <c r="A101" s="17">
        <v>101</v>
      </c>
      <c r="B101" s="12">
        <v>19</v>
      </c>
      <c r="C101" s="15">
        <v>151</v>
      </c>
      <c r="D101" s="15">
        <v>61.5</v>
      </c>
      <c r="E101" s="13">
        <v>26.97250120608745</v>
      </c>
      <c r="F101" s="14">
        <v>87.5</v>
      </c>
      <c r="G101" s="14">
        <v>98</v>
      </c>
      <c r="H101" s="13">
        <v>0.8928571428571429</v>
      </c>
      <c r="I101" s="12">
        <v>2</v>
      </c>
      <c r="J101" s="12">
        <v>5</v>
      </c>
      <c r="K101" s="18">
        <v>1</v>
      </c>
      <c r="L101" s="12">
        <v>2</v>
      </c>
      <c r="M101" s="12">
        <v>1</v>
      </c>
      <c r="N101" s="12">
        <v>1</v>
      </c>
      <c r="O101" s="22">
        <v>2</v>
      </c>
      <c r="P101" s="16">
        <v>1</v>
      </c>
      <c r="Q101" s="23">
        <v>3</v>
      </c>
      <c r="R101" s="22">
        <v>2</v>
      </c>
      <c r="S101" s="22">
        <v>1</v>
      </c>
      <c r="T101" s="22">
        <v>4</v>
      </c>
      <c r="Z101" s="17">
        <v>2</v>
      </c>
      <c r="AA101" s="17">
        <v>0.3</v>
      </c>
      <c r="AB101" s="11">
        <v>0</v>
      </c>
      <c r="AC101" s="11">
        <v>4</v>
      </c>
      <c r="AD101" s="17">
        <v>5</v>
      </c>
      <c r="AE101" s="17">
        <v>0</v>
      </c>
      <c r="AF101" s="11">
        <v>0</v>
      </c>
      <c r="AG101" s="17">
        <v>4</v>
      </c>
      <c r="AH101" s="17">
        <v>0</v>
      </c>
      <c r="AI101" s="17">
        <v>2</v>
      </c>
      <c r="AJ101" s="11">
        <v>0</v>
      </c>
      <c r="AK101" s="17">
        <v>3</v>
      </c>
      <c r="BF101" s="19">
        <v>0</v>
      </c>
      <c r="BG101" s="19">
        <v>9</v>
      </c>
      <c r="BI101" s="22">
        <v>1</v>
      </c>
      <c r="BJ101" s="22">
        <v>-3</v>
      </c>
    </row>
    <row r="102" spans="1:67">
      <c r="A102" s="17">
        <v>102</v>
      </c>
      <c r="B102" s="12">
        <v>23</v>
      </c>
      <c r="C102" s="15">
        <v>147</v>
      </c>
      <c r="D102" s="15">
        <v>98</v>
      </c>
      <c r="E102" s="13">
        <v>45.3514739229025</v>
      </c>
      <c r="F102" s="14">
        <v>125</v>
      </c>
      <c r="G102" s="14">
        <v>127.5</v>
      </c>
      <c r="H102" s="13">
        <v>0.98039215686274506</v>
      </c>
      <c r="I102" s="12">
        <v>3</v>
      </c>
      <c r="J102" s="12">
        <v>4</v>
      </c>
      <c r="K102" s="18">
        <v>2</v>
      </c>
      <c r="L102" s="12">
        <v>1</v>
      </c>
      <c r="M102" s="12">
        <v>1</v>
      </c>
      <c r="N102" s="12">
        <v>1</v>
      </c>
      <c r="O102" s="22">
        <v>1</v>
      </c>
      <c r="P102" s="16">
        <v>4</v>
      </c>
      <c r="Q102" s="23">
        <v>8</v>
      </c>
      <c r="R102" s="22">
        <v>2</v>
      </c>
      <c r="S102" s="22">
        <v>2</v>
      </c>
      <c r="T102" s="22">
        <v>2</v>
      </c>
      <c r="U102" s="22">
        <v>2</v>
      </c>
      <c r="V102" s="22">
        <v>2</v>
      </c>
      <c r="W102" s="22">
        <v>2</v>
      </c>
      <c r="X102" s="22">
        <v>2</v>
      </c>
      <c r="Y102" s="22">
        <v>4</v>
      </c>
      <c r="Z102" s="17">
        <v>0.5</v>
      </c>
      <c r="AA102" s="17">
        <v>0.1</v>
      </c>
      <c r="AB102" s="11">
        <v>1</v>
      </c>
      <c r="AC102" s="11">
        <v>2</v>
      </c>
      <c r="AD102" s="17">
        <v>3</v>
      </c>
      <c r="AE102" s="17">
        <v>1</v>
      </c>
      <c r="AF102" s="11">
        <v>0</v>
      </c>
      <c r="AG102" s="17">
        <v>1</v>
      </c>
      <c r="AH102" s="17">
        <v>24</v>
      </c>
      <c r="AI102" s="17">
        <v>1</v>
      </c>
      <c r="AJ102" s="11">
        <v>0</v>
      </c>
      <c r="AK102" s="17">
        <v>1</v>
      </c>
      <c r="AL102" s="17">
        <v>24</v>
      </c>
      <c r="AM102" s="17">
        <v>6</v>
      </c>
      <c r="AN102" s="17">
        <v>1</v>
      </c>
      <c r="AO102" s="17">
        <v>1</v>
      </c>
      <c r="AP102" s="17">
        <v>24</v>
      </c>
      <c r="AQ102" s="17">
        <v>9</v>
      </c>
      <c r="AR102" s="17">
        <v>1</v>
      </c>
      <c r="AS102" s="17">
        <v>1</v>
      </c>
      <c r="AT102" s="17">
        <v>18</v>
      </c>
      <c r="AU102" s="17">
        <v>2</v>
      </c>
      <c r="AV102" s="11">
        <v>0</v>
      </c>
      <c r="AW102" s="17">
        <v>2</v>
      </c>
      <c r="AX102" s="17">
        <v>2</v>
      </c>
      <c r="AY102" s="17">
        <v>3</v>
      </c>
      <c r="AZ102" s="17">
        <v>1</v>
      </c>
      <c r="BA102" s="17">
        <v>2</v>
      </c>
      <c r="BB102" s="17">
        <v>0</v>
      </c>
      <c r="BC102" s="17">
        <v>3</v>
      </c>
      <c r="BD102" s="17">
        <v>2</v>
      </c>
      <c r="BE102" s="11">
        <v>1</v>
      </c>
      <c r="BF102" s="19">
        <v>1</v>
      </c>
      <c r="BG102" s="19">
        <v>9</v>
      </c>
      <c r="BI102" s="22">
        <v>0</v>
      </c>
      <c r="BJ102" s="22">
        <v>0</v>
      </c>
      <c r="BK102" s="22">
        <v>0</v>
      </c>
      <c r="BL102" s="22">
        <v>0</v>
      </c>
      <c r="BM102" s="22">
        <v>0</v>
      </c>
      <c r="BN102" s="22">
        <v>0</v>
      </c>
      <c r="BO102" s="22">
        <v>-2</v>
      </c>
    </row>
    <row r="103" spans="1:67">
      <c r="A103" s="17">
        <v>103</v>
      </c>
      <c r="B103" s="12">
        <v>25</v>
      </c>
      <c r="C103" s="15">
        <v>162</v>
      </c>
      <c r="D103" s="15">
        <v>67.5</v>
      </c>
      <c r="E103" s="13">
        <v>25.720164609053494</v>
      </c>
      <c r="F103" s="14">
        <v>95</v>
      </c>
      <c r="G103" s="14">
        <v>106</v>
      </c>
      <c r="H103" s="13">
        <v>0.89622641509433965</v>
      </c>
      <c r="I103" s="12">
        <v>2</v>
      </c>
      <c r="J103" s="12">
        <v>2</v>
      </c>
      <c r="K103" s="18">
        <v>1</v>
      </c>
      <c r="L103" s="12">
        <v>2</v>
      </c>
      <c r="M103" s="12">
        <v>2</v>
      </c>
      <c r="N103" s="12">
        <v>2</v>
      </c>
      <c r="O103" s="22">
        <v>3</v>
      </c>
      <c r="P103" s="16">
        <v>1</v>
      </c>
      <c r="Q103" s="23">
        <v>2</v>
      </c>
      <c r="R103" s="22">
        <v>1</v>
      </c>
      <c r="S103" s="22">
        <v>1</v>
      </c>
      <c r="Z103" s="17">
        <v>3</v>
      </c>
      <c r="AA103" s="17">
        <v>9</v>
      </c>
      <c r="AB103" s="11">
        <v>1</v>
      </c>
      <c r="AC103" s="11">
        <v>1</v>
      </c>
      <c r="AD103" s="17">
        <v>1</v>
      </c>
      <c r="AE103" s="17">
        <v>0</v>
      </c>
      <c r="AF103" s="11">
        <v>0</v>
      </c>
      <c r="AG103" s="17">
        <v>4</v>
      </c>
      <c r="BF103" s="19">
        <v>2</v>
      </c>
      <c r="BI103" s="22">
        <v>0</v>
      </c>
    </row>
    <row r="104" spans="1:67">
      <c r="A104" s="17">
        <v>104</v>
      </c>
      <c r="B104" s="12">
        <v>28</v>
      </c>
      <c r="C104" s="15">
        <v>155</v>
      </c>
      <c r="D104" s="15">
        <v>66</v>
      </c>
      <c r="E104" s="13">
        <v>27.471383975026011</v>
      </c>
      <c r="F104" s="14">
        <v>90</v>
      </c>
      <c r="G104" s="14">
        <v>100</v>
      </c>
      <c r="H104" s="13">
        <v>0.9</v>
      </c>
      <c r="I104" s="12">
        <v>1</v>
      </c>
      <c r="J104" s="12">
        <v>2</v>
      </c>
      <c r="K104" s="18">
        <v>2</v>
      </c>
      <c r="L104" s="12">
        <v>1</v>
      </c>
      <c r="M104" s="12">
        <v>1</v>
      </c>
      <c r="N104" s="12">
        <v>2</v>
      </c>
      <c r="O104" s="22">
        <v>4</v>
      </c>
      <c r="P104" s="16">
        <v>1</v>
      </c>
      <c r="Q104" s="23">
        <v>1</v>
      </c>
      <c r="R104" s="22">
        <v>1</v>
      </c>
      <c r="Z104" s="17">
        <v>2</v>
      </c>
      <c r="AA104" s="17">
        <v>1</v>
      </c>
      <c r="AB104" s="11">
        <v>0</v>
      </c>
      <c r="AC104" s="11">
        <v>2</v>
      </c>
      <c r="BF104" s="19">
        <v>2</v>
      </c>
      <c r="BG104" s="19">
        <v>1</v>
      </c>
    </row>
    <row r="105" spans="1:67">
      <c r="A105" s="17">
        <v>105</v>
      </c>
      <c r="B105" s="12">
        <v>21</v>
      </c>
      <c r="C105" s="15">
        <v>160</v>
      </c>
      <c r="D105" s="15">
        <v>73</v>
      </c>
      <c r="E105" s="13">
        <v>28.515624999999993</v>
      </c>
      <c r="F105" s="14">
        <v>97</v>
      </c>
      <c r="G105" s="14">
        <v>105</v>
      </c>
      <c r="H105" s="13">
        <v>0.92380952380952386</v>
      </c>
      <c r="I105" s="12">
        <v>1</v>
      </c>
      <c r="J105" s="12">
        <v>5</v>
      </c>
      <c r="K105" s="18">
        <v>1</v>
      </c>
      <c r="L105" s="12">
        <v>2</v>
      </c>
      <c r="M105" s="12">
        <v>2</v>
      </c>
      <c r="N105" s="12">
        <v>1</v>
      </c>
      <c r="O105" s="22">
        <v>2</v>
      </c>
      <c r="P105" s="16">
        <v>3</v>
      </c>
      <c r="Q105" s="23">
        <v>5</v>
      </c>
      <c r="R105" s="22">
        <v>2</v>
      </c>
      <c r="S105" s="22">
        <v>2</v>
      </c>
      <c r="T105" s="22">
        <v>1</v>
      </c>
      <c r="U105" s="22">
        <v>1</v>
      </c>
      <c r="V105" s="22">
        <v>4</v>
      </c>
      <c r="Z105" s="17">
        <v>3</v>
      </c>
      <c r="AA105" s="17">
        <v>18</v>
      </c>
      <c r="AB105" s="11">
        <v>2</v>
      </c>
      <c r="AC105" s="11">
        <v>3</v>
      </c>
      <c r="AD105" s="17">
        <v>3</v>
      </c>
      <c r="AE105" s="17">
        <v>6</v>
      </c>
      <c r="AF105" s="11">
        <v>1</v>
      </c>
      <c r="AG105" s="17">
        <v>3</v>
      </c>
      <c r="AH105" s="17">
        <v>3</v>
      </c>
      <c r="AI105" s="17">
        <v>9</v>
      </c>
      <c r="AJ105" s="11">
        <v>1</v>
      </c>
      <c r="AK105" s="17">
        <v>1</v>
      </c>
      <c r="AL105" s="17">
        <v>6</v>
      </c>
      <c r="AM105" s="17">
        <v>0.5</v>
      </c>
      <c r="AN105" s="17">
        <v>0</v>
      </c>
      <c r="AO105" s="17">
        <v>4</v>
      </c>
      <c r="AP105" s="17">
        <v>0</v>
      </c>
      <c r="AQ105" s="17">
        <v>3</v>
      </c>
      <c r="AR105" s="17">
        <v>1</v>
      </c>
      <c r="AS105" s="17">
        <v>3</v>
      </c>
      <c r="BF105" s="19">
        <v>0</v>
      </c>
      <c r="BG105" s="19">
        <v>1</v>
      </c>
      <c r="BI105" s="22">
        <v>0</v>
      </c>
      <c r="BJ105" s="22">
        <v>1</v>
      </c>
      <c r="BK105" s="22">
        <v>0</v>
      </c>
      <c r="BL105" s="22">
        <v>-3</v>
      </c>
    </row>
    <row r="106" spans="1:67">
      <c r="A106" s="17">
        <v>106</v>
      </c>
      <c r="B106" s="12">
        <v>22</v>
      </c>
      <c r="C106" s="15">
        <v>155</v>
      </c>
      <c r="D106" s="15">
        <v>70</v>
      </c>
      <c r="E106" s="13">
        <v>29.136316337148799</v>
      </c>
      <c r="F106" s="14">
        <v>95</v>
      </c>
      <c r="G106" s="14">
        <v>101</v>
      </c>
      <c r="H106" s="13">
        <v>0.94059405940594054</v>
      </c>
      <c r="I106" s="12">
        <v>1</v>
      </c>
      <c r="J106" s="12">
        <v>5</v>
      </c>
      <c r="K106" s="18">
        <v>1</v>
      </c>
      <c r="L106" s="12">
        <v>2</v>
      </c>
      <c r="M106" s="12">
        <v>1</v>
      </c>
      <c r="N106" s="12">
        <v>1</v>
      </c>
      <c r="O106" s="22">
        <v>2</v>
      </c>
      <c r="P106" s="16">
        <v>3</v>
      </c>
      <c r="Q106" s="23">
        <v>5</v>
      </c>
      <c r="R106" s="22">
        <v>2</v>
      </c>
      <c r="S106" s="22">
        <v>4</v>
      </c>
      <c r="T106" s="22">
        <v>4</v>
      </c>
      <c r="U106" s="22">
        <v>4</v>
      </c>
      <c r="V106" s="22">
        <v>1</v>
      </c>
      <c r="Z106" s="17">
        <v>2</v>
      </c>
      <c r="AA106" s="17">
        <v>3</v>
      </c>
      <c r="AB106" s="11">
        <v>1</v>
      </c>
      <c r="AC106" s="11">
        <v>1</v>
      </c>
      <c r="AD106" s="17">
        <v>18</v>
      </c>
      <c r="AE106" s="17">
        <v>3</v>
      </c>
      <c r="AF106" s="11">
        <v>2</v>
      </c>
      <c r="AG106" s="17">
        <v>1</v>
      </c>
      <c r="AH106" s="17">
        <v>3</v>
      </c>
      <c r="AI106" s="17">
        <v>9</v>
      </c>
      <c r="AJ106" s="11">
        <v>1</v>
      </c>
      <c r="AK106" s="17">
        <v>1</v>
      </c>
      <c r="AL106" s="17">
        <v>3</v>
      </c>
      <c r="AM106" s="17">
        <v>2</v>
      </c>
      <c r="AN106" s="17">
        <v>2</v>
      </c>
      <c r="AO106" s="17">
        <v>1</v>
      </c>
      <c r="AP106" s="17">
        <v>3</v>
      </c>
      <c r="AQ106" s="17">
        <v>3</v>
      </c>
      <c r="AR106" s="17">
        <v>0</v>
      </c>
      <c r="AS106" s="17">
        <v>1</v>
      </c>
      <c r="BF106" s="19">
        <v>2</v>
      </c>
      <c r="BG106" s="19">
        <v>1</v>
      </c>
      <c r="BI106" s="22">
        <v>-2</v>
      </c>
      <c r="BJ106" s="22">
        <v>0</v>
      </c>
      <c r="BK106" s="22">
        <v>0</v>
      </c>
      <c r="BL106" s="22">
        <v>3</v>
      </c>
    </row>
    <row r="107" spans="1:67">
      <c r="A107" s="17">
        <v>107</v>
      </c>
      <c r="B107" s="12">
        <v>20</v>
      </c>
      <c r="C107" s="15">
        <v>152</v>
      </c>
      <c r="D107" s="15">
        <v>71</v>
      </c>
      <c r="E107" s="13">
        <v>30.730609418282548</v>
      </c>
      <c r="F107" s="14">
        <v>95</v>
      </c>
      <c r="G107" s="14">
        <v>100</v>
      </c>
      <c r="H107" s="13">
        <v>0.95</v>
      </c>
      <c r="I107" s="12">
        <v>2</v>
      </c>
      <c r="J107" s="12">
        <v>5</v>
      </c>
      <c r="K107" s="18">
        <v>1</v>
      </c>
      <c r="L107" s="12">
        <v>1</v>
      </c>
      <c r="M107" s="12">
        <v>1</v>
      </c>
      <c r="N107" s="12">
        <v>1</v>
      </c>
      <c r="O107" s="22">
        <v>2</v>
      </c>
      <c r="P107" s="16">
        <v>1</v>
      </c>
      <c r="Q107" s="23">
        <v>1</v>
      </c>
      <c r="R107" s="22">
        <v>1</v>
      </c>
      <c r="Z107" s="17">
        <v>1</v>
      </c>
      <c r="AA107" s="17">
        <v>1</v>
      </c>
      <c r="AB107" s="16">
        <v>0</v>
      </c>
      <c r="AC107" s="16">
        <v>4</v>
      </c>
      <c r="BF107" s="19">
        <v>1</v>
      </c>
    </row>
    <row r="108" spans="1:67">
      <c r="A108" s="17">
        <v>108</v>
      </c>
      <c r="B108" s="12">
        <v>24</v>
      </c>
      <c r="C108" s="15">
        <v>155</v>
      </c>
      <c r="D108" s="15">
        <v>56</v>
      </c>
      <c r="E108" s="13">
        <v>23.309053069719038</v>
      </c>
      <c r="F108" s="14">
        <v>88.75</v>
      </c>
      <c r="G108" s="14">
        <v>100</v>
      </c>
      <c r="H108" s="13">
        <v>0.88749999999999996</v>
      </c>
      <c r="I108" s="12">
        <v>1</v>
      </c>
      <c r="J108" s="12">
        <v>2</v>
      </c>
      <c r="K108" s="18">
        <v>1</v>
      </c>
      <c r="L108" s="12">
        <v>2</v>
      </c>
      <c r="M108" s="12">
        <v>1</v>
      </c>
      <c r="N108" s="12">
        <v>1</v>
      </c>
      <c r="O108" s="22">
        <v>2</v>
      </c>
      <c r="P108" s="16">
        <v>3</v>
      </c>
      <c r="Q108" s="23">
        <v>3</v>
      </c>
      <c r="R108" s="22">
        <v>2</v>
      </c>
      <c r="S108" s="22">
        <v>2</v>
      </c>
      <c r="T108" s="22">
        <v>1</v>
      </c>
      <c r="Z108" s="17">
        <v>2</v>
      </c>
      <c r="AA108" s="17">
        <v>12</v>
      </c>
      <c r="AB108" s="11">
        <v>2</v>
      </c>
      <c r="AC108" s="11">
        <v>1</v>
      </c>
      <c r="AD108" s="17">
        <v>16</v>
      </c>
      <c r="AE108" s="17">
        <v>6</v>
      </c>
      <c r="AF108" s="11">
        <v>2</v>
      </c>
      <c r="AG108" s="17">
        <v>1</v>
      </c>
      <c r="AH108" s="17">
        <v>5</v>
      </c>
      <c r="AI108" s="17">
        <v>6</v>
      </c>
      <c r="AJ108" s="11">
        <v>1</v>
      </c>
      <c r="AK108" s="17">
        <v>1</v>
      </c>
      <c r="BF108" s="19">
        <v>2</v>
      </c>
      <c r="BG108" s="19">
        <v>0</v>
      </c>
      <c r="BI108" s="22">
        <v>0</v>
      </c>
      <c r="BJ108" s="22">
        <v>1</v>
      </c>
    </row>
    <row r="109" spans="1:67">
      <c r="A109" s="17">
        <v>109</v>
      </c>
      <c r="B109" s="12">
        <v>25</v>
      </c>
      <c r="C109" s="15">
        <v>166</v>
      </c>
      <c r="D109" s="15">
        <v>71.5</v>
      </c>
      <c r="E109" s="13">
        <v>25.947162142546091</v>
      </c>
      <c r="F109" s="14">
        <v>99.5</v>
      </c>
      <c r="G109" s="14">
        <v>108</v>
      </c>
      <c r="H109" s="13">
        <v>0.92129629629629628</v>
      </c>
      <c r="I109" s="12">
        <v>1</v>
      </c>
      <c r="J109" s="12">
        <v>4</v>
      </c>
      <c r="K109" s="18">
        <v>2</v>
      </c>
      <c r="L109" s="12">
        <v>2</v>
      </c>
      <c r="M109" s="12">
        <v>1</v>
      </c>
      <c r="N109" s="12">
        <v>1</v>
      </c>
      <c r="O109" s="22">
        <v>3</v>
      </c>
      <c r="P109" s="16">
        <v>2</v>
      </c>
      <c r="Q109" s="23">
        <v>4</v>
      </c>
      <c r="R109" s="22">
        <v>2</v>
      </c>
      <c r="S109" s="22">
        <v>2</v>
      </c>
      <c r="T109" s="22">
        <v>2</v>
      </c>
      <c r="U109" s="22">
        <v>1</v>
      </c>
      <c r="Z109" s="20">
        <v>2</v>
      </c>
      <c r="AA109" s="17">
        <v>3</v>
      </c>
      <c r="AB109" s="11">
        <v>2</v>
      </c>
      <c r="AC109" s="11">
        <v>3</v>
      </c>
      <c r="AD109" s="17">
        <v>2</v>
      </c>
      <c r="AE109" s="17">
        <v>6</v>
      </c>
      <c r="AF109" s="11">
        <v>1</v>
      </c>
      <c r="AG109" s="17">
        <v>2</v>
      </c>
      <c r="AH109" s="17">
        <v>0.5</v>
      </c>
      <c r="AI109" s="17">
        <v>18</v>
      </c>
      <c r="AJ109" s="11">
        <v>1</v>
      </c>
      <c r="AK109" s="17">
        <v>3</v>
      </c>
      <c r="AL109" s="17">
        <v>3</v>
      </c>
      <c r="AM109" s="17">
        <v>2</v>
      </c>
      <c r="AN109" s="17">
        <v>0</v>
      </c>
      <c r="AO109" s="17">
        <v>3</v>
      </c>
      <c r="BF109" s="19">
        <v>1</v>
      </c>
      <c r="BI109" s="22">
        <v>0</v>
      </c>
      <c r="BJ109" s="22">
        <v>0</v>
      </c>
      <c r="BK109" s="22">
        <v>1</v>
      </c>
    </row>
    <row r="110" spans="1:67">
      <c r="A110" s="17">
        <v>110</v>
      </c>
      <c r="B110" s="12">
        <v>18</v>
      </c>
      <c r="C110" s="15">
        <v>158</v>
      </c>
      <c r="D110" s="15">
        <v>59.5</v>
      </c>
      <c r="E110" s="13">
        <v>23.834321422848898</v>
      </c>
      <c r="F110" s="14">
        <v>94</v>
      </c>
      <c r="G110" s="14">
        <v>101</v>
      </c>
      <c r="H110" s="13">
        <v>0.93069306930693074</v>
      </c>
      <c r="I110" s="12">
        <v>3</v>
      </c>
      <c r="J110" s="12">
        <v>5</v>
      </c>
      <c r="K110" s="18">
        <v>1</v>
      </c>
      <c r="L110" s="12">
        <v>1</v>
      </c>
      <c r="M110" s="12">
        <v>1</v>
      </c>
      <c r="N110" s="12">
        <v>2</v>
      </c>
      <c r="O110" s="22">
        <v>1</v>
      </c>
      <c r="P110" s="16">
        <v>2</v>
      </c>
      <c r="Q110" s="23">
        <v>2</v>
      </c>
      <c r="R110" s="22">
        <v>2</v>
      </c>
      <c r="S110" s="22">
        <v>1</v>
      </c>
      <c r="Z110" s="17">
        <v>30</v>
      </c>
      <c r="AA110" s="17">
        <v>3</v>
      </c>
      <c r="AB110" s="11">
        <v>1</v>
      </c>
      <c r="AC110" s="11">
        <v>2</v>
      </c>
      <c r="AD110" s="17">
        <v>2</v>
      </c>
      <c r="AE110" s="17">
        <v>1</v>
      </c>
      <c r="AF110" s="11">
        <v>0</v>
      </c>
      <c r="AG110" s="17">
        <v>4</v>
      </c>
      <c r="BF110" s="19">
        <v>0</v>
      </c>
      <c r="BG110" s="19">
        <v>0</v>
      </c>
      <c r="BI110" s="22">
        <v>1</v>
      </c>
    </row>
    <row r="111" spans="1:67">
      <c r="A111" s="17">
        <v>111</v>
      </c>
      <c r="B111" s="12">
        <v>19</v>
      </c>
      <c r="C111" s="15">
        <v>155</v>
      </c>
      <c r="D111" s="15">
        <v>72</v>
      </c>
      <c r="E111" s="13">
        <v>29.968782518210194</v>
      </c>
      <c r="F111" s="14">
        <v>101</v>
      </c>
      <c r="G111" s="14">
        <v>104</v>
      </c>
      <c r="H111" s="13">
        <v>0.97115384615384615</v>
      </c>
      <c r="I111" s="12">
        <v>3</v>
      </c>
      <c r="J111" s="12">
        <v>5</v>
      </c>
      <c r="K111" s="18">
        <v>1</v>
      </c>
      <c r="L111" s="12">
        <v>2</v>
      </c>
      <c r="M111" s="12">
        <v>4</v>
      </c>
      <c r="N111" s="12">
        <v>1</v>
      </c>
      <c r="O111" s="22">
        <v>2</v>
      </c>
      <c r="P111" s="16">
        <v>1</v>
      </c>
      <c r="Q111" s="23">
        <v>2</v>
      </c>
      <c r="R111" s="22">
        <v>2</v>
      </c>
      <c r="S111" s="22">
        <v>1</v>
      </c>
      <c r="Z111" s="17">
        <v>2</v>
      </c>
      <c r="AA111" s="17">
        <v>2</v>
      </c>
      <c r="AB111" s="11">
        <v>2</v>
      </c>
      <c r="AC111" s="11">
        <v>3</v>
      </c>
      <c r="AD111" s="17">
        <v>2</v>
      </c>
      <c r="AE111" s="17">
        <v>0</v>
      </c>
      <c r="AF111" s="11">
        <v>0</v>
      </c>
      <c r="AG111" s="17">
        <v>4</v>
      </c>
      <c r="BF111" s="19">
        <v>0</v>
      </c>
      <c r="BG111" s="19">
        <v>1</v>
      </c>
      <c r="BI111" s="22">
        <v>1</v>
      </c>
    </row>
    <row r="112" spans="1:67">
      <c r="A112" s="17">
        <v>112</v>
      </c>
      <c r="B112" s="12">
        <v>23</v>
      </c>
      <c r="C112" s="15">
        <v>152</v>
      </c>
      <c r="D112" s="15">
        <v>55</v>
      </c>
      <c r="E112" s="13">
        <v>23.80540166204986</v>
      </c>
      <c r="F112" s="14">
        <v>85</v>
      </c>
      <c r="G112" s="14">
        <v>97</v>
      </c>
      <c r="H112" s="13">
        <v>0.87628865979381443</v>
      </c>
      <c r="I112" s="12">
        <v>3</v>
      </c>
      <c r="J112" s="12">
        <v>4</v>
      </c>
      <c r="K112" s="18">
        <v>2</v>
      </c>
      <c r="L112" s="12">
        <v>2</v>
      </c>
      <c r="M112" s="12">
        <v>2</v>
      </c>
      <c r="N112" s="12">
        <v>1</v>
      </c>
      <c r="O112" s="22">
        <v>3</v>
      </c>
      <c r="P112" s="16">
        <v>5</v>
      </c>
      <c r="Q112" s="23">
        <v>3</v>
      </c>
      <c r="R112" s="22">
        <v>2</v>
      </c>
      <c r="S112" s="22">
        <v>2</v>
      </c>
      <c r="T112" s="22">
        <v>1</v>
      </c>
      <c r="Z112" s="17">
        <v>60</v>
      </c>
      <c r="AA112" s="17">
        <v>3</v>
      </c>
      <c r="AB112" s="11">
        <v>1</v>
      </c>
      <c r="AC112" s="11">
        <v>2</v>
      </c>
      <c r="AD112" s="17">
        <v>10</v>
      </c>
      <c r="AE112" s="17">
        <v>3</v>
      </c>
      <c r="AF112" s="11">
        <v>1</v>
      </c>
      <c r="AG112" s="17">
        <v>2</v>
      </c>
      <c r="AH112" s="17">
        <v>6</v>
      </c>
      <c r="AI112" s="17">
        <v>2</v>
      </c>
      <c r="AJ112" s="11">
        <v>0</v>
      </c>
      <c r="AK112" s="17">
        <v>3</v>
      </c>
      <c r="BF112" s="19">
        <v>0</v>
      </c>
      <c r="BG112" s="19">
        <v>1</v>
      </c>
      <c r="BI112" s="22">
        <v>0</v>
      </c>
      <c r="BJ112" s="22">
        <v>1</v>
      </c>
    </row>
    <row r="113" spans="1:64">
      <c r="A113" s="17">
        <v>113</v>
      </c>
      <c r="B113" s="12">
        <v>34</v>
      </c>
      <c r="C113" s="15">
        <v>132</v>
      </c>
      <c r="D113" s="15">
        <v>58</v>
      </c>
      <c r="E113" s="13">
        <v>33.287419651056013</v>
      </c>
      <c r="F113" s="14">
        <v>110</v>
      </c>
      <c r="G113" s="14">
        <v>106</v>
      </c>
      <c r="H113" s="13">
        <v>1.0377358490566038</v>
      </c>
      <c r="I113" s="12">
        <v>1</v>
      </c>
      <c r="J113" s="12">
        <v>2</v>
      </c>
      <c r="K113" s="18">
        <v>2</v>
      </c>
      <c r="L113" s="12">
        <v>1</v>
      </c>
      <c r="M113" s="12">
        <v>1</v>
      </c>
      <c r="N113" s="12">
        <v>1</v>
      </c>
      <c r="O113" s="22">
        <v>5</v>
      </c>
      <c r="P113" s="16">
        <v>1</v>
      </c>
      <c r="Q113" s="23">
        <v>3</v>
      </c>
      <c r="R113" s="22">
        <v>2</v>
      </c>
      <c r="S113" s="22">
        <v>2</v>
      </c>
      <c r="T113" s="22">
        <v>1</v>
      </c>
      <c r="Z113" s="17">
        <v>3</v>
      </c>
      <c r="AA113" s="17">
        <v>6</v>
      </c>
      <c r="AB113" s="11">
        <v>1</v>
      </c>
      <c r="AC113" s="11">
        <v>3</v>
      </c>
      <c r="AD113" s="17">
        <v>7</v>
      </c>
      <c r="AE113" s="17">
        <v>3</v>
      </c>
      <c r="AF113" s="11">
        <v>1</v>
      </c>
      <c r="AG113" s="17">
        <v>2</v>
      </c>
      <c r="AH113" s="17">
        <v>3</v>
      </c>
      <c r="AI113" s="17">
        <v>3</v>
      </c>
      <c r="AJ113" s="11">
        <v>0</v>
      </c>
      <c r="AK113" s="17">
        <v>3</v>
      </c>
      <c r="BF113" s="19">
        <v>0</v>
      </c>
      <c r="BG113" s="19">
        <v>1</v>
      </c>
      <c r="BI113" s="22">
        <v>0</v>
      </c>
      <c r="BJ113" s="22">
        <v>1</v>
      </c>
    </row>
    <row r="114" spans="1:64">
      <c r="A114" s="17">
        <v>114</v>
      </c>
      <c r="B114" s="12">
        <v>22</v>
      </c>
      <c r="C114" s="15">
        <v>154</v>
      </c>
      <c r="D114" s="15">
        <v>45.5</v>
      </c>
      <c r="E114" s="13">
        <v>19.185360094451003</v>
      </c>
      <c r="F114" s="14">
        <v>77.5</v>
      </c>
      <c r="G114" s="14">
        <v>90</v>
      </c>
      <c r="H114" s="13">
        <v>0.86111111111111116</v>
      </c>
      <c r="I114" s="12">
        <v>2</v>
      </c>
      <c r="J114" s="12">
        <v>4</v>
      </c>
      <c r="K114" s="18">
        <v>2</v>
      </c>
      <c r="L114" s="12">
        <v>2</v>
      </c>
      <c r="M114" s="12">
        <v>2</v>
      </c>
      <c r="N114" s="12">
        <v>1</v>
      </c>
      <c r="O114" s="22">
        <v>3</v>
      </c>
      <c r="P114" s="16">
        <v>1</v>
      </c>
      <c r="Q114" s="23">
        <v>3</v>
      </c>
      <c r="R114" s="22">
        <v>2</v>
      </c>
      <c r="S114" s="22">
        <v>2</v>
      </c>
      <c r="T114" s="22">
        <v>1</v>
      </c>
      <c r="Z114" s="17">
        <v>1.5</v>
      </c>
      <c r="AA114" s="17">
        <v>1</v>
      </c>
      <c r="AB114" s="11">
        <v>1</v>
      </c>
      <c r="AC114" s="11">
        <v>3</v>
      </c>
      <c r="AD114" s="17">
        <v>1</v>
      </c>
      <c r="AE114" s="17">
        <v>3</v>
      </c>
      <c r="AF114" s="11">
        <v>1</v>
      </c>
      <c r="AG114" s="17">
        <v>2</v>
      </c>
      <c r="AH114" s="17">
        <v>0</v>
      </c>
      <c r="AI114" s="17">
        <v>0.3</v>
      </c>
      <c r="AJ114" s="11">
        <v>0</v>
      </c>
      <c r="AK114" s="17">
        <v>4</v>
      </c>
      <c r="BF114" s="19">
        <v>3</v>
      </c>
      <c r="BG114" s="19">
        <v>1</v>
      </c>
      <c r="BI114" s="22">
        <v>0</v>
      </c>
      <c r="BJ114" s="22">
        <v>1</v>
      </c>
    </row>
    <row r="115" spans="1:64">
      <c r="A115" s="17">
        <v>115</v>
      </c>
      <c r="B115" s="12">
        <v>25</v>
      </c>
      <c r="C115" s="15">
        <v>153</v>
      </c>
      <c r="D115" s="15">
        <v>76.5</v>
      </c>
      <c r="E115" s="13">
        <v>32.679738562091501</v>
      </c>
      <c r="F115" s="14">
        <v>103.5</v>
      </c>
      <c r="G115" s="14">
        <v>106.5</v>
      </c>
      <c r="H115" s="13">
        <v>0.971830985915493</v>
      </c>
      <c r="I115" s="12">
        <v>1</v>
      </c>
      <c r="J115" s="12">
        <v>1</v>
      </c>
      <c r="K115" s="18">
        <v>1</v>
      </c>
      <c r="L115" s="12">
        <v>1</v>
      </c>
      <c r="M115" s="12">
        <v>1</v>
      </c>
      <c r="N115" s="12">
        <v>1</v>
      </c>
      <c r="O115" s="22">
        <v>1</v>
      </c>
      <c r="P115" s="16">
        <v>6</v>
      </c>
      <c r="Q115" s="23">
        <v>4</v>
      </c>
      <c r="R115" s="22">
        <v>2</v>
      </c>
      <c r="S115" s="22">
        <v>2</v>
      </c>
      <c r="T115" s="22">
        <v>4</v>
      </c>
      <c r="U115" s="22">
        <v>1</v>
      </c>
      <c r="Z115" s="20">
        <v>3</v>
      </c>
      <c r="AA115" s="17">
        <v>12</v>
      </c>
      <c r="AB115" s="11">
        <v>0</v>
      </c>
      <c r="AC115" s="11">
        <v>1</v>
      </c>
      <c r="AD115" s="17">
        <v>72</v>
      </c>
      <c r="AE115" s="17">
        <v>24</v>
      </c>
      <c r="AF115" s="11">
        <v>2</v>
      </c>
      <c r="AG115" s="17">
        <v>3</v>
      </c>
      <c r="AH115" s="17">
        <v>5</v>
      </c>
      <c r="AI115" s="17">
        <v>4</v>
      </c>
      <c r="AJ115" s="11">
        <v>1</v>
      </c>
      <c r="AK115" s="17">
        <v>3</v>
      </c>
      <c r="AL115" s="17">
        <v>0</v>
      </c>
      <c r="AM115" s="17">
        <v>0.5</v>
      </c>
      <c r="AN115" s="17">
        <v>0</v>
      </c>
      <c r="AO115" s="17">
        <v>4</v>
      </c>
      <c r="BF115" s="19">
        <v>2</v>
      </c>
      <c r="BG115" s="19">
        <v>0</v>
      </c>
      <c r="BI115" s="22">
        <v>0</v>
      </c>
      <c r="BJ115" s="22">
        <v>-2</v>
      </c>
      <c r="BK115" s="22">
        <v>3</v>
      </c>
    </row>
    <row r="116" spans="1:64">
      <c r="A116" s="17">
        <v>116</v>
      </c>
      <c r="B116" s="12">
        <v>22</v>
      </c>
      <c r="C116" s="15">
        <v>152</v>
      </c>
      <c r="D116" s="15">
        <v>64</v>
      </c>
      <c r="E116" s="13">
        <v>27.700831024930746</v>
      </c>
      <c r="F116" s="14">
        <v>100</v>
      </c>
      <c r="G116" s="14">
        <v>105</v>
      </c>
      <c r="H116" s="13">
        <v>0.95238095238095233</v>
      </c>
      <c r="I116" s="12">
        <v>1</v>
      </c>
      <c r="J116" s="12">
        <v>5</v>
      </c>
      <c r="K116" s="18">
        <v>1</v>
      </c>
      <c r="L116" s="12">
        <v>1</v>
      </c>
      <c r="M116" s="12">
        <v>1</v>
      </c>
      <c r="N116" s="12">
        <v>1</v>
      </c>
      <c r="O116" s="22">
        <v>2</v>
      </c>
      <c r="P116" s="16">
        <v>1</v>
      </c>
      <c r="Q116" s="23">
        <v>3</v>
      </c>
      <c r="R116" s="22">
        <v>2</v>
      </c>
      <c r="S116" s="22">
        <v>1</v>
      </c>
      <c r="T116" s="22">
        <v>4</v>
      </c>
      <c r="Z116" s="20">
        <v>9</v>
      </c>
      <c r="AA116" s="17">
        <v>6</v>
      </c>
      <c r="AB116" s="11">
        <v>1</v>
      </c>
      <c r="AC116" s="11">
        <v>2</v>
      </c>
      <c r="AD116" s="17">
        <v>6</v>
      </c>
      <c r="AE116" s="17">
        <v>3</v>
      </c>
      <c r="AF116" s="11">
        <v>0</v>
      </c>
      <c r="AG116" s="17">
        <v>2</v>
      </c>
      <c r="AH116" s="17">
        <v>0</v>
      </c>
      <c r="AI116" s="17">
        <v>0.3</v>
      </c>
      <c r="AJ116" s="11">
        <v>0</v>
      </c>
      <c r="AK116" s="17">
        <v>4</v>
      </c>
      <c r="BF116" s="19">
        <v>2</v>
      </c>
      <c r="BG116" s="19">
        <v>0</v>
      </c>
      <c r="BI116" s="22">
        <v>1</v>
      </c>
      <c r="BJ116" s="22">
        <v>-3</v>
      </c>
    </row>
    <row r="117" spans="1:64">
      <c r="A117" s="17">
        <v>117</v>
      </c>
      <c r="B117" s="12">
        <v>20</v>
      </c>
      <c r="C117" s="15">
        <v>166</v>
      </c>
      <c r="D117" s="15">
        <v>72</v>
      </c>
      <c r="E117" s="13">
        <v>26.1286108288576</v>
      </c>
      <c r="F117" s="14">
        <v>100</v>
      </c>
      <c r="G117" s="14">
        <v>106</v>
      </c>
      <c r="H117" s="13">
        <v>0.94339622641509435</v>
      </c>
      <c r="I117" s="12">
        <v>2</v>
      </c>
      <c r="J117" s="12">
        <v>5</v>
      </c>
      <c r="K117" s="18">
        <v>1</v>
      </c>
      <c r="L117" s="12">
        <v>2</v>
      </c>
      <c r="M117" s="12">
        <v>1</v>
      </c>
      <c r="N117" s="12">
        <v>1</v>
      </c>
      <c r="O117" s="22">
        <v>2</v>
      </c>
      <c r="P117" s="16">
        <v>2</v>
      </c>
      <c r="Q117" s="23">
        <v>2</v>
      </c>
      <c r="R117" s="22">
        <v>1</v>
      </c>
      <c r="S117" s="22">
        <v>1</v>
      </c>
      <c r="Z117" s="17">
        <v>3</v>
      </c>
      <c r="AA117" s="17">
        <v>12</v>
      </c>
      <c r="AB117" s="11">
        <v>1</v>
      </c>
      <c r="AC117" s="11">
        <v>2</v>
      </c>
      <c r="AD117" s="17">
        <v>8</v>
      </c>
      <c r="AE117" s="17">
        <v>13</v>
      </c>
      <c r="AF117" s="11">
        <v>1</v>
      </c>
      <c r="AG117" s="17">
        <v>1</v>
      </c>
      <c r="BF117" s="19">
        <v>2</v>
      </c>
      <c r="BG117" s="19">
        <v>1</v>
      </c>
      <c r="BI117" s="22">
        <v>0</v>
      </c>
    </row>
    <row r="118" spans="1:64">
      <c r="A118" s="17">
        <v>118</v>
      </c>
      <c r="B118" s="12">
        <v>26</v>
      </c>
      <c r="C118" s="15">
        <v>150</v>
      </c>
      <c r="D118" s="15">
        <v>62</v>
      </c>
      <c r="E118" s="13">
        <v>27.555555555555557</v>
      </c>
      <c r="F118" s="14">
        <v>98</v>
      </c>
      <c r="G118" s="14">
        <v>103</v>
      </c>
      <c r="H118" s="13">
        <v>0.95145631067961167</v>
      </c>
      <c r="I118" s="12">
        <v>3</v>
      </c>
      <c r="J118" s="12">
        <v>4</v>
      </c>
      <c r="K118" s="18">
        <v>2</v>
      </c>
      <c r="L118" s="12">
        <v>1</v>
      </c>
      <c r="M118" s="12">
        <v>1</v>
      </c>
      <c r="N118" s="12">
        <v>1</v>
      </c>
      <c r="O118" s="22">
        <v>3</v>
      </c>
      <c r="P118" s="16">
        <v>1</v>
      </c>
      <c r="Q118" s="23">
        <v>4</v>
      </c>
      <c r="R118" s="22">
        <v>4</v>
      </c>
      <c r="S118" s="22">
        <v>2</v>
      </c>
      <c r="T118" s="22">
        <v>2</v>
      </c>
      <c r="U118" s="22">
        <v>1</v>
      </c>
      <c r="Z118" s="17">
        <v>3</v>
      </c>
      <c r="AA118" s="17">
        <v>2</v>
      </c>
      <c r="AB118" s="11">
        <v>1</v>
      </c>
      <c r="AC118" s="11">
        <v>2</v>
      </c>
      <c r="AD118" s="17">
        <v>3</v>
      </c>
      <c r="AE118" s="17">
        <v>1</v>
      </c>
      <c r="AF118" s="11">
        <v>1</v>
      </c>
      <c r="AG118" s="17">
        <v>3</v>
      </c>
      <c r="AH118" s="17">
        <v>6</v>
      </c>
      <c r="AI118" s="17">
        <v>3</v>
      </c>
      <c r="AJ118" s="11">
        <v>1</v>
      </c>
      <c r="AK118" s="17">
        <v>3</v>
      </c>
      <c r="AL118" s="17">
        <v>7</v>
      </c>
      <c r="AM118" s="17">
        <v>0.5</v>
      </c>
      <c r="AN118" s="17">
        <v>0</v>
      </c>
      <c r="AO118" s="17">
        <v>3</v>
      </c>
      <c r="BF118" s="19">
        <v>5</v>
      </c>
      <c r="BI118" s="22">
        <v>2</v>
      </c>
      <c r="BJ118" s="22">
        <v>0</v>
      </c>
      <c r="BK118" s="22">
        <v>1</v>
      </c>
    </row>
    <row r="119" spans="1:64">
      <c r="A119" s="17">
        <v>119</v>
      </c>
      <c r="B119" s="12">
        <v>23</v>
      </c>
      <c r="C119" s="15">
        <v>147</v>
      </c>
      <c r="D119" s="15">
        <v>65</v>
      </c>
      <c r="E119" s="13">
        <v>30.080059234578187</v>
      </c>
      <c r="F119" s="14">
        <v>97.5</v>
      </c>
      <c r="G119" s="14">
        <v>100</v>
      </c>
      <c r="H119" s="13">
        <v>0.97499999999999998</v>
      </c>
      <c r="I119" s="12">
        <v>4</v>
      </c>
      <c r="J119" s="12">
        <v>4</v>
      </c>
      <c r="K119" s="18">
        <v>2</v>
      </c>
      <c r="L119" s="12">
        <v>2</v>
      </c>
      <c r="M119" s="12">
        <v>4</v>
      </c>
      <c r="N119" s="12">
        <v>2</v>
      </c>
      <c r="O119" s="22">
        <v>3</v>
      </c>
      <c r="P119" s="16">
        <v>1</v>
      </c>
      <c r="Q119" s="23">
        <v>4</v>
      </c>
      <c r="R119" s="22">
        <v>2</v>
      </c>
      <c r="S119" s="22">
        <v>2</v>
      </c>
      <c r="T119" s="22">
        <v>4</v>
      </c>
      <c r="U119" s="22">
        <v>1</v>
      </c>
      <c r="Z119" s="17">
        <v>3</v>
      </c>
      <c r="AA119" s="17">
        <v>3</v>
      </c>
      <c r="AB119" s="11">
        <v>2</v>
      </c>
      <c r="AC119" s="11">
        <v>3</v>
      </c>
      <c r="AD119" s="17">
        <v>3</v>
      </c>
      <c r="AE119" s="17">
        <v>3</v>
      </c>
      <c r="AF119" s="11">
        <v>1</v>
      </c>
      <c r="AG119" s="17">
        <v>1</v>
      </c>
      <c r="AH119" s="17">
        <v>6</v>
      </c>
      <c r="AI119" s="17">
        <v>1</v>
      </c>
      <c r="AJ119" s="11">
        <v>0</v>
      </c>
      <c r="AK119" s="17">
        <v>3</v>
      </c>
      <c r="AL119" s="17">
        <v>4</v>
      </c>
      <c r="AM119" s="17">
        <v>0.5</v>
      </c>
      <c r="AN119" s="17">
        <v>0</v>
      </c>
      <c r="AO119" s="17">
        <v>4</v>
      </c>
      <c r="BF119" s="19">
        <v>5</v>
      </c>
      <c r="BI119" s="22">
        <v>0</v>
      </c>
      <c r="BJ119" s="22">
        <v>-2</v>
      </c>
      <c r="BK119" s="22">
        <v>3</v>
      </c>
    </row>
    <row r="120" spans="1:64">
      <c r="A120" s="17">
        <v>120</v>
      </c>
      <c r="B120" s="12">
        <v>24</v>
      </c>
      <c r="C120" s="15">
        <v>163</v>
      </c>
      <c r="D120" s="15">
        <v>55</v>
      </c>
      <c r="E120" s="13">
        <v>20.700816741315069</v>
      </c>
      <c r="F120" s="14">
        <v>83</v>
      </c>
      <c r="G120" s="14">
        <v>97.5</v>
      </c>
      <c r="H120" s="13">
        <v>0.85128205128205126</v>
      </c>
      <c r="I120" s="12">
        <v>1</v>
      </c>
      <c r="J120" s="12">
        <v>5</v>
      </c>
      <c r="K120" s="18">
        <v>1</v>
      </c>
      <c r="L120" s="12">
        <v>2</v>
      </c>
      <c r="M120" s="12">
        <v>1</v>
      </c>
      <c r="N120" s="12">
        <v>1</v>
      </c>
      <c r="O120" s="22">
        <v>3</v>
      </c>
      <c r="P120" s="16">
        <v>1</v>
      </c>
      <c r="Q120" s="23">
        <v>2</v>
      </c>
      <c r="R120" s="22">
        <v>2</v>
      </c>
      <c r="S120" s="22">
        <v>1</v>
      </c>
      <c r="Z120" s="17">
        <v>6</v>
      </c>
      <c r="AA120" s="17">
        <v>1</v>
      </c>
      <c r="AB120" s="11">
        <v>1</v>
      </c>
      <c r="AC120" s="11">
        <v>2</v>
      </c>
      <c r="AD120" s="17">
        <v>2</v>
      </c>
      <c r="AE120" s="17">
        <v>1</v>
      </c>
      <c r="AF120" s="11">
        <v>1</v>
      </c>
      <c r="AG120" s="17">
        <v>2</v>
      </c>
      <c r="BF120" s="19">
        <v>2</v>
      </c>
      <c r="BG120" s="19">
        <v>0</v>
      </c>
      <c r="BI120" s="22">
        <v>1</v>
      </c>
    </row>
    <row r="121" spans="1:64">
      <c r="A121" s="17">
        <v>121</v>
      </c>
      <c r="B121" s="12">
        <v>32</v>
      </c>
      <c r="C121" s="15">
        <v>155</v>
      </c>
      <c r="D121" s="15">
        <v>75</v>
      </c>
      <c r="E121" s="13">
        <v>31.217481789802285</v>
      </c>
      <c r="F121" s="14">
        <v>112</v>
      </c>
      <c r="G121" s="14">
        <v>111</v>
      </c>
      <c r="H121" s="13">
        <v>1.0090090090090089</v>
      </c>
      <c r="I121" s="12">
        <v>2</v>
      </c>
      <c r="J121" s="12">
        <v>4</v>
      </c>
      <c r="K121" s="18">
        <v>2</v>
      </c>
      <c r="L121" s="12">
        <v>1</v>
      </c>
      <c r="M121" s="12">
        <v>2</v>
      </c>
      <c r="N121" s="12">
        <v>2</v>
      </c>
      <c r="O121" s="22">
        <v>5</v>
      </c>
      <c r="P121" s="16">
        <v>1</v>
      </c>
      <c r="Q121" s="23">
        <v>3</v>
      </c>
      <c r="R121" s="22">
        <v>2</v>
      </c>
      <c r="S121" s="22">
        <v>2</v>
      </c>
      <c r="T121" s="22">
        <v>2</v>
      </c>
      <c r="Z121" s="20">
        <v>8</v>
      </c>
      <c r="AA121" s="17">
        <v>0.3</v>
      </c>
      <c r="AB121" s="11">
        <v>0</v>
      </c>
      <c r="AC121" s="11">
        <v>3</v>
      </c>
      <c r="AD121" s="17">
        <v>10</v>
      </c>
      <c r="AE121" s="17">
        <v>3</v>
      </c>
      <c r="AF121" s="11">
        <v>1</v>
      </c>
      <c r="AG121" s="17">
        <v>1</v>
      </c>
      <c r="AH121" s="17">
        <v>2.5</v>
      </c>
      <c r="AI121" s="17">
        <v>0.5</v>
      </c>
      <c r="AJ121" s="11">
        <v>0</v>
      </c>
      <c r="AK121" s="17">
        <v>4</v>
      </c>
      <c r="BF121" s="19">
        <v>5</v>
      </c>
      <c r="BG121" s="19">
        <v>1</v>
      </c>
      <c r="BI121" s="22">
        <v>0</v>
      </c>
      <c r="BJ121" s="22">
        <v>0</v>
      </c>
    </row>
    <row r="122" spans="1:64">
      <c r="A122" s="17">
        <v>122</v>
      </c>
      <c r="B122" s="12">
        <v>23</v>
      </c>
      <c r="C122" s="15">
        <v>151</v>
      </c>
      <c r="D122" s="15">
        <v>57.5</v>
      </c>
      <c r="E122" s="13">
        <v>25.21819218455331</v>
      </c>
      <c r="F122" s="14">
        <v>88.5</v>
      </c>
      <c r="G122" s="14">
        <v>96.5</v>
      </c>
      <c r="H122" s="13">
        <v>0.91709844559585496</v>
      </c>
      <c r="I122" s="12">
        <v>1</v>
      </c>
      <c r="J122" s="12">
        <v>5</v>
      </c>
      <c r="K122" s="18">
        <v>1</v>
      </c>
      <c r="L122" s="12">
        <v>1</v>
      </c>
      <c r="M122" s="12">
        <v>3</v>
      </c>
      <c r="N122" s="12">
        <v>1</v>
      </c>
      <c r="O122" s="22">
        <v>3</v>
      </c>
      <c r="P122" s="16">
        <v>6</v>
      </c>
      <c r="Q122" s="23">
        <v>4</v>
      </c>
      <c r="R122" s="22">
        <v>1</v>
      </c>
      <c r="S122" s="22">
        <v>2</v>
      </c>
      <c r="T122" s="22">
        <v>1</v>
      </c>
      <c r="U122" s="22">
        <v>1</v>
      </c>
      <c r="Z122" s="20">
        <v>6</v>
      </c>
      <c r="AA122" s="17">
        <v>0.3</v>
      </c>
      <c r="AB122" s="11">
        <v>0</v>
      </c>
      <c r="AC122" s="11">
        <v>4</v>
      </c>
      <c r="AD122" s="17">
        <v>68</v>
      </c>
      <c r="AE122" s="17">
        <v>7</v>
      </c>
      <c r="AF122" s="11">
        <v>1</v>
      </c>
      <c r="AG122" s="17">
        <v>3</v>
      </c>
      <c r="AH122" s="17">
        <v>2</v>
      </c>
      <c r="AI122" s="17">
        <v>0.3</v>
      </c>
      <c r="AJ122" s="11">
        <v>0</v>
      </c>
      <c r="AK122" s="17">
        <v>3</v>
      </c>
      <c r="AL122" s="17">
        <v>1</v>
      </c>
      <c r="AM122" s="17">
        <v>0</v>
      </c>
      <c r="AN122" s="17">
        <v>0</v>
      </c>
      <c r="AO122" s="17">
        <v>4</v>
      </c>
      <c r="BF122" s="19">
        <v>2</v>
      </c>
      <c r="BG122" s="19">
        <v>1</v>
      </c>
      <c r="BI122" s="22">
        <v>-1</v>
      </c>
      <c r="BJ122" s="22">
        <v>1</v>
      </c>
      <c r="BK122" s="22">
        <v>0</v>
      </c>
    </row>
    <row r="123" spans="1:64">
      <c r="A123" s="17">
        <v>123</v>
      </c>
      <c r="B123" s="12">
        <v>22</v>
      </c>
      <c r="C123" s="15">
        <v>147</v>
      </c>
      <c r="D123" s="15">
        <v>48</v>
      </c>
      <c r="E123" s="13">
        <v>22.212966819380814</v>
      </c>
      <c r="F123" s="14">
        <v>80.5</v>
      </c>
      <c r="G123" s="14">
        <v>91</v>
      </c>
      <c r="H123" s="13">
        <v>0.88461538461538458</v>
      </c>
      <c r="I123" s="12">
        <v>1</v>
      </c>
      <c r="J123" s="12">
        <v>5</v>
      </c>
      <c r="K123" s="18">
        <v>1</v>
      </c>
      <c r="L123" s="12">
        <v>1</v>
      </c>
      <c r="M123" s="12">
        <v>2</v>
      </c>
      <c r="N123" s="12">
        <v>1</v>
      </c>
      <c r="O123" s="22">
        <v>3</v>
      </c>
      <c r="P123" s="16">
        <v>1</v>
      </c>
      <c r="Q123" s="23">
        <v>1</v>
      </c>
      <c r="R123" s="22">
        <v>1</v>
      </c>
      <c r="Z123" s="17">
        <v>1.5</v>
      </c>
      <c r="AA123" s="17">
        <v>0.3</v>
      </c>
      <c r="AB123" s="11">
        <v>0</v>
      </c>
      <c r="AC123" s="11">
        <v>4</v>
      </c>
      <c r="BF123" s="19">
        <v>2</v>
      </c>
    </row>
    <row r="124" spans="1:64">
      <c r="A124" s="17">
        <v>124</v>
      </c>
      <c r="B124" s="12">
        <v>19</v>
      </c>
      <c r="C124" s="15">
        <v>150</v>
      </c>
      <c r="D124" s="15">
        <v>48</v>
      </c>
      <c r="E124" s="13">
        <v>21.333333333333332</v>
      </c>
      <c r="F124" s="14">
        <v>85</v>
      </c>
      <c r="G124" s="14">
        <v>93</v>
      </c>
      <c r="H124" s="13">
        <v>0.91397849462365588</v>
      </c>
      <c r="I124" s="12">
        <v>2</v>
      </c>
      <c r="J124" s="12">
        <v>5</v>
      </c>
      <c r="K124" s="18">
        <v>1</v>
      </c>
      <c r="L124" s="12">
        <v>1</v>
      </c>
      <c r="M124" s="12">
        <v>5</v>
      </c>
      <c r="N124" s="12">
        <v>2</v>
      </c>
      <c r="O124" s="22">
        <v>2</v>
      </c>
      <c r="P124" s="16">
        <v>1</v>
      </c>
      <c r="Q124" s="23">
        <v>3</v>
      </c>
      <c r="R124" s="22">
        <v>4</v>
      </c>
      <c r="S124" s="22">
        <v>2</v>
      </c>
      <c r="T124" s="22">
        <v>1</v>
      </c>
      <c r="Z124" s="17">
        <v>2</v>
      </c>
      <c r="AA124" s="17">
        <v>2</v>
      </c>
      <c r="AB124" s="11">
        <v>1</v>
      </c>
      <c r="AC124" s="11">
        <v>2</v>
      </c>
      <c r="AD124" s="17">
        <v>3</v>
      </c>
      <c r="AE124" s="17">
        <v>0.3</v>
      </c>
      <c r="AF124" s="11">
        <v>0</v>
      </c>
      <c r="AG124" s="17">
        <v>2</v>
      </c>
      <c r="AH124" s="17">
        <v>3</v>
      </c>
      <c r="AI124" s="17">
        <v>0.3</v>
      </c>
      <c r="AJ124" s="11">
        <v>0</v>
      </c>
      <c r="AK124" s="17">
        <v>4</v>
      </c>
      <c r="BF124" s="19">
        <v>2</v>
      </c>
      <c r="BG124" s="19">
        <v>2</v>
      </c>
      <c r="BI124" s="22">
        <v>2</v>
      </c>
      <c r="BJ124" s="22">
        <v>1</v>
      </c>
    </row>
    <row r="125" spans="1:64">
      <c r="A125" s="17">
        <v>125</v>
      </c>
      <c r="B125" s="12">
        <v>28</v>
      </c>
      <c r="C125" s="15">
        <v>149</v>
      </c>
      <c r="D125" s="15">
        <v>66</v>
      </c>
      <c r="E125" s="13">
        <v>29.728390613035451</v>
      </c>
      <c r="F125" s="14">
        <v>101</v>
      </c>
      <c r="G125" s="14">
        <v>106</v>
      </c>
      <c r="H125" s="13">
        <v>0.95283018867924529</v>
      </c>
      <c r="I125" s="12">
        <v>1</v>
      </c>
      <c r="J125" s="12">
        <v>2</v>
      </c>
      <c r="K125" s="18">
        <v>2</v>
      </c>
      <c r="L125" s="12">
        <v>1</v>
      </c>
      <c r="M125" s="12">
        <v>1</v>
      </c>
      <c r="N125" s="12">
        <v>2</v>
      </c>
      <c r="O125" s="22">
        <v>3</v>
      </c>
      <c r="P125" s="16">
        <v>2</v>
      </c>
      <c r="Q125" s="23">
        <v>4</v>
      </c>
      <c r="R125" s="22">
        <v>2</v>
      </c>
      <c r="S125" s="22">
        <v>2</v>
      </c>
      <c r="T125" s="22">
        <v>2</v>
      </c>
      <c r="U125" s="22">
        <v>1</v>
      </c>
      <c r="Z125" s="17">
        <v>5</v>
      </c>
      <c r="AA125" s="17">
        <v>9</v>
      </c>
      <c r="AB125" s="11">
        <v>1</v>
      </c>
      <c r="AC125" s="11">
        <v>3</v>
      </c>
      <c r="AD125" s="17">
        <v>3</v>
      </c>
      <c r="AE125" s="17">
        <v>7</v>
      </c>
      <c r="AF125" s="11">
        <v>1</v>
      </c>
      <c r="AG125" s="17">
        <v>3</v>
      </c>
      <c r="AH125" s="17">
        <v>10</v>
      </c>
      <c r="AI125" s="17">
        <v>2</v>
      </c>
      <c r="AJ125" s="11">
        <v>0</v>
      </c>
      <c r="AK125" s="17">
        <v>3</v>
      </c>
      <c r="AL125" s="17">
        <v>1</v>
      </c>
      <c r="AM125" s="17">
        <v>0.5</v>
      </c>
      <c r="AN125" s="17">
        <v>0</v>
      </c>
      <c r="AO125" s="17">
        <v>4</v>
      </c>
      <c r="BF125" s="19">
        <v>0</v>
      </c>
      <c r="BG125" s="19">
        <v>1</v>
      </c>
      <c r="BI125" s="22">
        <v>0</v>
      </c>
      <c r="BJ125" s="22">
        <v>0</v>
      </c>
      <c r="BK125" s="22">
        <v>1</v>
      </c>
    </row>
    <row r="126" spans="1:64">
      <c r="A126" s="17">
        <v>126</v>
      </c>
      <c r="B126" s="12">
        <v>29</v>
      </c>
      <c r="C126" s="15">
        <v>161</v>
      </c>
      <c r="D126" s="15">
        <v>84.5</v>
      </c>
      <c r="E126" s="13">
        <v>32.599050962540019</v>
      </c>
      <c r="F126" s="14">
        <v>109</v>
      </c>
      <c r="G126" s="14">
        <v>114</v>
      </c>
      <c r="H126" s="13">
        <v>0.95614035087719296</v>
      </c>
      <c r="I126" s="12">
        <v>1</v>
      </c>
      <c r="J126" s="12">
        <v>2</v>
      </c>
      <c r="K126" s="18">
        <v>2</v>
      </c>
      <c r="L126" s="12">
        <v>2</v>
      </c>
      <c r="M126" s="12">
        <v>1</v>
      </c>
      <c r="N126" s="12">
        <v>1</v>
      </c>
      <c r="O126" s="22">
        <v>2</v>
      </c>
      <c r="P126" s="16">
        <v>4</v>
      </c>
      <c r="Q126" s="23">
        <v>3</v>
      </c>
      <c r="R126" s="22">
        <v>1</v>
      </c>
      <c r="S126" s="22">
        <v>4</v>
      </c>
      <c r="T126" s="22">
        <v>2</v>
      </c>
      <c r="Z126" s="17">
        <v>24</v>
      </c>
      <c r="AA126" s="17">
        <v>2</v>
      </c>
      <c r="AB126" s="11">
        <v>1</v>
      </c>
      <c r="AC126" s="11">
        <v>2</v>
      </c>
      <c r="AD126" s="17">
        <v>126</v>
      </c>
      <c r="AE126" s="17">
        <v>2</v>
      </c>
      <c r="AF126" s="11">
        <v>1</v>
      </c>
      <c r="AG126" s="17">
        <v>3</v>
      </c>
      <c r="AH126" s="17">
        <v>1</v>
      </c>
      <c r="AI126" s="17">
        <v>0</v>
      </c>
      <c r="AJ126" s="11">
        <v>0</v>
      </c>
      <c r="AK126" s="17">
        <v>4</v>
      </c>
      <c r="BF126" s="19">
        <v>2</v>
      </c>
      <c r="BI126" s="22">
        <v>-3</v>
      </c>
      <c r="BJ126" s="22">
        <v>2</v>
      </c>
    </row>
    <row r="127" spans="1:64">
      <c r="A127" s="17">
        <v>127</v>
      </c>
      <c r="B127" s="12">
        <v>22</v>
      </c>
      <c r="C127" s="15">
        <v>158</v>
      </c>
      <c r="D127" s="15">
        <v>57.5</v>
      </c>
      <c r="E127" s="13">
        <v>23.033167761576667</v>
      </c>
      <c r="F127" s="14">
        <v>84</v>
      </c>
      <c r="G127" s="14">
        <v>96</v>
      </c>
      <c r="H127" s="13">
        <v>0.875</v>
      </c>
      <c r="I127" s="12">
        <v>1</v>
      </c>
      <c r="J127" s="12">
        <v>2</v>
      </c>
      <c r="K127" s="18">
        <v>1</v>
      </c>
      <c r="L127" s="12">
        <v>1</v>
      </c>
      <c r="M127" s="12">
        <v>1</v>
      </c>
      <c r="N127" s="12">
        <v>1</v>
      </c>
      <c r="O127" s="22">
        <v>2</v>
      </c>
      <c r="P127" s="16">
        <v>6</v>
      </c>
      <c r="Q127" s="23">
        <v>5</v>
      </c>
      <c r="R127" s="22">
        <v>1</v>
      </c>
      <c r="S127" s="22">
        <v>4</v>
      </c>
      <c r="T127" s="22">
        <v>4</v>
      </c>
      <c r="U127" s="22">
        <v>2</v>
      </c>
      <c r="V127" s="22">
        <v>1</v>
      </c>
      <c r="Z127" s="17">
        <v>5</v>
      </c>
      <c r="AA127" s="17">
        <v>6</v>
      </c>
      <c r="AB127" s="11">
        <v>1</v>
      </c>
      <c r="AC127" s="11">
        <v>3</v>
      </c>
      <c r="AD127" s="17">
        <v>12</v>
      </c>
      <c r="AE127" s="17">
        <v>18</v>
      </c>
      <c r="AF127" s="11">
        <v>1</v>
      </c>
      <c r="AG127" s="17">
        <v>2</v>
      </c>
      <c r="AH127" s="17">
        <v>6</v>
      </c>
      <c r="AI127" s="17">
        <v>4</v>
      </c>
      <c r="AJ127" s="11">
        <v>0</v>
      </c>
      <c r="AK127" s="17">
        <v>3</v>
      </c>
      <c r="AL127" s="17">
        <v>2</v>
      </c>
      <c r="AM127" s="17">
        <v>2</v>
      </c>
      <c r="AN127" s="17">
        <v>1</v>
      </c>
      <c r="AO127" s="17">
        <v>3</v>
      </c>
      <c r="AQ127" s="17">
        <v>0</v>
      </c>
      <c r="AR127" s="17">
        <v>0</v>
      </c>
      <c r="AS127" s="17">
        <v>4</v>
      </c>
      <c r="BF127" s="19">
        <v>2</v>
      </c>
      <c r="BI127" s="22">
        <v>-3</v>
      </c>
      <c r="BJ127" s="22">
        <v>0</v>
      </c>
      <c r="BK127" s="22">
        <v>2</v>
      </c>
      <c r="BL127" s="22">
        <v>1</v>
      </c>
    </row>
    <row r="128" spans="1:64">
      <c r="A128" s="17">
        <v>128</v>
      </c>
      <c r="B128" s="12">
        <v>28</v>
      </c>
      <c r="C128" s="15">
        <v>162</v>
      </c>
      <c r="D128" s="15">
        <v>87.5</v>
      </c>
      <c r="E128" s="13">
        <v>33.340954122847123</v>
      </c>
      <c r="F128" s="14">
        <v>117.5</v>
      </c>
      <c r="G128" s="14">
        <v>115</v>
      </c>
      <c r="H128" s="13">
        <v>1.0217391304347827</v>
      </c>
      <c r="I128" s="12">
        <v>1</v>
      </c>
      <c r="J128" s="12">
        <v>2</v>
      </c>
      <c r="K128" s="18">
        <v>2</v>
      </c>
      <c r="L128" s="12">
        <v>1</v>
      </c>
      <c r="M128" s="12">
        <v>1</v>
      </c>
      <c r="N128" s="12">
        <v>1</v>
      </c>
      <c r="O128" s="22">
        <v>3</v>
      </c>
      <c r="P128" s="16">
        <v>2</v>
      </c>
      <c r="Q128" s="23">
        <v>3</v>
      </c>
      <c r="R128" s="22">
        <v>2</v>
      </c>
      <c r="S128" s="22">
        <v>2</v>
      </c>
      <c r="T128" s="22">
        <v>1</v>
      </c>
      <c r="Z128" s="17">
        <v>3</v>
      </c>
      <c r="AA128" s="17">
        <v>6</v>
      </c>
      <c r="AB128" s="11">
        <v>1</v>
      </c>
      <c r="AC128" s="11">
        <v>3</v>
      </c>
      <c r="AD128" s="17">
        <v>9</v>
      </c>
      <c r="AE128" s="17">
        <v>2</v>
      </c>
      <c r="AF128" s="11">
        <v>1</v>
      </c>
      <c r="AG128" s="17">
        <v>1</v>
      </c>
      <c r="AH128" s="17">
        <v>10</v>
      </c>
      <c r="AI128" s="17">
        <v>0.3</v>
      </c>
      <c r="AJ128" s="11">
        <v>0</v>
      </c>
      <c r="AK128" s="17">
        <v>4</v>
      </c>
      <c r="BF128" s="19">
        <v>0</v>
      </c>
      <c r="BI128" s="22">
        <v>0</v>
      </c>
      <c r="BJ128" s="22">
        <v>1</v>
      </c>
    </row>
    <row r="129" spans="1:65">
      <c r="A129" s="17">
        <v>129</v>
      </c>
      <c r="B129" s="12">
        <v>18</v>
      </c>
      <c r="C129" s="15">
        <v>160</v>
      </c>
      <c r="D129" s="15">
        <v>83.5</v>
      </c>
      <c r="E129" s="13">
        <v>32.617187499999993</v>
      </c>
      <c r="F129" s="14">
        <v>108.5</v>
      </c>
      <c r="G129" s="14">
        <v>115.5</v>
      </c>
      <c r="H129" s="13">
        <v>0.93939393939393945</v>
      </c>
      <c r="I129" s="12">
        <v>3</v>
      </c>
      <c r="J129" s="12">
        <v>5</v>
      </c>
      <c r="K129" s="18">
        <v>1</v>
      </c>
      <c r="L129" s="12">
        <v>2</v>
      </c>
      <c r="M129" s="12">
        <v>1</v>
      </c>
      <c r="N129" s="12">
        <v>1</v>
      </c>
      <c r="O129" s="22">
        <v>1</v>
      </c>
      <c r="P129" s="16">
        <v>1</v>
      </c>
      <c r="Q129" s="23">
        <v>3</v>
      </c>
      <c r="R129" s="22">
        <v>2</v>
      </c>
      <c r="S129" s="22">
        <v>2</v>
      </c>
      <c r="T129" s="22">
        <v>1</v>
      </c>
      <c r="Z129" s="17">
        <v>3</v>
      </c>
      <c r="AA129" s="17">
        <v>1.5</v>
      </c>
      <c r="AB129" s="11">
        <v>1</v>
      </c>
      <c r="AC129" s="11">
        <v>2</v>
      </c>
      <c r="AD129" s="17">
        <v>2</v>
      </c>
      <c r="AE129" s="17">
        <v>2</v>
      </c>
      <c r="AF129" s="11">
        <v>1</v>
      </c>
      <c r="AG129" s="17">
        <v>1</v>
      </c>
      <c r="AH129" s="17">
        <v>3</v>
      </c>
      <c r="AI129" s="17">
        <v>0.5</v>
      </c>
      <c r="AJ129" s="11">
        <v>1</v>
      </c>
      <c r="AK129" s="17">
        <v>2</v>
      </c>
      <c r="BF129" s="19">
        <v>2</v>
      </c>
      <c r="BI129" s="22">
        <v>0</v>
      </c>
      <c r="BJ129" s="22">
        <v>1</v>
      </c>
    </row>
    <row r="130" spans="1:65">
      <c r="A130" s="17">
        <v>130</v>
      </c>
      <c r="B130" s="12">
        <v>23</v>
      </c>
      <c r="C130" s="15">
        <v>147.5</v>
      </c>
      <c r="D130" s="15">
        <v>42</v>
      </c>
      <c r="E130" s="13">
        <v>19.304797471990806</v>
      </c>
      <c r="F130" s="14">
        <v>77</v>
      </c>
      <c r="G130" s="14">
        <v>82.5</v>
      </c>
      <c r="H130" s="13">
        <v>0.93333333333333335</v>
      </c>
      <c r="I130" s="12">
        <v>1</v>
      </c>
      <c r="J130" s="12">
        <v>5</v>
      </c>
      <c r="K130" s="18">
        <v>1</v>
      </c>
      <c r="L130" s="12">
        <v>1</v>
      </c>
      <c r="M130" s="12">
        <v>2</v>
      </c>
      <c r="N130" s="12">
        <v>1</v>
      </c>
      <c r="O130" s="22">
        <v>3</v>
      </c>
      <c r="P130" s="16">
        <v>2</v>
      </c>
      <c r="Q130" s="23">
        <v>1</v>
      </c>
      <c r="R130" s="22">
        <v>1</v>
      </c>
      <c r="Z130" s="17">
        <v>30</v>
      </c>
      <c r="AA130" s="17">
        <v>0.5</v>
      </c>
      <c r="AB130" s="11">
        <v>1</v>
      </c>
      <c r="AC130" s="11">
        <v>4</v>
      </c>
      <c r="BF130" s="19">
        <v>1</v>
      </c>
      <c r="BG130" s="19">
        <v>2</v>
      </c>
    </row>
    <row r="131" spans="1:65">
      <c r="A131" s="17">
        <v>131</v>
      </c>
      <c r="B131" s="12">
        <v>22</v>
      </c>
      <c r="C131" s="15">
        <v>161</v>
      </c>
      <c r="D131" s="15">
        <v>72</v>
      </c>
      <c r="E131" s="13">
        <v>27.776706145596233</v>
      </c>
      <c r="F131" s="14">
        <v>95</v>
      </c>
      <c r="G131" s="14">
        <v>108</v>
      </c>
      <c r="H131" s="13">
        <v>0.87962962962962965</v>
      </c>
      <c r="I131" s="12">
        <v>2</v>
      </c>
      <c r="J131" s="12">
        <v>5</v>
      </c>
      <c r="K131" s="18">
        <v>1</v>
      </c>
      <c r="L131" s="12">
        <v>1</v>
      </c>
      <c r="M131" s="12">
        <v>1</v>
      </c>
      <c r="N131" s="12">
        <v>1</v>
      </c>
      <c r="O131" s="22">
        <v>2</v>
      </c>
      <c r="P131" s="16">
        <v>1</v>
      </c>
      <c r="Q131" s="23">
        <v>3</v>
      </c>
      <c r="R131" s="22">
        <v>2</v>
      </c>
      <c r="S131" s="22">
        <v>1</v>
      </c>
      <c r="T131" s="22">
        <v>1</v>
      </c>
      <c r="Z131" s="17">
        <v>3</v>
      </c>
      <c r="AA131" s="17">
        <v>0.5</v>
      </c>
      <c r="AB131" s="11">
        <v>1</v>
      </c>
      <c r="AC131" s="11">
        <v>3</v>
      </c>
      <c r="AD131" s="17">
        <v>12</v>
      </c>
      <c r="AE131" s="17">
        <v>24</v>
      </c>
      <c r="AF131" s="11">
        <v>2</v>
      </c>
      <c r="AG131" s="17">
        <v>1</v>
      </c>
      <c r="AH131" s="17">
        <v>6</v>
      </c>
      <c r="AI131" s="17">
        <v>2.5</v>
      </c>
      <c r="AJ131" s="11">
        <v>1</v>
      </c>
      <c r="AK131" s="17">
        <v>1</v>
      </c>
      <c r="BF131" s="19">
        <v>2</v>
      </c>
      <c r="BG131" s="19">
        <v>0</v>
      </c>
      <c r="BI131" s="22">
        <v>1</v>
      </c>
      <c r="BJ131" s="22">
        <v>0</v>
      </c>
    </row>
    <row r="132" spans="1:65">
      <c r="A132" s="17">
        <v>132</v>
      </c>
      <c r="B132" s="12">
        <v>27</v>
      </c>
      <c r="C132" s="15">
        <v>151.5</v>
      </c>
      <c r="D132" s="15">
        <v>49</v>
      </c>
      <c r="E132" s="13">
        <v>21.348669520417388</v>
      </c>
      <c r="F132" s="14">
        <v>78</v>
      </c>
      <c r="G132" s="14">
        <v>92</v>
      </c>
      <c r="H132" s="13">
        <v>0.84782608695652173</v>
      </c>
      <c r="I132" s="12">
        <v>3</v>
      </c>
      <c r="J132" s="12">
        <v>4</v>
      </c>
      <c r="K132" s="18">
        <v>2</v>
      </c>
      <c r="L132" s="12">
        <v>2</v>
      </c>
      <c r="M132" s="12">
        <v>1</v>
      </c>
      <c r="N132" s="12">
        <v>2</v>
      </c>
      <c r="O132" s="22">
        <v>4</v>
      </c>
      <c r="P132" s="16">
        <v>1</v>
      </c>
      <c r="Q132" s="23">
        <v>3</v>
      </c>
      <c r="R132" s="22">
        <v>2</v>
      </c>
      <c r="S132" s="22">
        <v>1</v>
      </c>
      <c r="T132" s="22">
        <v>4</v>
      </c>
      <c r="Z132" s="17">
        <v>4</v>
      </c>
      <c r="AA132" s="17">
        <v>7</v>
      </c>
      <c r="AB132" s="11">
        <v>1</v>
      </c>
      <c r="AC132" s="11">
        <v>3</v>
      </c>
      <c r="AD132" s="17">
        <v>4</v>
      </c>
      <c r="AE132" s="17">
        <v>9</v>
      </c>
      <c r="AF132" s="11">
        <v>1</v>
      </c>
      <c r="AG132" s="17">
        <v>3</v>
      </c>
      <c r="AH132" s="17">
        <v>0</v>
      </c>
      <c r="AI132" s="17">
        <v>2</v>
      </c>
      <c r="AJ132" s="11">
        <v>1</v>
      </c>
      <c r="AK132" s="17">
        <v>3</v>
      </c>
      <c r="BF132" s="19">
        <v>0</v>
      </c>
      <c r="BI132" s="22">
        <v>1</v>
      </c>
      <c r="BJ132" s="22">
        <v>-3</v>
      </c>
    </row>
    <row r="133" spans="1:65">
      <c r="A133" s="17">
        <v>133</v>
      </c>
      <c r="B133" s="12">
        <v>18</v>
      </c>
      <c r="C133" s="15">
        <v>158</v>
      </c>
      <c r="D133" s="15">
        <v>46</v>
      </c>
      <c r="E133" s="13">
        <v>18.426534209261334</v>
      </c>
      <c r="F133" s="14">
        <v>79.5</v>
      </c>
      <c r="G133" s="14">
        <v>89</v>
      </c>
      <c r="H133" s="13">
        <v>0.8932584269662921</v>
      </c>
      <c r="I133" s="12">
        <v>3</v>
      </c>
      <c r="J133" s="12">
        <v>5</v>
      </c>
      <c r="K133" s="18">
        <v>1</v>
      </c>
      <c r="L133" s="12">
        <v>2</v>
      </c>
      <c r="M133" s="12">
        <v>2</v>
      </c>
      <c r="N133" s="12">
        <v>1</v>
      </c>
      <c r="O133" s="22">
        <v>2</v>
      </c>
      <c r="P133" s="16">
        <v>1</v>
      </c>
      <c r="Q133" s="23">
        <v>2</v>
      </c>
      <c r="R133" s="22">
        <v>2</v>
      </c>
      <c r="S133" s="22">
        <v>1</v>
      </c>
      <c r="Z133" s="17">
        <v>2</v>
      </c>
      <c r="AA133" s="17">
        <v>1</v>
      </c>
      <c r="AB133" s="11">
        <v>1</v>
      </c>
      <c r="AC133" s="11">
        <v>1</v>
      </c>
      <c r="AD133" s="17">
        <v>10</v>
      </c>
      <c r="AE133" s="17">
        <v>1</v>
      </c>
      <c r="AF133" s="11">
        <v>0</v>
      </c>
      <c r="AG133" s="17">
        <v>3</v>
      </c>
      <c r="BF133" s="19">
        <v>0</v>
      </c>
      <c r="BG133" s="19">
        <v>9</v>
      </c>
      <c r="BI133" s="22">
        <v>1</v>
      </c>
    </row>
    <row r="134" spans="1:65">
      <c r="A134" s="17">
        <v>134</v>
      </c>
      <c r="B134" s="12">
        <v>24</v>
      </c>
      <c r="C134" s="15">
        <v>159</v>
      </c>
      <c r="D134" s="15">
        <v>101</v>
      </c>
      <c r="E134" s="13">
        <v>39.950951307305878</v>
      </c>
      <c r="F134" s="14">
        <v>121</v>
      </c>
      <c r="G134" s="14">
        <v>130</v>
      </c>
      <c r="H134" s="13">
        <v>0.93076923076923079</v>
      </c>
      <c r="I134" s="12">
        <v>1</v>
      </c>
      <c r="J134" s="12">
        <v>5</v>
      </c>
      <c r="K134" s="18">
        <v>1</v>
      </c>
      <c r="L134" s="12">
        <v>2</v>
      </c>
      <c r="M134" s="12">
        <v>1</v>
      </c>
      <c r="N134" s="12">
        <v>1</v>
      </c>
      <c r="O134" s="22">
        <v>2</v>
      </c>
      <c r="P134" s="16">
        <v>4</v>
      </c>
      <c r="Q134" s="23">
        <v>4</v>
      </c>
      <c r="R134" s="22">
        <v>1</v>
      </c>
      <c r="S134" s="22">
        <v>2</v>
      </c>
      <c r="T134" s="22">
        <v>4</v>
      </c>
      <c r="U134" s="22">
        <v>1</v>
      </c>
      <c r="Z134" s="17">
        <v>10</v>
      </c>
      <c r="AA134" s="17">
        <v>36</v>
      </c>
      <c r="AB134" s="11">
        <v>2</v>
      </c>
      <c r="AC134" s="11">
        <v>1</v>
      </c>
      <c r="AD134" s="17">
        <v>24</v>
      </c>
      <c r="AE134" s="17">
        <v>18</v>
      </c>
      <c r="AF134" s="11">
        <v>2</v>
      </c>
      <c r="AG134" s="17">
        <v>2</v>
      </c>
      <c r="AH134" s="17">
        <v>0</v>
      </c>
      <c r="AI134" s="17">
        <v>3</v>
      </c>
      <c r="AJ134" s="11">
        <v>1</v>
      </c>
      <c r="AK134" s="17">
        <v>3</v>
      </c>
      <c r="AL134" s="17">
        <v>6</v>
      </c>
      <c r="AM134" s="17">
        <v>0.5</v>
      </c>
      <c r="AN134" s="17">
        <v>0</v>
      </c>
      <c r="AO134" s="17">
        <v>4</v>
      </c>
      <c r="BF134" s="19">
        <v>0</v>
      </c>
      <c r="BG134" s="19">
        <v>0</v>
      </c>
      <c r="BI134" s="22">
        <v>-1</v>
      </c>
      <c r="BJ134" s="22">
        <v>-2</v>
      </c>
      <c r="BK134" s="22">
        <v>3</v>
      </c>
    </row>
    <row r="135" spans="1:65">
      <c r="A135" s="17">
        <v>135</v>
      </c>
      <c r="B135" s="12">
        <v>24</v>
      </c>
      <c r="C135" s="15">
        <v>167</v>
      </c>
      <c r="D135" s="15">
        <v>69.5</v>
      </c>
      <c r="E135" s="13">
        <v>24.920219441356807</v>
      </c>
      <c r="F135" s="14">
        <v>94.5</v>
      </c>
      <c r="G135" s="14">
        <v>109</v>
      </c>
      <c r="H135" s="13">
        <v>0.8669724770642202</v>
      </c>
      <c r="I135" s="12">
        <v>1</v>
      </c>
      <c r="J135" s="12">
        <v>2</v>
      </c>
      <c r="K135" s="18">
        <v>1</v>
      </c>
      <c r="L135" s="12">
        <v>2</v>
      </c>
      <c r="M135" s="12">
        <v>1</v>
      </c>
      <c r="N135" s="12">
        <v>1</v>
      </c>
      <c r="O135" s="22">
        <v>3</v>
      </c>
      <c r="P135" s="16">
        <v>1</v>
      </c>
      <c r="Q135" s="23">
        <v>1</v>
      </c>
      <c r="R135" s="22">
        <v>1</v>
      </c>
      <c r="Z135" s="17">
        <v>4</v>
      </c>
      <c r="AA135" s="17">
        <v>1</v>
      </c>
      <c r="AB135" s="11">
        <v>0</v>
      </c>
      <c r="AC135" s="11">
        <v>3</v>
      </c>
      <c r="BF135" s="19">
        <v>5</v>
      </c>
      <c r="BG135" s="19">
        <v>9</v>
      </c>
    </row>
    <row r="136" spans="1:65">
      <c r="A136" s="17">
        <v>136</v>
      </c>
      <c r="B136" s="12">
        <v>18</v>
      </c>
      <c r="C136" s="15">
        <v>154</v>
      </c>
      <c r="D136" s="15">
        <v>53.5</v>
      </c>
      <c r="E136" s="13">
        <v>22.558610220947884</v>
      </c>
      <c r="F136" s="14">
        <v>93</v>
      </c>
      <c r="G136" s="14">
        <v>94</v>
      </c>
      <c r="H136" s="13">
        <v>0.98936170212765961</v>
      </c>
      <c r="I136" s="12">
        <v>3</v>
      </c>
      <c r="J136" s="12">
        <v>5</v>
      </c>
      <c r="K136" s="18">
        <v>1</v>
      </c>
      <c r="L136" s="12">
        <v>2</v>
      </c>
      <c r="M136" s="12">
        <v>1</v>
      </c>
      <c r="N136" s="12">
        <v>1</v>
      </c>
      <c r="O136" s="22">
        <v>2</v>
      </c>
      <c r="P136" s="16">
        <v>1</v>
      </c>
      <c r="Q136" s="23">
        <v>2</v>
      </c>
      <c r="R136" s="22">
        <v>1</v>
      </c>
      <c r="S136" s="22">
        <v>1</v>
      </c>
      <c r="Z136" s="17">
        <v>2</v>
      </c>
      <c r="AA136" s="17">
        <v>0.3</v>
      </c>
      <c r="AB136" s="11">
        <v>1</v>
      </c>
      <c r="AC136" s="11">
        <v>4</v>
      </c>
      <c r="AD136" s="17">
        <v>12</v>
      </c>
      <c r="AE136" s="17">
        <v>4</v>
      </c>
      <c r="AF136" s="11">
        <v>1</v>
      </c>
      <c r="AG136" s="17">
        <v>1</v>
      </c>
      <c r="BF136" s="19">
        <v>1</v>
      </c>
      <c r="BI136" s="22">
        <v>0</v>
      </c>
    </row>
    <row r="137" spans="1:65">
      <c r="A137" s="17">
        <v>137</v>
      </c>
      <c r="B137" s="12">
        <v>24</v>
      </c>
      <c r="C137" s="15">
        <v>156</v>
      </c>
      <c r="D137" s="15">
        <v>75</v>
      </c>
      <c r="E137" s="13">
        <v>30.818540433925047</v>
      </c>
      <c r="F137" s="14">
        <v>109</v>
      </c>
      <c r="G137" s="14">
        <v>110</v>
      </c>
      <c r="H137" s="13">
        <v>0.99090909090909096</v>
      </c>
      <c r="I137" s="12">
        <v>4</v>
      </c>
      <c r="J137" s="12">
        <v>4</v>
      </c>
      <c r="K137" s="18">
        <v>2</v>
      </c>
      <c r="L137" s="12">
        <v>1</v>
      </c>
      <c r="M137" s="12">
        <v>2</v>
      </c>
      <c r="N137" s="12">
        <v>1</v>
      </c>
      <c r="O137" s="22">
        <v>2</v>
      </c>
      <c r="P137" s="16">
        <v>4</v>
      </c>
      <c r="Q137" s="23">
        <v>5</v>
      </c>
      <c r="R137" s="22">
        <v>2</v>
      </c>
      <c r="S137" s="22">
        <v>2</v>
      </c>
      <c r="T137" s="22">
        <v>1</v>
      </c>
      <c r="U137" s="22">
        <v>1</v>
      </c>
      <c r="V137" s="22">
        <v>1</v>
      </c>
      <c r="Z137" s="17">
        <v>5</v>
      </c>
      <c r="AA137" s="17">
        <v>7</v>
      </c>
      <c r="AB137" s="11">
        <v>1</v>
      </c>
      <c r="AC137" s="11">
        <v>2</v>
      </c>
      <c r="AD137" s="17">
        <v>6</v>
      </c>
      <c r="AE137" s="17">
        <v>7</v>
      </c>
      <c r="AF137" s="11">
        <v>2</v>
      </c>
      <c r="AG137" s="17">
        <v>1</v>
      </c>
      <c r="AH137" s="17">
        <v>4</v>
      </c>
      <c r="AI137" s="17">
        <v>1</v>
      </c>
      <c r="AJ137" s="11">
        <v>1</v>
      </c>
      <c r="AK137" s="17">
        <v>3</v>
      </c>
      <c r="AL137" s="17">
        <v>1</v>
      </c>
      <c r="AM137" s="17">
        <v>3</v>
      </c>
      <c r="AN137" s="17">
        <v>1</v>
      </c>
      <c r="AO137" s="17">
        <v>1</v>
      </c>
      <c r="AP137" s="17">
        <v>12</v>
      </c>
      <c r="AQ137" s="17">
        <v>2</v>
      </c>
      <c r="AR137" s="17">
        <v>1</v>
      </c>
      <c r="AS137" s="17">
        <v>2</v>
      </c>
      <c r="BF137" s="19">
        <v>0</v>
      </c>
      <c r="BG137" s="19">
        <v>2</v>
      </c>
      <c r="BI137" s="22">
        <v>0</v>
      </c>
      <c r="BJ137" s="22">
        <v>1</v>
      </c>
      <c r="BK137" s="22">
        <v>0</v>
      </c>
      <c r="BL137" s="22">
        <v>0</v>
      </c>
    </row>
    <row r="138" spans="1:65">
      <c r="A138" s="17">
        <v>138</v>
      </c>
      <c r="B138" s="12">
        <v>25</v>
      </c>
      <c r="C138" s="15">
        <v>152.5</v>
      </c>
      <c r="D138" s="15">
        <v>66</v>
      </c>
      <c r="E138" s="13">
        <v>28.37946788497716</v>
      </c>
      <c r="F138" s="14">
        <v>98</v>
      </c>
      <c r="G138" s="14">
        <v>100</v>
      </c>
      <c r="H138" s="13">
        <v>0.98</v>
      </c>
      <c r="I138" s="12">
        <v>2</v>
      </c>
      <c r="J138" s="12">
        <v>2</v>
      </c>
      <c r="K138" s="18">
        <v>1</v>
      </c>
      <c r="L138" s="12">
        <v>1</v>
      </c>
      <c r="M138" s="12">
        <v>3</v>
      </c>
      <c r="N138" s="12">
        <v>2</v>
      </c>
      <c r="O138" s="22">
        <v>3</v>
      </c>
      <c r="P138" s="16">
        <v>2</v>
      </c>
      <c r="Q138" s="23">
        <v>4</v>
      </c>
      <c r="R138" s="22">
        <v>1</v>
      </c>
      <c r="S138" s="22">
        <v>2</v>
      </c>
      <c r="T138" s="22">
        <v>4</v>
      </c>
      <c r="U138" s="22">
        <v>1</v>
      </c>
      <c r="Z138" s="17">
        <v>2</v>
      </c>
      <c r="AA138" s="17">
        <v>3</v>
      </c>
      <c r="AB138" s="11">
        <v>1</v>
      </c>
      <c r="AC138" s="11">
        <v>1</v>
      </c>
      <c r="AD138" s="17">
        <v>1.5</v>
      </c>
      <c r="AE138" s="17">
        <v>3</v>
      </c>
      <c r="AF138" s="11">
        <v>1</v>
      </c>
      <c r="AG138" s="17">
        <v>2</v>
      </c>
      <c r="AH138" s="17">
        <v>2</v>
      </c>
      <c r="AI138" s="17">
        <v>5</v>
      </c>
      <c r="AJ138" s="11">
        <v>1</v>
      </c>
      <c r="AK138" s="17">
        <v>3</v>
      </c>
      <c r="AL138" s="17">
        <v>2</v>
      </c>
      <c r="AM138" s="17">
        <v>12</v>
      </c>
      <c r="AN138" s="17">
        <v>1</v>
      </c>
      <c r="AO138" s="17">
        <v>1</v>
      </c>
      <c r="BF138" s="19">
        <v>0</v>
      </c>
      <c r="BI138" s="22">
        <v>-1</v>
      </c>
      <c r="BJ138" s="22">
        <v>-2</v>
      </c>
      <c r="BK138" s="22">
        <v>3</v>
      </c>
    </row>
    <row r="139" spans="1:65">
      <c r="A139" s="17">
        <v>139</v>
      </c>
      <c r="B139" s="12">
        <v>24</v>
      </c>
      <c r="C139" s="15">
        <v>157</v>
      </c>
      <c r="D139" s="15">
        <v>64</v>
      </c>
      <c r="E139" s="13">
        <v>25.96454217209623</v>
      </c>
      <c r="F139" s="14">
        <v>98</v>
      </c>
      <c r="G139" s="14">
        <v>104</v>
      </c>
      <c r="H139" s="13">
        <v>0.94230769230769229</v>
      </c>
      <c r="I139" s="12">
        <v>1</v>
      </c>
      <c r="J139" s="12">
        <v>5</v>
      </c>
      <c r="K139" s="18">
        <v>1</v>
      </c>
      <c r="L139" s="12">
        <v>1</v>
      </c>
      <c r="M139" s="12">
        <v>3</v>
      </c>
      <c r="N139" s="12">
        <v>1</v>
      </c>
      <c r="O139" s="22">
        <v>3</v>
      </c>
      <c r="P139" s="16">
        <v>1</v>
      </c>
      <c r="Q139" s="23">
        <v>4</v>
      </c>
      <c r="R139" s="22">
        <v>2</v>
      </c>
      <c r="S139" s="22">
        <v>1</v>
      </c>
      <c r="T139" s="22">
        <v>2</v>
      </c>
      <c r="U139" s="22">
        <v>1</v>
      </c>
      <c r="Z139" s="17">
        <v>3</v>
      </c>
      <c r="AA139" s="17">
        <v>0.5</v>
      </c>
      <c r="AB139" s="11">
        <v>1</v>
      </c>
      <c r="AC139" s="11">
        <v>4</v>
      </c>
      <c r="AD139" s="17">
        <v>1</v>
      </c>
      <c r="AE139" s="17">
        <v>3</v>
      </c>
      <c r="AF139" s="11">
        <v>0</v>
      </c>
      <c r="AG139" s="17">
        <v>1</v>
      </c>
      <c r="AH139" s="17">
        <v>6</v>
      </c>
      <c r="AI139" s="17">
        <v>0.5</v>
      </c>
      <c r="AJ139" s="11">
        <v>1</v>
      </c>
      <c r="AK139" s="17">
        <v>3</v>
      </c>
      <c r="AL139" s="17">
        <v>4</v>
      </c>
      <c r="AM139" s="17">
        <v>3</v>
      </c>
      <c r="AN139" s="17">
        <v>0</v>
      </c>
      <c r="AO139" s="17">
        <v>4</v>
      </c>
      <c r="BF139" s="19">
        <v>2</v>
      </c>
      <c r="BG139" s="19">
        <v>1</v>
      </c>
      <c r="BI139" s="22">
        <v>1</v>
      </c>
      <c r="BJ139" s="22">
        <v>-1</v>
      </c>
      <c r="BK139" s="22">
        <v>1</v>
      </c>
    </row>
    <row r="140" spans="1:65">
      <c r="A140" s="17">
        <v>140</v>
      </c>
      <c r="B140" s="12">
        <v>20</v>
      </c>
      <c r="C140" s="15">
        <v>155</v>
      </c>
      <c r="D140" s="15">
        <v>60</v>
      </c>
      <c r="E140" s="13">
        <v>24.973985431841829</v>
      </c>
      <c r="F140" s="14">
        <v>90.5</v>
      </c>
      <c r="G140" s="14">
        <v>102</v>
      </c>
      <c r="H140" s="13">
        <v>0.88725490196078427</v>
      </c>
      <c r="I140" s="12">
        <v>2</v>
      </c>
      <c r="J140" s="12">
        <v>2</v>
      </c>
      <c r="K140" s="18">
        <v>1</v>
      </c>
      <c r="L140" s="12">
        <v>1</v>
      </c>
      <c r="M140" s="12">
        <v>1</v>
      </c>
      <c r="N140" s="12">
        <v>1</v>
      </c>
      <c r="O140" s="22">
        <v>2</v>
      </c>
      <c r="P140" s="16">
        <v>2</v>
      </c>
      <c r="Q140" s="23">
        <v>2</v>
      </c>
      <c r="R140" s="22">
        <v>2</v>
      </c>
      <c r="S140" s="22">
        <v>1</v>
      </c>
      <c r="Z140" s="17">
        <v>9</v>
      </c>
      <c r="AA140" s="17">
        <v>3</v>
      </c>
      <c r="AB140" s="11">
        <v>1</v>
      </c>
      <c r="AC140" s="11">
        <v>1</v>
      </c>
      <c r="AD140" s="17">
        <v>8</v>
      </c>
      <c r="AE140" s="17">
        <v>9</v>
      </c>
      <c r="AF140" s="11">
        <v>0</v>
      </c>
      <c r="AG140" s="17">
        <v>2</v>
      </c>
      <c r="BF140" s="19">
        <v>2</v>
      </c>
      <c r="BG140" s="19">
        <v>0</v>
      </c>
      <c r="BI140" s="22">
        <v>1</v>
      </c>
    </row>
    <row r="141" spans="1:65">
      <c r="A141" s="17">
        <v>141</v>
      </c>
      <c r="B141" s="12">
        <v>29</v>
      </c>
      <c r="C141" s="15">
        <v>166</v>
      </c>
      <c r="D141" s="15">
        <v>86.5</v>
      </c>
      <c r="E141" s="13">
        <v>31.390622731891423</v>
      </c>
      <c r="F141" s="14">
        <v>114</v>
      </c>
      <c r="G141" s="14">
        <v>109</v>
      </c>
      <c r="H141" s="13">
        <v>1.0458715596330275</v>
      </c>
      <c r="I141" s="12">
        <v>3</v>
      </c>
      <c r="J141" s="12">
        <v>4</v>
      </c>
      <c r="K141" s="18">
        <v>2</v>
      </c>
      <c r="L141" s="12">
        <v>2</v>
      </c>
      <c r="M141" s="12">
        <v>2</v>
      </c>
      <c r="N141" s="12">
        <v>2</v>
      </c>
      <c r="O141" s="22">
        <v>3</v>
      </c>
      <c r="P141" s="16">
        <v>4</v>
      </c>
      <c r="Q141" s="23">
        <v>6</v>
      </c>
      <c r="R141" s="22">
        <v>2</v>
      </c>
      <c r="S141" s="22">
        <v>2</v>
      </c>
      <c r="T141" s="22">
        <v>2</v>
      </c>
      <c r="U141" s="22">
        <v>4</v>
      </c>
      <c r="V141" s="22">
        <v>2</v>
      </c>
      <c r="W141" s="22">
        <v>1</v>
      </c>
      <c r="Z141" s="17">
        <v>3</v>
      </c>
      <c r="AA141" s="17">
        <v>1</v>
      </c>
      <c r="AB141" s="11">
        <v>1</v>
      </c>
      <c r="AC141" s="11">
        <v>3</v>
      </c>
      <c r="AD141" s="17">
        <v>8</v>
      </c>
      <c r="AE141" s="17">
        <v>3</v>
      </c>
      <c r="AF141" s="11">
        <v>2</v>
      </c>
      <c r="AG141" s="17">
        <v>3</v>
      </c>
      <c r="AH141" s="17">
        <v>8</v>
      </c>
      <c r="AI141" s="17">
        <v>3</v>
      </c>
      <c r="AJ141" s="11">
        <v>2</v>
      </c>
      <c r="AK141" s="17">
        <v>3</v>
      </c>
      <c r="AL141" s="17">
        <v>4</v>
      </c>
      <c r="AM141" s="17">
        <v>5</v>
      </c>
      <c r="AN141" s="17">
        <v>1</v>
      </c>
      <c r="AO141" s="17">
        <v>3</v>
      </c>
      <c r="AP141" s="17">
        <v>6</v>
      </c>
      <c r="AQ141" s="17">
        <v>6</v>
      </c>
      <c r="AR141" s="17">
        <v>2</v>
      </c>
      <c r="AS141" s="17">
        <v>1</v>
      </c>
      <c r="AT141" s="17">
        <v>36</v>
      </c>
      <c r="AU141" s="17">
        <v>1</v>
      </c>
      <c r="AV141" s="11">
        <v>1</v>
      </c>
      <c r="AW141" s="17">
        <v>4</v>
      </c>
      <c r="BF141" s="19">
        <v>5</v>
      </c>
      <c r="BG141" s="19">
        <v>1</v>
      </c>
      <c r="BI141" s="22">
        <v>0</v>
      </c>
      <c r="BJ141" s="22">
        <v>0</v>
      </c>
      <c r="BK141" s="22">
        <v>-2</v>
      </c>
      <c r="BL141" s="22">
        <v>2</v>
      </c>
      <c r="BM141" s="22">
        <v>1</v>
      </c>
    </row>
    <row r="142" spans="1:65">
      <c r="A142" s="17">
        <v>142</v>
      </c>
      <c r="B142" s="12">
        <v>29</v>
      </c>
      <c r="C142" s="15">
        <v>151</v>
      </c>
      <c r="D142" s="15">
        <v>65</v>
      </c>
      <c r="E142" s="13">
        <v>28.507521599929827</v>
      </c>
      <c r="F142" s="14">
        <v>94</v>
      </c>
      <c r="G142" s="14">
        <v>102</v>
      </c>
      <c r="H142" s="13">
        <v>0.92156862745098034</v>
      </c>
      <c r="I142" s="12">
        <v>2</v>
      </c>
      <c r="J142" s="12">
        <v>2</v>
      </c>
      <c r="K142" s="18">
        <v>2</v>
      </c>
      <c r="L142" s="12">
        <v>2</v>
      </c>
      <c r="M142" s="12">
        <v>1</v>
      </c>
      <c r="N142" s="12">
        <v>1</v>
      </c>
      <c r="O142" s="22">
        <v>4</v>
      </c>
      <c r="P142" s="16">
        <v>4</v>
      </c>
      <c r="Q142" s="23">
        <v>5</v>
      </c>
      <c r="R142" s="22">
        <v>1</v>
      </c>
      <c r="S142" s="22">
        <v>2</v>
      </c>
      <c r="T142" s="22">
        <v>2</v>
      </c>
      <c r="U142" s="22">
        <v>4</v>
      </c>
      <c r="V142" s="22">
        <v>1</v>
      </c>
      <c r="Z142" s="17">
        <v>48</v>
      </c>
      <c r="AA142" s="17">
        <v>1</v>
      </c>
      <c r="AB142" s="11">
        <v>0</v>
      </c>
      <c r="AC142" s="11">
        <v>4</v>
      </c>
      <c r="AD142" s="17">
        <v>6</v>
      </c>
      <c r="AE142" s="17">
        <v>1</v>
      </c>
      <c r="AF142" s="11">
        <v>2</v>
      </c>
      <c r="AG142" s="17">
        <v>1</v>
      </c>
      <c r="AH142" s="17">
        <v>0</v>
      </c>
      <c r="AI142" s="17">
        <v>3</v>
      </c>
      <c r="AJ142" s="11">
        <v>1</v>
      </c>
      <c r="AK142" s="17">
        <v>3</v>
      </c>
      <c r="AL142" s="17">
        <v>0</v>
      </c>
      <c r="AM142" s="17">
        <v>1</v>
      </c>
      <c r="AN142" s="17">
        <v>0</v>
      </c>
      <c r="AO142" s="17">
        <v>4</v>
      </c>
      <c r="AP142" s="17">
        <v>1</v>
      </c>
      <c r="AQ142" s="17">
        <v>1</v>
      </c>
      <c r="AR142" s="17">
        <v>1</v>
      </c>
      <c r="AS142" s="17">
        <v>4</v>
      </c>
      <c r="BF142" s="19">
        <v>2</v>
      </c>
      <c r="BG142" s="19">
        <v>0</v>
      </c>
      <c r="BI142" s="22">
        <v>-1</v>
      </c>
      <c r="BJ142" s="22">
        <v>0</v>
      </c>
      <c r="BK142" s="22">
        <v>-2</v>
      </c>
      <c r="BL142" s="22">
        <v>3</v>
      </c>
    </row>
    <row r="143" spans="1:65">
      <c r="A143" s="17">
        <v>143</v>
      </c>
      <c r="B143" s="12">
        <v>24</v>
      </c>
      <c r="C143" s="15">
        <v>155.5</v>
      </c>
      <c r="D143" s="15">
        <v>55</v>
      </c>
      <c r="E143" s="13">
        <v>22.745835961166659</v>
      </c>
      <c r="F143" s="14">
        <v>81.5</v>
      </c>
      <c r="G143" s="14">
        <v>96</v>
      </c>
      <c r="H143" s="13">
        <v>0.84895833333333337</v>
      </c>
      <c r="I143" s="12">
        <v>2</v>
      </c>
      <c r="J143" s="12">
        <v>1</v>
      </c>
      <c r="K143" s="18">
        <v>1</v>
      </c>
      <c r="L143" s="12">
        <v>1</v>
      </c>
      <c r="M143" s="12">
        <v>1</v>
      </c>
      <c r="N143" s="12">
        <v>1</v>
      </c>
      <c r="O143" s="22">
        <v>2</v>
      </c>
      <c r="P143" s="16">
        <v>4</v>
      </c>
      <c r="Q143" s="23">
        <v>4</v>
      </c>
      <c r="R143" s="22">
        <v>2</v>
      </c>
      <c r="S143" s="22">
        <v>1</v>
      </c>
      <c r="T143" s="22">
        <v>4</v>
      </c>
      <c r="U143" s="22">
        <v>1</v>
      </c>
      <c r="Z143" s="17">
        <v>18</v>
      </c>
      <c r="AA143" s="17">
        <v>12</v>
      </c>
      <c r="AB143" s="11">
        <v>2</v>
      </c>
      <c r="AC143" s="11">
        <v>1</v>
      </c>
      <c r="AD143" s="17">
        <v>9</v>
      </c>
      <c r="AE143" s="17">
        <v>3</v>
      </c>
      <c r="AF143" s="11">
        <v>1</v>
      </c>
      <c r="AG143" s="17">
        <v>3</v>
      </c>
      <c r="AH143" s="17">
        <v>12</v>
      </c>
      <c r="AI143" s="17">
        <v>2</v>
      </c>
      <c r="AJ143" s="11">
        <v>1</v>
      </c>
      <c r="AK143" s="17">
        <v>2</v>
      </c>
      <c r="AL143" s="17">
        <v>6</v>
      </c>
      <c r="AM143" s="17">
        <v>6</v>
      </c>
      <c r="AN143" s="17">
        <v>1</v>
      </c>
      <c r="AO143" s="17">
        <v>1</v>
      </c>
      <c r="BF143" s="19">
        <v>1</v>
      </c>
      <c r="BG143" s="19">
        <v>1</v>
      </c>
      <c r="BI143" s="22">
        <v>1</v>
      </c>
      <c r="BJ143" s="22">
        <v>-3</v>
      </c>
      <c r="BK143" s="22">
        <v>3</v>
      </c>
    </row>
    <row r="144" spans="1:65">
      <c r="A144" s="17">
        <v>144</v>
      </c>
      <c r="B144" s="12">
        <v>23</v>
      </c>
      <c r="C144" s="15">
        <v>163</v>
      </c>
      <c r="D144" s="15">
        <v>67.5</v>
      </c>
      <c r="E144" s="13">
        <v>25.405547818886674</v>
      </c>
      <c r="F144" s="14">
        <v>97</v>
      </c>
      <c r="G144" s="14">
        <v>102</v>
      </c>
      <c r="H144" s="13">
        <v>0.9509803921568627</v>
      </c>
      <c r="I144" s="12">
        <v>1</v>
      </c>
      <c r="J144" s="12">
        <v>5</v>
      </c>
      <c r="K144" s="18">
        <v>1</v>
      </c>
      <c r="L144" s="12">
        <v>2</v>
      </c>
      <c r="M144" s="12">
        <v>3</v>
      </c>
      <c r="N144" s="12">
        <v>1</v>
      </c>
      <c r="O144" s="22">
        <v>2</v>
      </c>
      <c r="P144" s="16">
        <v>4</v>
      </c>
      <c r="Q144" s="23">
        <v>2</v>
      </c>
      <c r="R144" s="22">
        <v>4</v>
      </c>
      <c r="S144" s="22">
        <v>4</v>
      </c>
      <c r="Z144" s="17">
        <v>3</v>
      </c>
      <c r="AA144" s="17">
        <v>5</v>
      </c>
      <c r="AB144" s="11">
        <v>1</v>
      </c>
      <c r="AC144" s="11">
        <v>1</v>
      </c>
      <c r="AD144" s="17">
        <v>12</v>
      </c>
      <c r="AE144" s="17">
        <v>40</v>
      </c>
      <c r="AF144" s="11">
        <v>1</v>
      </c>
      <c r="AG144" s="17">
        <v>2</v>
      </c>
      <c r="BF144" s="19">
        <v>2</v>
      </c>
      <c r="BG144" s="19">
        <v>1</v>
      </c>
      <c r="BI144" s="22">
        <v>0</v>
      </c>
    </row>
    <row r="145" spans="1:67">
      <c r="A145" s="17">
        <v>145</v>
      </c>
      <c r="B145" s="12">
        <v>18</v>
      </c>
      <c r="C145" s="15">
        <v>163</v>
      </c>
      <c r="D145" s="15">
        <v>73.5</v>
      </c>
      <c r="E145" s="13">
        <v>27.663818736121044</v>
      </c>
      <c r="F145" s="14">
        <v>100</v>
      </c>
      <c r="G145" s="14">
        <v>109</v>
      </c>
      <c r="H145" s="13">
        <v>0.91743119266055051</v>
      </c>
      <c r="I145" s="12">
        <v>3</v>
      </c>
      <c r="J145" s="12">
        <v>5</v>
      </c>
      <c r="K145" s="18">
        <v>1</v>
      </c>
      <c r="L145" s="12">
        <v>1</v>
      </c>
      <c r="M145" s="12">
        <v>1</v>
      </c>
      <c r="N145" s="12">
        <v>1</v>
      </c>
      <c r="O145" s="22">
        <v>1</v>
      </c>
      <c r="P145" s="16">
        <v>6</v>
      </c>
      <c r="Q145" s="23">
        <v>7</v>
      </c>
      <c r="R145" s="22">
        <v>2</v>
      </c>
      <c r="S145" s="22">
        <v>4</v>
      </c>
      <c r="T145" s="22">
        <v>4</v>
      </c>
      <c r="U145" s="22">
        <v>2</v>
      </c>
      <c r="V145" s="22">
        <v>1</v>
      </c>
      <c r="W145" s="22">
        <v>1</v>
      </c>
      <c r="X145" s="22">
        <v>1</v>
      </c>
      <c r="Z145" s="17">
        <v>5</v>
      </c>
      <c r="AA145" s="17">
        <v>0.3</v>
      </c>
      <c r="AB145" s="11">
        <v>0</v>
      </c>
      <c r="AC145" s="11">
        <v>2</v>
      </c>
      <c r="AD145" s="17">
        <v>30</v>
      </c>
      <c r="AE145" s="17">
        <v>3</v>
      </c>
      <c r="AF145" s="11">
        <v>1</v>
      </c>
      <c r="AG145" s="17">
        <v>3</v>
      </c>
      <c r="AH145" s="17">
        <v>3</v>
      </c>
      <c r="AI145" s="17">
        <v>3</v>
      </c>
      <c r="AJ145" s="11">
        <v>1</v>
      </c>
      <c r="AK145" s="17">
        <v>3</v>
      </c>
      <c r="AL145" s="17">
        <v>1</v>
      </c>
      <c r="AM145" s="17">
        <v>3</v>
      </c>
      <c r="AN145" s="17">
        <v>1</v>
      </c>
      <c r="AO145" s="17">
        <v>1</v>
      </c>
      <c r="AP145" s="17">
        <v>3</v>
      </c>
      <c r="AQ145" s="17">
        <v>6</v>
      </c>
      <c r="AR145" s="17">
        <v>1</v>
      </c>
      <c r="AS145" s="17">
        <v>1</v>
      </c>
      <c r="AT145" s="17">
        <v>4</v>
      </c>
      <c r="AU145" s="17">
        <v>9</v>
      </c>
      <c r="AV145" s="11">
        <v>1</v>
      </c>
      <c r="AW145" s="17">
        <v>2</v>
      </c>
      <c r="AX145" s="17">
        <v>2</v>
      </c>
      <c r="AY145" s="17">
        <v>0.5</v>
      </c>
      <c r="AZ145" s="17">
        <v>0</v>
      </c>
      <c r="BA145" s="17">
        <v>4</v>
      </c>
      <c r="BF145" s="19">
        <v>5</v>
      </c>
      <c r="BG145" s="19">
        <v>1</v>
      </c>
      <c r="BI145" s="22">
        <v>-2</v>
      </c>
      <c r="BJ145" s="22">
        <v>0</v>
      </c>
      <c r="BK145" s="22">
        <v>2</v>
      </c>
      <c r="BL145" s="22">
        <v>1</v>
      </c>
      <c r="BM145" s="22">
        <v>0</v>
      </c>
      <c r="BN145" s="22">
        <v>0</v>
      </c>
    </row>
    <row r="146" spans="1:67">
      <c r="A146" s="17">
        <v>146</v>
      </c>
      <c r="B146" s="12">
        <v>27</v>
      </c>
      <c r="C146" s="15">
        <v>145</v>
      </c>
      <c r="D146" s="15">
        <v>50.5</v>
      </c>
      <c r="E146" s="13">
        <v>24.019024970273485</v>
      </c>
      <c r="F146" s="14">
        <v>85</v>
      </c>
      <c r="G146" s="14">
        <v>95</v>
      </c>
      <c r="H146" s="13">
        <v>0.89473684210526316</v>
      </c>
      <c r="I146" s="12">
        <v>1</v>
      </c>
      <c r="J146" s="12">
        <v>2</v>
      </c>
      <c r="K146" s="18">
        <v>1</v>
      </c>
      <c r="L146" s="12">
        <v>1</v>
      </c>
      <c r="M146" s="12">
        <v>1</v>
      </c>
      <c r="N146" s="12">
        <v>1</v>
      </c>
      <c r="O146" s="22">
        <v>2</v>
      </c>
      <c r="P146" s="16">
        <v>6</v>
      </c>
      <c r="Q146" s="23">
        <v>3</v>
      </c>
      <c r="R146" s="22">
        <v>4</v>
      </c>
      <c r="S146" s="22">
        <v>2</v>
      </c>
      <c r="T146" s="22">
        <v>1</v>
      </c>
      <c r="Z146" s="17">
        <v>24</v>
      </c>
      <c r="AA146" s="17">
        <v>24</v>
      </c>
      <c r="AB146" s="11">
        <v>0</v>
      </c>
      <c r="AC146" s="11">
        <v>2</v>
      </c>
      <c r="AD146" s="17">
        <v>36</v>
      </c>
      <c r="AE146" s="17">
        <v>0.5</v>
      </c>
      <c r="AF146" s="11">
        <v>1</v>
      </c>
      <c r="AG146" s="17">
        <v>4</v>
      </c>
      <c r="AH146" s="17">
        <v>60</v>
      </c>
      <c r="AI146" s="17">
        <v>3</v>
      </c>
      <c r="AJ146" s="11">
        <v>1</v>
      </c>
      <c r="AK146" s="17">
        <v>1</v>
      </c>
      <c r="BF146" s="19">
        <v>2</v>
      </c>
      <c r="BG146" s="19">
        <v>9</v>
      </c>
      <c r="BI146" s="22">
        <v>2</v>
      </c>
      <c r="BJ146" s="22">
        <v>1</v>
      </c>
    </row>
    <row r="147" spans="1:67">
      <c r="A147" s="17">
        <v>147</v>
      </c>
      <c r="B147" s="12">
        <v>21</v>
      </c>
      <c r="C147" s="15">
        <v>170</v>
      </c>
      <c r="D147" s="15">
        <v>56.5</v>
      </c>
      <c r="E147" s="13">
        <v>19.550173010380625</v>
      </c>
      <c r="F147" s="14">
        <v>76</v>
      </c>
      <c r="G147" s="14">
        <v>96.5</v>
      </c>
      <c r="H147" s="13">
        <v>0.78756476683937826</v>
      </c>
      <c r="I147" s="12">
        <v>2</v>
      </c>
      <c r="J147" s="12">
        <v>5</v>
      </c>
      <c r="K147" s="18">
        <v>1</v>
      </c>
      <c r="L147" s="12">
        <v>2</v>
      </c>
      <c r="M147" s="12">
        <v>2</v>
      </c>
      <c r="N147" s="12">
        <v>2</v>
      </c>
      <c r="O147" s="22">
        <v>3</v>
      </c>
      <c r="P147" s="16">
        <v>1</v>
      </c>
      <c r="Q147" s="23">
        <v>1</v>
      </c>
      <c r="R147" s="22">
        <v>1</v>
      </c>
      <c r="Z147" s="17">
        <v>5</v>
      </c>
      <c r="AA147" s="17">
        <v>1</v>
      </c>
      <c r="AB147" s="11">
        <v>0</v>
      </c>
      <c r="AC147" s="11">
        <v>4</v>
      </c>
      <c r="BF147" s="19">
        <v>5</v>
      </c>
      <c r="BG147" s="19">
        <v>1</v>
      </c>
    </row>
    <row r="148" spans="1:67">
      <c r="A148" s="17">
        <v>148</v>
      </c>
      <c r="B148" s="12">
        <v>18</v>
      </c>
      <c r="C148" s="15">
        <v>153</v>
      </c>
      <c r="D148" s="15">
        <v>78</v>
      </c>
      <c r="E148" s="13">
        <v>33.320517749583495</v>
      </c>
      <c r="F148" s="14">
        <v>110</v>
      </c>
      <c r="G148" s="14">
        <v>110.5</v>
      </c>
      <c r="H148" s="13">
        <v>0.99547511312217196</v>
      </c>
      <c r="I148" s="12">
        <v>3</v>
      </c>
      <c r="J148" s="12">
        <v>5</v>
      </c>
      <c r="K148" s="18">
        <v>1</v>
      </c>
      <c r="L148" s="12">
        <v>1</v>
      </c>
      <c r="M148" s="12">
        <v>1</v>
      </c>
      <c r="N148" s="12">
        <v>2</v>
      </c>
      <c r="O148" s="22">
        <v>1</v>
      </c>
      <c r="P148" s="16">
        <v>3</v>
      </c>
      <c r="Q148" s="23">
        <v>3</v>
      </c>
      <c r="R148" s="22">
        <v>2</v>
      </c>
      <c r="S148" s="22">
        <v>2</v>
      </c>
      <c r="T148" s="22">
        <v>1</v>
      </c>
      <c r="Z148" s="17">
        <v>6</v>
      </c>
      <c r="AA148" s="17">
        <v>9</v>
      </c>
      <c r="AB148" s="11">
        <v>1</v>
      </c>
      <c r="AC148" s="11">
        <v>1</v>
      </c>
      <c r="AD148" s="17">
        <v>3</v>
      </c>
      <c r="AE148" s="17">
        <v>6</v>
      </c>
      <c r="AF148" s="11">
        <v>1</v>
      </c>
      <c r="AG148" s="17">
        <v>2</v>
      </c>
      <c r="AH148" s="17">
        <v>6</v>
      </c>
      <c r="AI148" s="17">
        <v>18</v>
      </c>
      <c r="AJ148" s="11">
        <v>1</v>
      </c>
      <c r="AK148" s="17">
        <v>1</v>
      </c>
      <c r="BF148" s="19">
        <v>0</v>
      </c>
      <c r="BG148" s="19">
        <v>0</v>
      </c>
      <c r="BI148" s="22">
        <v>0</v>
      </c>
      <c r="BJ148" s="22">
        <v>1</v>
      </c>
    </row>
    <row r="149" spans="1:67">
      <c r="A149" s="17">
        <v>149</v>
      </c>
      <c r="B149" s="12">
        <v>21</v>
      </c>
      <c r="C149" s="15">
        <v>161</v>
      </c>
      <c r="D149" s="15">
        <v>68.5</v>
      </c>
      <c r="E149" s="13">
        <v>26.42644959685197</v>
      </c>
      <c r="F149" s="14">
        <v>100</v>
      </c>
      <c r="G149" s="14">
        <v>104</v>
      </c>
      <c r="H149" s="13">
        <v>0.96153846153846156</v>
      </c>
      <c r="I149" s="12">
        <v>1</v>
      </c>
      <c r="J149" s="12">
        <v>5</v>
      </c>
      <c r="K149" s="18">
        <v>1</v>
      </c>
      <c r="L149" s="12">
        <v>1</v>
      </c>
      <c r="M149" s="12">
        <v>2</v>
      </c>
      <c r="N149" s="12">
        <v>2</v>
      </c>
      <c r="O149" s="22">
        <v>2</v>
      </c>
      <c r="P149" s="16">
        <v>3</v>
      </c>
      <c r="Q149" s="23">
        <v>5</v>
      </c>
      <c r="R149" s="22">
        <v>4</v>
      </c>
      <c r="S149" s="22">
        <v>4</v>
      </c>
      <c r="T149" s="22">
        <v>1</v>
      </c>
      <c r="U149" s="22">
        <v>1</v>
      </c>
      <c r="V149" s="22">
        <v>1</v>
      </c>
      <c r="Z149" s="17">
        <v>6</v>
      </c>
      <c r="AA149" s="17">
        <v>3</v>
      </c>
      <c r="AB149" s="11">
        <v>1</v>
      </c>
      <c r="AC149" s="11">
        <v>2</v>
      </c>
      <c r="AD149" s="17">
        <v>3</v>
      </c>
      <c r="AE149" s="17">
        <v>4</v>
      </c>
      <c r="AF149" s="11">
        <v>1</v>
      </c>
      <c r="AG149" s="17">
        <v>1</v>
      </c>
      <c r="AH149" s="17">
        <v>4</v>
      </c>
      <c r="AI149" s="17">
        <v>9</v>
      </c>
      <c r="AJ149" s="11">
        <v>1</v>
      </c>
      <c r="AK149" s="17">
        <v>1</v>
      </c>
      <c r="AL149" s="17">
        <v>4</v>
      </c>
      <c r="AM149" s="17">
        <v>2</v>
      </c>
      <c r="AN149" s="17">
        <v>0</v>
      </c>
      <c r="AO149" s="17">
        <v>3</v>
      </c>
      <c r="AP149" s="17">
        <v>2</v>
      </c>
      <c r="AQ149" s="17">
        <v>3</v>
      </c>
      <c r="AR149" s="17">
        <v>0</v>
      </c>
      <c r="AS149" s="17">
        <v>4</v>
      </c>
      <c r="BF149" s="19">
        <v>2</v>
      </c>
      <c r="BG149" s="19">
        <v>0</v>
      </c>
      <c r="BI149" s="22">
        <v>0</v>
      </c>
      <c r="BJ149" s="22">
        <v>3</v>
      </c>
      <c r="BK149" s="22">
        <v>0</v>
      </c>
      <c r="BL149" s="22">
        <v>0</v>
      </c>
    </row>
    <row r="150" spans="1:67">
      <c r="A150" s="17">
        <v>150</v>
      </c>
      <c r="B150" s="12">
        <v>18</v>
      </c>
      <c r="C150" s="15">
        <v>161</v>
      </c>
      <c r="D150" s="15">
        <v>51</v>
      </c>
      <c r="E150" s="13">
        <v>19.675166853130666</v>
      </c>
      <c r="F150" s="14">
        <v>81</v>
      </c>
      <c r="G150" s="14">
        <v>92</v>
      </c>
      <c r="H150" s="13">
        <v>0.88043478260869568</v>
      </c>
      <c r="I150" s="12">
        <v>3</v>
      </c>
      <c r="J150" s="12">
        <v>5</v>
      </c>
      <c r="K150" s="18">
        <v>1</v>
      </c>
      <c r="L150" s="12">
        <v>1</v>
      </c>
      <c r="M150" s="12">
        <v>1</v>
      </c>
      <c r="N150" s="12">
        <v>1</v>
      </c>
      <c r="O150" s="22">
        <v>2</v>
      </c>
      <c r="P150" s="16">
        <v>1</v>
      </c>
      <c r="Q150" s="23">
        <v>1</v>
      </c>
      <c r="R150" s="22">
        <v>1</v>
      </c>
      <c r="Z150" s="17">
        <v>6</v>
      </c>
      <c r="AA150" s="17">
        <v>3</v>
      </c>
      <c r="AB150" s="11">
        <v>1</v>
      </c>
      <c r="AC150" s="11">
        <v>1</v>
      </c>
      <c r="BF150" s="19">
        <v>0</v>
      </c>
      <c r="BG150" s="19">
        <v>1</v>
      </c>
    </row>
    <row r="151" spans="1:67">
      <c r="A151" s="17">
        <v>151</v>
      </c>
      <c r="B151" s="12">
        <v>28</v>
      </c>
      <c r="C151" s="15">
        <v>151</v>
      </c>
      <c r="D151" s="15">
        <v>71.5</v>
      </c>
      <c r="E151" s="13">
        <v>31.35827375992281</v>
      </c>
      <c r="F151" s="14">
        <v>103</v>
      </c>
      <c r="G151" s="14">
        <v>108</v>
      </c>
      <c r="H151" s="13">
        <v>0.95370370370370372</v>
      </c>
      <c r="I151" s="12">
        <v>1</v>
      </c>
      <c r="J151" s="12">
        <v>4</v>
      </c>
      <c r="K151" s="18">
        <v>2</v>
      </c>
      <c r="L151" s="12">
        <v>1</v>
      </c>
      <c r="M151" s="12">
        <v>2</v>
      </c>
      <c r="N151" s="12">
        <v>2</v>
      </c>
      <c r="O151" s="22">
        <v>3</v>
      </c>
      <c r="P151" s="16">
        <v>6</v>
      </c>
      <c r="Q151" s="23">
        <v>5</v>
      </c>
      <c r="R151" s="22">
        <v>1</v>
      </c>
      <c r="S151" s="22">
        <v>2</v>
      </c>
      <c r="T151" s="22">
        <v>2</v>
      </c>
      <c r="U151" s="22">
        <v>4</v>
      </c>
      <c r="V151" s="22">
        <v>1</v>
      </c>
      <c r="Z151" s="17">
        <v>3</v>
      </c>
      <c r="AA151" s="17">
        <v>3</v>
      </c>
      <c r="AB151" s="11">
        <v>0</v>
      </c>
      <c r="AC151" s="11">
        <v>3</v>
      </c>
      <c r="AD151" s="17">
        <v>3</v>
      </c>
      <c r="AE151" s="17">
        <v>6</v>
      </c>
      <c r="AF151" s="11">
        <v>1</v>
      </c>
      <c r="AG151" s="17">
        <v>2</v>
      </c>
      <c r="AH151" s="17">
        <v>6</v>
      </c>
      <c r="AI151" s="17">
        <v>3</v>
      </c>
      <c r="AJ151" s="11">
        <v>1</v>
      </c>
      <c r="AK151" s="17">
        <v>2</v>
      </c>
      <c r="AL151" s="17">
        <v>6</v>
      </c>
      <c r="AM151" s="17">
        <v>6</v>
      </c>
      <c r="AN151" s="17">
        <v>1</v>
      </c>
      <c r="AO151" s="17">
        <v>2</v>
      </c>
      <c r="AP151" s="17">
        <v>24</v>
      </c>
      <c r="AQ151" s="17">
        <v>3</v>
      </c>
      <c r="AR151" s="17">
        <v>1</v>
      </c>
      <c r="AS151" s="17">
        <v>2</v>
      </c>
      <c r="BF151" s="19">
        <v>0</v>
      </c>
      <c r="BG151" s="19">
        <v>0</v>
      </c>
      <c r="BI151" s="22">
        <v>-1</v>
      </c>
      <c r="BJ151" s="22">
        <v>0</v>
      </c>
      <c r="BK151" s="22">
        <v>-2</v>
      </c>
      <c r="BL151" s="22">
        <v>3</v>
      </c>
    </row>
    <row r="152" spans="1:67">
      <c r="A152" s="17">
        <v>152</v>
      </c>
      <c r="B152" s="12">
        <v>21</v>
      </c>
      <c r="C152" s="15">
        <v>163</v>
      </c>
      <c r="D152" s="15">
        <v>47</v>
      </c>
      <c r="E152" s="13">
        <v>17.689788851669238</v>
      </c>
      <c r="F152" s="14">
        <v>70</v>
      </c>
      <c r="G152" s="14">
        <v>89</v>
      </c>
      <c r="H152" s="13">
        <v>0.7865168539325843</v>
      </c>
      <c r="I152" s="12">
        <v>2</v>
      </c>
      <c r="J152" s="12">
        <v>5</v>
      </c>
      <c r="K152" s="18">
        <v>1</v>
      </c>
      <c r="L152" s="12">
        <v>2</v>
      </c>
      <c r="M152" s="12">
        <v>2</v>
      </c>
      <c r="N152" s="12">
        <v>1</v>
      </c>
      <c r="O152" s="22">
        <v>3</v>
      </c>
      <c r="P152" s="16">
        <v>1</v>
      </c>
      <c r="Q152" s="23">
        <v>1</v>
      </c>
      <c r="R152" s="22">
        <v>1</v>
      </c>
      <c r="Z152" s="17">
        <v>0.5</v>
      </c>
      <c r="AA152" s="17">
        <v>0.5</v>
      </c>
      <c r="AB152" s="11">
        <v>0</v>
      </c>
      <c r="AC152" s="11">
        <v>1</v>
      </c>
      <c r="BF152" s="19">
        <v>0</v>
      </c>
    </row>
    <row r="153" spans="1:67">
      <c r="A153" s="17">
        <v>153</v>
      </c>
      <c r="B153" s="12">
        <v>24</v>
      </c>
      <c r="C153" s="15">
        <v>161</v>
      </c>
      <c r="D153" s="15">
        <v>79.5</v>
      </c>
      <c r="E153" s="13">
        <v>30.670113035762505</v>
      </c>
      <c r="F153" s="14">
        <v>110</v>
      </c>
      <c r="G153" s="14">
        <v>112</v>
      </c>
      <c r="H153" s="13">
        <v>0.9821428571428571</v>
      </c>
      <c r="I153" s="12">
        <v>4</v>
      </c>
      <c r="J153" s="12">
        <v>4</v>
      </c>
      <c r="K153" s="18">
        <v>2</v>
      </c>
      <c r="L153" s="12">
        <v>2</v>
      </c>
      <c r="M153" s="12">
        <v>4</v>
      </c>
      <c r="N153" s="12">
        <v>2</v>
      </c>
      <c r="O153" s="22">
        <v>3</v>
      </c>
      <c r="P153" s="16">
        <v>2</v>
      </c>
      <c r="Q153" s="23">
        <v>2</v>
      </c>
      <c r="R153" s="22">
        <v>1</v>
      </c>
      <c r="S153" s="22">
        <v>1</v>
      </c>
      <c r="Z153" s="17">
        <v>5</v>
      </c>
      <c r="AA153" s="17">
        <v>6</v>
      </c>
      <c r="AB153" s="11">
        <v>2</v>
      </c>
      <c r="AC153" s="11">
        <v>1</v>
      </c>
      <c r="AD153" s="17">
        <v>18</v>
      </c>
      <c r="AE153" s="17">
        <v>6</v>
      </c>
      <c r="AF153" s="11">
        <v>1</v>
      </c>
      <c r="AG153" s="17">
        <v>2</v>
      </c>
      <c r="BF153" s="19">
        <v>0</v>
      </c>
      <c r="BG153" s="19">
        <v>0</v>
      </c>
      <c r="BI153" s="22">
        <v>0</v>
      </c>
    </row>
    <row r="154" spans="1:67">
      <c r="A154" s="17">
        <v>154</v>
      </c>
      <c r="B154" s="12">
        <v>18</v>
      </c>
      <c r="C154" s="15">
        <v>144</v>
      </c>
      <c r="D154" s="15">
        <v>50</v>
      </c>
      <c r="E154" s="13">
        <v>24.112654320987655</v>
      </c>
      <c r="F154" s="14">
        <v>80</v>
      </c>
      <c r="G154" s="14">
        <v>97.5</v>
      </c>
      <c r="H154" s="13">
        <v>0.82051282051282048</v>
      </c>
      <c r="I154" s="12">
        <v>3</v>
      </c>
      <c r="J154" s="12">
        <v>5</v>
      </c>
      <c r="K154" s="18">
        <v>1</v>
      </c>
      <c r="L154" s="12">
        <v>2</v>
      </c>
      <c r="M154" s="12">
        <v>4</v>
      </c>
      <c r="N154" s="12">
        <v>2</v>
      </c>
      <c r="O154" s="22">
        <v>1</v>
      </c>
      <c r="P154" s="16">
        <v>2</v>
      </c>
      <c r="Q154" s="23">
        <v>1</v>
      </c>
      <c r="R154" s="22">
        <v>1</v>
      </c>
      <c r="Z154" s="17">
        <v>12</v>
      </c>
      <c r="AA154" s="17">
        <v>24</v>
      </c>
      <c r="AB154" s="11">
        <v>2</v>
      </c>
      <c r="AC154" s="11">
        <v>1</v>
      </c>
      <c r="BF154" s="19">
        <v>0</v>
      </c>
    </row>
    <row r="155" spans="1:67">
      <c r="A155" s="17">
        <v>155</v>
      </c>
      <c r="B155" s="12">
        <v>18</v>
      </c>
      <c r="C155" s="15">
        <v>161</v>
      </c>
      <c r="D155" s="15">
        <v>51</v>
      </c>
      <c r="E155" s="13">
        <v>19.675166853130666</v>
      </c>
      <c r="F155" s="14">
        <v>81</v>
      </c>
      <c r="G155" s="14">
        <v>92</v>
      </c>
      <c r="H155" s="13">
        <v>0.88043478260869568</v>
      </c>
      <c r="I155" s="12">
        <v>3</v>
      </c>
      <c r="J155" s="12">
        <v>5</v>
      </c>
      <c r="K155" s="18">
        <v>1</v>
      </c>
      <c r="L155" s="12">
        <v>1</v>
      </c>
      <c r="M155" s="12">
        <v>1</v>
      </c>
      <c r="N155" s="12">
        <v>1</v>
      </c>
      <c r="O155" s="22">
        <v>2</v>
      </c>
      <c r="P155" s="16">
        <v>1</v>
      </c>
      <c r="Q155" s="23">
        <v>1</v>
      </c>
      <c r="R155" s="22">
        <v>1</v>
      </c>
      <c r="Z155" s="17">
        <v>18</v>
      </c>
      <c r="AA155" s="17">
        <v>6</v>
      </c>
      <c r="AB155" s="11">
        <v>1</v>
      </c>
      <c r="AC155" s="11">
        <v>1</v>
      </c>
      <c r="BF155" s="19">
        <v>0</v>
      </c>
      <c r="BG155" s="19">
        <v>0</v>
      </c>
    </row>
    <row r="156" spans="1:67">
      <c r="A156" s="17">
        <v>156</v>
      </c>
      <c r="B156" s="12">
        <v>29</v>
      </c>
      <c r="C156" s="15">
        <v>154</v>
      </c>
      <c r="D156" s="15">
        <v>72</v>
      </c>
      <c r="E156" s="13">
        <v>30.359251138471919</v>
      </c>
      <c r="F156" s="14">
        <v>101</v>
      </c>
      <c r="G156" s="14">
        <v>104</v>
      </c>
      <c r="H156" s="13">
        <v>0.97115384615384615</v>
      </c>
      <c r="I156" s="12">
        <v>2</v>
      </c>
      <c r="J156" s="12">
        <v>4</v>
      </c>
      <c r="K156" s="18">
        <v>2</v>
      </c>
      <c r="L156" s="12">
        <v>1</v>
      </c>
      <c r="M156" s="12">
        <v>5</v>
      </c>
      <c r="N156" s="12">
        <v>2</v>
      </c>
      <c r="O156" s="22">
        <v>4</v>
      </c>
      <c r="P156" s="16">
        <v>3</v>
      </c>
      <c r="Q156" s="23">
        <v>7</v>
      </c>
      <c r="R156" s="22">
        <v>2</v>
      </c>
      <c r="S156" s="22">
        <v>2</v>
      </c>
      <c r="T156" s="22">
        <v>2</v>
      </c>
      <c r="U156" s="22">
        <v>2</v>
      </c>
      <c r="V156" s="22">
        <v>1</v>
      </c>
      <c r="W156" s="22">
        <v>1</v>
      </c>
      <c r="X156" s="22">
        <v>1</v>
      </c>
      <c r="Z156" s="17">
        <v>4</v>
      </c>
      <c r="AA156" s="17">
        <v>12</v>
      </c>
      <c r="AB156" s="11">
        <v>1</v>
      </c>
      <c r="AC156" s="11">
        <v>3</v>
      </c>
      <c r="AD156" s="17">
        <v>3</v>
      </c>
      <c r="AE156" s="17">
        <v>3</v>
      </c>
      <c r="AF156" s="11">
        <v>1</v>
      </c>
      <c r="AG156" s="17">
        <v>2</v>
      </c>
      <c r="AH156" s="17">
        <v>4</v>
      </c>
      <c r="AI156" s="17">
        <v>6</v>
      </c>
      <c r="AJ156" s="11">
        <v>1</v>
      </c>
      <c r="AK156" s="17">
        <v>2</v>
      </c>
      <c r="AL156" s="17">
        <v>3</v>
      </c>
      <c r="AM156" s="17">
        <v>3</v>
      </c>
      <c r="AN156" s="17">
        <v>1</v>
      </c>
      <c r="AO156" s="17">
        <v>3</v>
      </c>
      <c r="AP156" s="17">
        <v>3</v>
      </c>
      <c r="AQ156" s="17">
        <v>3</v>
      </c>
      <c r="AR156" s="17">
        <v>1</v>
      </c>
      <c r="AS156" s="17">
        <v>3</v>
      </c>
      <c r="AT156" s="17">
        <v>6</v>
      </c>
      <c r="AU156" s="17">
        <v>3</v>
      </c>
      <c r="AV156" s="11">
        <v>0</v>
      </c>
      <c r="AW156" s="17">
        <v>2</v>
      </c>
      <c r="AX156" s="17">
        <v>3</v>
      </c>
      <c r="AY156" s="17">
        <v>4</v>
      </c>
      <c r="AZ156" s="17">
        <v>1</v>
      </c>
      <c r="BA156" s="17">
        <v>1</v>
      </c>
      <c r="BF156" s="19">
        <v>0</v>
      </c>
      <c r="BG156" s="19">
        <v>1</v>
      </c>
      <c r="BI156" s="22">
        <v>0</v>
      </c>
      <c r="BJ156" s="22">
        <v>0</v>
      </c>
      <c r="BK156" s="22">
        <v>0</v>
      </c>
      <c r="BL156" s="22">
        <v>1</v>
      </c>
      <c r="BM156" s="22">
        <v>0</v>
      </c>
      <c r="BN156" s="22">
        <v>0</v>
      </c>
    </row>
    <row r="157" spans="1:67">
      <c r="A157" s="17">
        <v>157</v>
      </c>
      <c r="B157" s="12">
        <v>29</v>
      </c>
      <c r="C157" s="15">
        <v>156</v>
      </c>
      <c r="D157" s="15">
        <v>62.5</v>
      </c>
      <c r="E157" s="13">
        <v>25.682117028270874</v>
      </c>
      <c r="F157" s="14">
        <v>96</v>
      </c>
      <c r="G157" s="14">
        <v>102</v>
      </c>
      <c r="H157" s="13">
        <v>0.94117647058823528</v>
      </c>
      <c r="I157" s="12">
        <v>1</v>
      </c>
      <c r="J157" s="12">
        <v>4</v>
      </c>
      <c r="K157" s="18">
        <v>2</v>
      </c>
      <c r="L157" s="12">
        <v>1</v>
      </c>
      <c r="M157" s="12">
        <v>1</v>
      </c>
      <c r="N157" s="12">
        <v>1</v>
      </c>
      <c r="O157" s="22">
        <v>3</v>
      </c>
      <c r="P157" s="16">
        <v>6</v>
      </c>
      <c r="Q157" s="23">
        <v>8</v>
      </c>
      <c r="R157" s="22">
        <v>2</v>
      </c>
      <c r="S157" s="22">
        <v>1</v>
      </c>
      <c r="T157" s="22">
        <v>2</v>
      </c>
      <c r="U157" s="22">
        <v>2</v>
      </c>
      <c r="V157" s="22">
        <v>4</v>
      </c>
      <c r="W157" s="22">
        <v>2</v>
      </c>
      <c r="X157" s="22">
        <v>4</v>
      </c>
      <c r="Y157" s="22">
        <v>1</v>
      </c>
      <c r="Z157" s="17">
        <v>1</v>
      </c>
      <c r="AA157" s="17">
        <v>12</v>
      </c>
      <c r="AB157" s="11">
        <v>2</v>
      </c>
      <c r="AC157" s="11">
        <v>1</v>
      </c>
      <c r="AD157" s="17">
        <v>8</v>
      </c>
      <c r="AE157" s="17">
        <v>6</v>
      </c>
      <c r="AF157" s="11">
        <v>2</v>
      </c>
      <c r="AG157" s="17">
        <v>1</v>
      </c>
      <c r="AH157" s="17">
        <v>13</v>
      </c>
      <c r="AI157" s="17">
        <v>12</v>
      </c>
      <c r="AJ157" s="11">
        <v>2</v>
      </c>
      <c r="AK157" s="17">
        <v>3</v>
      </c>
      <c r="AL157" s="17">
        <v>3</v>
      </c>
      <c r="AM157" s="17">
        <v>3</v>
      </c>
      <c r="AN157" s="17">
        <v>1</v>
      </c>
      <c r="AO157" s="17">
        <v>3</v>
      </c>
      <c r="AP157" s="17">
        <v>2</v>
      </c>
      <c r="AQ157" s="17">
        <v>3</v>
      </c>
      <c r="AR157" s="17">
        <v>1</v>
      </c>
      <c r="AS157" s="17">
        <v>3</v>
      </c>
      <c r="AT157" s="17">
        <v>3</v>
      </c>
      <c r="AU157" s="17">
        <v>5</v>
      </c>
      <c r="AV157" s="11">
        <v>2</v>
      </c>
      <c r="AW157" s="17">
        <v>3</v>
      </c>
      <c r="AX157" s="17">
        <v>6</v>
      </c>
      <c r="AY157" s="17">
        <v>5</v>
      </c>
      <c r="AZ157" s="17">
        <v>1</v>
      </c>
      <c r="BA157" s="17">
        <v>3</v>
      </c>
      <c r="BB157" s="17">
        <v>4</v>
      </c>
      <c r="BC157" s="17">
        <v>3</v>
      </c>
      <c r="BD157" s="17">
        <v>1</v>
      </c>
      <c r="BE157" s="11">
        <v>3</v>
      </c>
      <c r="BF157" s="19">
        <v>2</v>
      </c>
      <c r="BI157" s="22">
        <v>1</v>
      </c>
      <c r="BJ157" s="22">
        <v>-1</v>
      </c>
      <c r="BK157" s="22">
        <v>0</v>
      </c>
      <c r="BL157" s="22">
        <v>-2</v>
      </c>
      <c r="BM157" s="22">
        <v>2</v>
      </c>
      <c r="BN157" s="22">
        <v>-2</v>
      </c>
      <c r="BO157" s="22">
        <v>3</v>
      </c>
    </row>
    <row r="158" spans="1:67">
      <c r="A158" s="17">
        <v>158</v>
      </c>
      <c r="B158" s="12">
        <v>18</v>
      </c>
      <c r="C158" s="15">
        <v>157</v>
      </c>
      <c r="D158" s="15">
        <v>61.5</v>
      </c>
      <c r="E158" s="13">
        <v>24.950302243498722</v>
      </c>
      <c r="F158" s="14">
        <v>94</v>
      </c>
      <c r="G158" s="14">
        <v>101.5</v>
      </c>
      <c r="H158" s="13">
        <v>0.92610837438423643</v>
      </c>
      <c r="I158" s="12">
        <v>2</v>
      </c>
      <c r="J158" s="12">
        <v>5</v>
      </c>
      <c r="K158" s="18">
        <v>1</v>
      </c>
      <c r="L158" s="12">
        <v>2</v>
      </c>
      <c r="M158" s="12">
        <v>3</v>
      </c>
      <c r="N158" s="12">
        <v>2</v>
      </c>
      <c r="O158" s="22">
        <v>2</v>
      </c>
      <c r="P158" s="16">
        <v>4</v>
      </c>
      <c r="Q158" s="23">
        <v>3</v>
      </c>
      <c r="R158" s="22">
        <v>2</v>
      </c>
      <c r="S158" s="22">
        <v>2</v>
      </c>
      <c r="T158" s="22">
        <v>1</v>
      </c>
      <c r="Z158" s="17">
        <v>48</v>
      </c>
      <c r="AA158" s="17">
        <v>1</v>
      </c>
      <c r="AB158" s="11">
        <v>1</v>
      </c>
      <c r="AC158" s="11">
        <v>3</v>
      </c>
      <c r="AD158" s="17">
        <v>3</v>
      </c>
      <c r="AE158" s="17">
        <v>0.3</v>
      </c>
      <c r="AF158" s="11">
        <v>1</v>
      </c>
      <c r="AG158" s="17">
        <v>3</v>
      </c>
      <c r="AH158" s="17">
        <v>2</v>
      </c>
      <c r="AI158" s="17">
        <v>1</v>
      </c>
      <c r="AJ158" s="11">
        <v>1</v>
      </c>
      <c r="AK158" s="17">
        <v>2</v>
      </c>
      <c r="BF158" s="19">
        <v>2</v>
      </c>
      <c r="BG158" s="19">
        <v>0</v>
      </c>
      <c r="BI158" s="22">
        <v>0</v>
      </c>
      <c r="BJ158" s="22">
        <v>1</v>
      </c>
    </row>
    <row r="159" spans="1:67">
      <c r="A159" s="17">
        <v>159</v>
      </c>
      <c r="B159" s="12">
        <v>25</v>
      </c>
      <c r="C159" s="15">
        <v>166</v>
      </c>
      <c r="D159" s="15">
        <v>62.5</v>
      </c>
      <c r="E159" s="13">
        <v>22.681085788938891</v>
      </c>
      <c r="F159" s="14">
        <v>85</v>
      </c>
      <c r="G159" s="14">
        <v>101</v>
      </c>
      <c r="H159" s="13">
        <v>0.84158415841584155</v>
      </c>
      <c r="I159" s="12">
        <v>1</v>
      </c>
      <c r="J159" s="12">
        <v>2</v>
      </c>
      <c r="K159" s="18">
        <v>1</v>
      </c>
      <c r="L159" s="12">
        <v>2</v>
      </c>
      <c r="M159" s="12">
        <v>1</v>
      </c>
      <c r="N159" s="12">
        <v>1</v>
      </c>
      <c r="O159" s="22">
        <v>3</v>
      </c>
      <c r="P159" s="16">
        <v>4</v>
      </c>
      <c r="Q159" s="23">
        <v>3</v>
      </c>
      <c r="R159" s="22">
        <v>2</v>
      </c>
      <c r="S159" s="22">
        <v>2</v>
      </c>
      <c r="T159" s="22">
        <v>2</v>
      </c>
      <c r="Z159" s="20">
        <v>84</v>
      </c>
      <c r="AA159" s="17">
        <v>9</v>
      </c>
      <c r="AB159" s="11">
        <v>2</v>
      </c>
      <c r="AC159" s="11">
        <v>1</v>
      </c>
      <c r="AD159" s="17">
        <v>6</v>
      </c>
      <c r="AE159" s="17">
        <v>12</v>
      </c>
      <c r="AF159" s="11">
        <v>2</v>
      </c>
      <c r="AG159" s="17">
        <v>2</v>
      </c>
      <c r="AH159" s="17">
        <v>6</v>
      </c>
      <c r="AI159" s="17">
        <v>3</v>
      </c>
      <c r="AJ159" s="11">
        <v>1</v>
      </c>
      <c r="AK159" s="17">
        <v>1</v>
      </c>
      <c r="BF159" s="19">
        <v>0</v>
      </c>
      <c r="BG159" s="19">
        <v>0</v>
      </c>
      <c r="BI159" s="22">
        <v>0</v>
      </c>
      <c r="BJ159" s="22">
        <v>0</v>
      </c>
    </row>
    <row r="160" spans="1:67">
      <c r="A160" s="17">
        <v>160</v>
      </c>
      <c r="B160" s="12">
        <v>25</v>
      </c>
      <c r="C160" s="15">
        <v>150</v>
      </c>
      <c r="D160" s="15">
        <v>38.5</v>
      </c>
      <c r="E160" s="13">
        <v>17.111111111111111</v>
      </c>
      <c r="F160" s="14">
        <v>73</v>
      </c>
      <c r="G160" s="14">
        <v>82.5</v>
      </c>
      <c r="H160" s="13">
        <v>0.88484848484848488</v>
      </c>
      <c r="I160" s="12">
        <v>3</v>
      </c>
      <c r="J160" s="12">
        <v>4</v>
      </c>
      <c r="K160" s="18">
        <v>2</v>
      </c>
      <c r="L160" s="12">
        <v>1</v>
      </c>
      <c r="M160" s="12">
        <v>2</v>
      </c>
      <c r="N160" s="12">
        <v>2</v>
      </c>
      <c r="O160" s="22">
        <v>3</v>
      </c>
      <c r="P160" s="16">
        <v>6</v>
      </c>
      <c r="Q160" s="23">
        <v>2</v>
      </c>
      <c r="R160" s="22">
        <v>2</v>
      </c>
      <c r="S160" s="22">
        <v>1</v>
      </c>
      <c r="Z160" s="20">
        <v>72</v>
      </c>
      <c r="AA160" s="17">
        <v>1</v>
      </c>
      <c r="AB160" s="11">
        <v>0</v>
      </c>
      <c r="AC160" s="11">
        <v>2</v>
      </c>
      <c r="AD160" s="17">
        <v>20</v>
      </c>
      <c r="AE160" s="17">
        <v>3</v>
      </c>
      <c r="AF160" s="11">
        <v>1</v>
      </c>
      <c r="AG160" s="17">
        <v>2</v>
      </c>
      <c r="BF160" s="19">
        <v>1</v>
      </c>
      <c r="BG160" s="19">
        <v>8</v>
      </c>
      <c r="BI160" s="22">
        <v>1</v>
      </c>
    </row>
    <row r="161" spans="1:65">
      <c r="A161" s="17">
        <v>161</v>
      </c>
      <c r="B161" s="12">
        <v>23</v>
      </c>
      <c r="C161" s="15">
        <v>154</v>
      </c>
      <c r="D161" s="15">
        <v>53</v>
      </c>
      <c r="E161" s="13">
        <v>22.347782088041829</v>
      </c>
      <c r="F161" s="14">
        <v>88</v>
      </c>
      <c r="G161" s="14">
        <v>95.5</v>
      </c>
      <c r="H161" s="13">
        <v>0.92146596858638741</v>
      </c>
      <c r="I161" s="12">
        <v>1</v>
      </c>
      <c r="J161" s="12">
        <v>2</v>
      </c>
      <c r="K161" s="18">
        <v>1</v>
      </c>
      <c r="L161" s="12">
        <v>2</v>
      </c>
      <c r="M161" s="12">
        <v>3</v>
      </c>
      <c r="N161" s="12">
        <v>1</v>
      </c>
      <c r="O161" s="22">
        <v>2</v>
      </c>
      <c r="P161" s="16">
        <v>6</v>
      </c>
      <c r="Q161" s="23">
        <v>4</v>
      </c>
      <c r="R161" s="22">
        <v>2</v>
      </c>
      <c r="S161" s="22">
        <v>1</v>
      </c>
      <c r="T161" s="22">
        <v>4</v>
      </c>
      <c r="U161" s="22">
        <v>1</v>
      </c>
      <c r="Z161" s="17">
        <v>12</v>
      </c>
      <c r="AA161" s="17">
        <v>6</v>
      </c>
      <c r="AB161" s="11">
        <v>1</v>
      </c>
      <c r="AC161" s="11">
        <v>1</v>
      </c>
      <c r="AD161" s="17">
        <v>36</v>
      </c>
      <c r="AE161" s="17">
        <v>6</v>
      </c>
      <c r="AF161" s="11">
        <v>1</v>
      </c>
      <c r="AG161" s="17">
        <v>1</v>
      </c>
      <c r="AH161" s="17">
        <v>3</v>
      </c>
      <c r="AI161" s="17">
        <v>3</v>
      </c>
      <c r="AJ161" s="11">
        <v>1</v>
      </c>
      <c r="AK161" s="17">
        <v>4</v>
      </c>
      <c r="AL161" s="17">
        <v>2</v>
      </c>
      <c r="AM161" s="17">
        <v>4</v>
      </c>
      <c r="AN161" s="17">
        <v>1</v>
      </c>
      <c r="AO161" s="17">
        <v>2</v>
      </c>
      <c r="BF161" s="19">
        <v>0</v>
      </c>
      <c r="BI161" s="22">
        <v>1</v>
      </c>
      <c r="BJ161" s="22">
        <v>-3</v>
      </c>
      <c r="BK161" s="22">
        <v>3</v>
      </c>
    </row>
    <row r="162" spans="1:65">
      <c r="A162" s="17">
        <v>162</v>
      </c>
      <c r="B162" s="12">
        <v>25</v>
      </c>
      <c r="C162" s="15">
        <v>153</v>
      </c>
      <c r="D162" s="15">
        <v>75</v>
      </c>
      <c r="E162" s="13">
        <v>32.038959374599514</v>
      </c>
      <c r="F162" s="14">
        <v>112</v>
      </c>
      <c r="G162" s="14">
        <v>108</v>
      </c>
      <c r="H162" s="13">
        <v>1.037037037037037</v>
      </c>
      <c r="I162" s="12">
        <v>4</v>
      </c>
      <c r="J162" s="12">
        <v>4</v>
      </c>
      <c r="K162" s="18">
        <v>2</v>
      </c>
      <c r="L162" s="12">
        <v>1</v>
      </c>
      <c r="M162" s="12">
        <v>4</v>
      </c>
      <c r="N162" s="12">
        <v>1</v>
      </c>
      <c r="O162" s="22">
        <v>3</v>
      </c>
      <c r="P162" s="16">
        <v>6</v>
      </c>
      <c r="Q162" s="23">
        <v>4</v>
      </c>
      <c r="R162" s="22">
        <v>4</v>
      </c>
      <c r="S162" s="22">
        <v>1</v>
      </c>
      <c r="T162" s="22">
        <v>1</v>
      </c>
      <c r="U162" s="22">
        <v>1</v>
      </c>
      <c r="Z162" s="17">
        <v>48</v>
      </c>
      <c r="AA162" s="17">
        <v>0.3</v>
      </c>
      <c r="AB162" s="11">
        <v>1</v>
      </c>
      <c r="AC162" s="11">
        <v>3</v>
      </c>
      <c r="AD162" s="17">
        <v>3</v>
      </c>
      <c r="AE162" s="17">
        <v>3</v>
      </c>
      <c r="AF162" s="11">
        <v>2</v>
      </c>
      <c r="AG162" s="17">
        <v>4</v>
      </c>
      <c r="AH162" s="17">
        <v>2</v>
      </c>
      <c r="AI162" s="17">
        <v>3</v>
      </c>
      <c r="AJ162" s="11">
        <v>2</v>
      </c>
      <c r="AK162" s="17">
        <v>4</v>
      </c>
      <c r="AL162" s="17">
        <v>0</v>
      </c>
      <c r="AM162" s="17">
        <v>3</v>
      </c>
      <c r="AN162" s="17">
        <v>2</v>
      </c>
      <c r="AO162" s="17">
        <v>2</v>
      </c>
      <c r="BF162" s="19">
        <v>0</v>
      </c>
      <c r="BI162" s="22">
        <v>3</v>
      </c>
      <c r="BJ162" s="22">
        <v>0</v>
      </c>
      <c r="BK162" s="22">
        <v>0</v>
      </c>
    </row>
    <row r="163" spans="1:65">
      <c r="A163" s="17">
        <v>163</v>
      </c>
      <c r="B163" s="12">
        <v>25</v>
      </c>
      <c r="C163" s="15">
        <v>166</v>
      </c>
      <c r="D163" s="15">
        <v>71.5</v>
      </c>
      <c r="E163" s="13">
        <v>25.947162142546091</v>
      </c>
      <c r="F163" s="14">
        <v>103</v>
      </c>
      <c r="G163" s="14">
        <v>108</v>
      </c>
      <c r="H163" s="13">
        <v>0.95370370370370372</v>
      </c>
      <c r="I163" s="12">
        <v>1</v>
      </c>
      <c r="J163" s="12">
        <v>4</v>
      </c>
      <c r="K163" s="18">
        <v>2</v>
      </c>
      <c r="L163" s="12">
        <v>2</v>
      </c>
      <c r="M163" s="12">
        <v>1</v>
      </c>
      <c r="N163" s="12">
        <v>1</v>
      </c>
      <c r="O163" s="22">
        <v>3</v>
      </c>
      <c r="P163" s="16">
        <v>2</v>
      </c>
      <c r="Q163" s="23">
        <v>4</v>
      </c>
      <c r="R163" s="22">
        <v>2</v>
      </c>
      <c r="S163" s="22">
        <v>1</v>
      </c>
      <c r="T163" s="22">
        <v>2</v>
      </c>
      <c r="U163" s="22">
        <v>1</v>
      </c>
      <c r="Z163" s="17">
        <v>30</v>
      </c>
      <c r="AA163" s="17">
        <v>2</v>
      </c>
      <c r="AB163" s="11">
        <v>1</v>
      </c>
      <c r="AC163" s="11">
        <v>3</v>
      </c>
      <c r="AD163" s="17">
        <v>2</v>
      </c>
      <c r="AE163" s="17">
        <v>6</v>
      </c>
      <c r="AF163" s="11">
        <v>1</v>
      </c>
      <c r="AG163" s="17">
        <v>3</v>
      </c>
      <c r="AH163" s="17">
        <v>1</v>
      </c>
      <c r="AI163" s="17">
        <v>14</v>
      </c>
      <c r="AJ163" s="11">
        <v>2</v>
      </c>
      <c r="AK163" s="17">
        <v>3</v>
      </c>
      <c r="AL163" s="17">
        <v>2</v>
      </c>
      <c r="AM163" s="17">
        <v>1</v>
      </c>
      <c r="AN163" s="17">
        <v>1</v>
      </c>
      <c r="AO163" s="17">
        <v>3</v>
      </c>
      <c r="BF163" s="19">
        <v>1</v>
      </c>
      <c r="BI163" s="22">
        <v>1</v>
      </c>
      <c r="BJ163" s="22">
        <v>-1</v>
      </c>
      <c r="BK163" s="22">
        <v>1</v>
      </c>
    </row>
    <row r="164" spans="1:65">
      <c r="A164" s="17">
        <v>164</v>
      </c>
      <c r="B164" s="12">
        <v>33</v>
      </c>
      <c r="C164" s="15">
        <v>158</v>
      </c>
      <c r="D164" s="15">
        <v>65.5</v>
      </c>
      <c r="E164" s="13">
        <v>26.237782406665595</v>
      </c>
      <c r="F164" s="14">
        <v>98.5</v>
      </c>
      <c r="G164" s="14">
        <v>101</v>
      </c>
      <c r="H164" s="13">
        <v>0.97524752475247523</v>
      </c>
      <c r="I164" s="12">
        <v>2</v>
      </c>
      <c r="J164" s="12">
        <v>4</v>
      </c>
      <c r="K164" s="18">
        <v>2</v>
      </c>
      <c r="L164" s="12">
        <v>1</v>
      </c>
      <c r="M164" s="12">
        <v>1</v>
      </c>
      <c r="N164" s="12">
        <v>1</v>
      </c>
      <c r="O164" s="22">
        <v>5</v>
      </c>
      <c r="P164" s="16">
        <v>1</v>
      </c>
      <c r="Q164" s="23">
        <v>1</v>
      </c>
      <c r="R164" s="22">
        <v>1</v>
      </c>
      <c r="Z164" s="17">
        <v>3</v>
      </c>
      <c r="AA164" s="17">
        <v>3</v>
      </c>
      <c r="AB164" s="11">
        <v>1</v>
      </c>
      <c r="AC164" s="11">
        <v>1</v>
      </c>
      <c r="BF164" s="19">
        <v>1</v>
      </c>
      <c r="BG164" s="19">
        <v>1</v>
      </c>
    </row>
    <row r="165" spans="1:65">
      <c r="A165" s="17">
        <v>165</v>
      </c>
      <c r="B165" s="12">
        <v>24</v>
      </c>
      <c r="C165" s="15">
        <v>157</v>
      </c>
      <c r="D165" s="15">
        <v>68</v>
      </c>
      <c r="E165" s="13">
        <v>27.587326057852245</v>
      </c>
      <c r="F165" s="14">
        <v>102</v>
      </c>
      <c r="G165" s="14">
        <v>108</v>
      </c>
      <c r="H165" s="13">
        <v>0.94444444444444442</v>
      </c>
      <c r="I165" s="12">
        <v>1</v>
      </c>
      <c r="J165" s="12">
        <v>2</v>
      </c>
      <c r="K165" s="18">
        <v>1</v>
      </c>
      <c r="L165" s="12">
        <v>1</v>
      </c>
      <c r="M165" s="12">
        <v>3</v>
      </c>
      <c r="N165" s="12">
        <v>2</v>
      </c>
      <c r="O165" s="22">
        <v>3</v>
      </c>
      <c r="P165" s="16">
        <v>2</v>
      </c>
      <c r="Q165" s="23">
        <v>3</v>
      </c>
      <c r="R165" s="22">
        <v>2</v>
      </c>
      <c r="S165" s="22">
        <v>2</v>
      </c>
      <c r="T165" s="22">
        <v>1</v>
      </c>
      <c r="Z165" s="17">
        <v>6</v>
      </c>
      <c r="AA165" s="17">
        <v>3</v>
      </c>
      <c r="AB165" s="11">
        <v>1</v>
      </c>
      <c r="AC165" s="11">
        <v>3</v>
      </c>
      <c r="AD165" s="17">
        <v>3</v>
      </c>
      <c r="AE165" s="17">
        <v>12</v>
      </c>
      <c r="AF165" s="11">
        <v>0</v>
      </c>
      <c r="AG165" s="17">
        <v>2</v>
      </c>
      <c r="AH165" s="17">
        <v>2</v>
      </c>
      <c r="AI165" s="17">
        <v>12</v>
      </c>
      <c r="AJ165" s="11">
        <v>0</v>
      </c>
      <c r="AK165" s="17">
        <v>1</v>
      </c>
      <c r="BF165" s="19">
        <v>0</v>
      </c>
      <c r="BG165" s="19">
        <v>1</v>
      </c>
      <c r="BI165" s="22">
        <v>0</v>
      </c>
      <c r="BJ165" s="22">
        <v>1</v>
      </c>
    </row>
    <row r="166" spans="1:65">
      <c r="A166" s="17">
        <v>166</v>
      </c>
      <c r="B166" s="12">
        <v>23</v>
      </c>
      <c r="C166" s="15">
        <v>152</v>
      </c>
      <c r="D166" s="15">
        <v>68</v>
      </c>
      <c r="E166" s="13">
        <v>29.43213296398892</v>
      </c>
      <c r="F166" s="14">
        <v>101</v>
      </c>
      <c r="G166" s="14">
        <v>106</v>
      </c>
      <c r="H166" s="13">
        <v>0.95283018867924529</v>
      </c>
      <c r="I166" s="12">
        <v>2</v>
      </c>
      <c r="J166" s="12">
        <v>2</v>
      </c>
      <c r="K166" s="18">
        <v>1</v>
      </c>
      <c r="L166" s="12">
        <v>1</v>
      </c>
      <c r="M166" s="12">
        <v>1</v>
      </c>
      <c r="N166" s="12">
        <v>1</v>
      </c>
      <c r="O166" s="22">
        <v>2</v>
      </c>
      <c r="P166" s="16">
        <v>2</v>
      </c>
      <c r="Q166" s="23">
        <v>3</v>
      </c>
      <c r="R166" s="22">
        <v>2</v>
      </c>
      <c r="S166" s="22">
        <v>2</v>
      </c>
      <c r="T166" s="22">
        <v>1</v>
      </c>
      <c r="Z166" s="17">
        <v>6</v>
      </c>
      <c r="AA166" s="17">
        <v>1</v>
      </c>
      <c r="AB166" s="11">
        <v>1</v>
      </c>
      <c r="AC166" s="11">
        <v>1</v>
      </c>
      <c r="AD166" s="17">
        <v>12</v>
      </c>
      <c r="AE166" s="17">
        <v>6</v>
      </c>
      <c r="AF166" s="11">
        <v>2</v>
      </c>
      <c r="AG166" s="17">
        <v>3</v>
      </c>
      <c r="AH166" s="17">
        <v>4</v>
      </c>
      <c r="AI166" s="17">
        <v>7</v>
      </c>
      <c r="AJ166" s="11">
        <v>1</v>
      </c>
      <c r="AK166" s="17">
        <v>2</v>
      </c>
      <c r="BF166" s="19">
        <v>0</v>
      </c>
      <c r="BG166" s="19">
        <v>1</v>
      </c>
      <c r="BI166" s="22">
        <v>0</v>
      </c>
      <c r="BJ166" s="22">
        <v>1</v>
      </c>
    </row>
    <row r="167" spans="1:65">
      <c r="A167" s="17">
        <v>167</v>
      </c>
      <c r="B167" s="12">
        <v>25</v>
      </c>
      <c r="C167" s="15">
        <v>152</v>
      </c>
      <c r="D167" s="15">
        <v>82</v>
      </c>
      <c r="E167" s="13">
        <v>35.491689750692522</v>
      </c>
      <c r="F167" s="14">
        <v>105</v>
      </c>
      <c r="G167" s="14">
        <v>103.7</v>
      </c>
      <c r="H167" s="13">
        <v>1.012536162005786</v>
      </c>
      <c r="I167" s="12">
        <v>1</v>
      </c>
      <c r="J167" s="12">
        <v>5</v>
      </c>
      <c r="K167" s="18">
        <v>1</v>
      </c>
      <c r="L167" s="12">
        <v>1</v>
      </c>
      <c r="M167" s="12">
        <v>3</v>
      </c>
      <c r="N167" s="12">
        <v>1</v>
      </c>
      <c r="O167" s="22">
        <v>2</v>
      </c>
      <c r="P167" s="16">
        <v>4</v>
      </c>
      <c r="Q167" s="23">
        <v>2</v>
      </c>
      <c r="R167" s="22">
        <v>1</v>
      </c>
      <c r="S167" s="22">
        <v>1</v>
      </c>
      <c r="Z167" s="17">
        <v>24</v>
      </c>
      <c r="AA167" s="17">
        <v>36</v>
      </c>
      <c r="AB167" s="11">
        <v>1</v>
      </c>
      <c r="AC167" s="11">
        <v>1</v>
      </c>
      <c r="AD167" s="17">
        <v>11</v>
      </c>
      <c r="AE167" s="17">
        <v>1</v>
      </c>
      <c r="AF167" s="11">
        <v>1</v>
      </c>
      <c r="AG167" s="17">
        <v>1</v>
      </c>
      <c r="BF167" s="19">
        <v>2</v>
      </c>
      <c r="BG167" s="19">
        <v>4</v>
      </c>
      <c r="BI167" s="22">
        <v>0</v>
      </c>
    </row>
    <row r="168" spans="1:65">
      <c r="A168" s="17">
        <v>168</v>
      </c>
      <c r="B168" s="12">
        <v>22</v>
      </c>
      <c r="C168" s="15">
        <v>157</v>
      </c>
      <c r="D168" s="15">
        <v>85</v>
      </c>
      <c r="E168" s="13">
        <v>34.484157572315304</v>
      </c>
      <c r="F168" s="14">
        <v>117.5</v>
      </c>
      <c r="G168" s="14">
        <v>115</v>
      </c>
      <c r="H168" s="13">
        <v>1.0217391304347827</v>
      </c>
      <c r="I168" s="12">
        <v>3</v>
      </c>
      <c r="J168" s="12">
        <v>5</v>
      </c>
      <c r="K168" s="18">
        <v>1</v>
      </c>
      <c r="L168" s="12">
        <v>1</v>
      </c>
      <c r="M168" s="12">
        <v>4</v>
      </c>
      <c r="N168" s="12">
        <v>1</v>
      </c>
      <c r="O168" s="22">
        <v>3</v>
      </c>
      <c r="P168" s="16">
        <v>1</v>
      </c>
      <c r="Q168" s="23">
        <v>4</v>
      </c>
      <c r="R168" s="22">
        <v>2</v>
      </c>
      <c r="S168" s="22">
        <v>4</v>
      </c>
      <c r="T168" s="22">
        <v>2</v>
      </c>
      <c r="U168" s="22">
        <v>1</v>
      </c>
      <c r="Z168" s="17">
        <v>0.2</v>
      </c>
      <c r="AA168" s="17">
        <v>0.2</v>
      </c>
      <c r="AB168" s="11">
        <v>1</v>
      </c>
      <c r="AC168" s="11">
        <v>3</v>
      </c>
      <c r="AD168" s="17">
        <v>2</v>
      </c>
      <c r="AE168" s="17">
        <v>0.2</v>
      </c>
      <c r="AF168" s="11">
        <v>1</v>
      </c>
      <c r="AG168" s="17">
        <v>1</v>
      </c>
      <c r="AH168" s="17">
        <v>3</v>
      </c>
      <c r="AI168" s="17">
        <v>6</v>
      </c>
      <c r="AJ168" s="11">
        <v>1</v>
      </c>
      <c r="AK168" s="17">
        <v>3</v>
      </c>
      <c r="AL168" s="17">
        <v>1</v>
      </c>
      <c r="AM168" s="17">
        <v>0.2</v>
      </c>
      <c r="AN168" s="17">
        <v>1</v>
      </c>
      <c r="AO168" s="17">
        <v>2</v>
      </c>
      <c r="BF168" s="19">
        <v>0</v>
      </c>
      <c r="BI168" s="22">
        <v>-2</v>
      </c>
      <c r="BJ168" s="22">
        <v>2</v>
      </c>
      <c r="BK168" s="22">
        <v>1</v>
      </c>
    </row>
    <row r="169" spans="1:65">
      <c r="A169" s="17">
        <v>169</v>
      </c>
      <c r="B169" s="12">
        <v>24</v>
      </c>
      <c r="C169" s="15">
        <v>155</v>
      </c>
      <c r="D169" s="15">
        <v>75</v>
      </c>
      <c r="E169" s="13">
        <v>31.217481789802285</v>
      </c>
      <c r="F169" s="14">
        <v>102</v>
      </c>
      <c r="G169" s="14">
        <v>111</v>
      </c>
      <c r="H169" s="13">
        <v>0.91891891891891897</v>
      </c>
      <c r="I169" s="12">
        <v>1</v>
      </c>
      <c r="J169" s="12">
        <v>5</v>
      </c>
      <c r="K169" s="18">
        <v>1</v>
      </c>
      <c r="L169" s="12">
        <v>1</v>
      </c>
      <c r="M169" s="12">
        <v>1</v>
      </c>
      <c r="N169" s="12">
        <v>1</v>
      </c>
      <c r="O169" s="22">
        <v>3</v>
      </c>
      <c r="P169" s="16">
        <v>1</v>
      </c>
      <c r="Q169" s="23">
        <v>2</v>
      </c>
      <c r="R169" s="22">
        <v>1</v>
      </c>
      <c r="S169" s="22">
        <v>1</v>
      </c>
      <c r="Z169" s="17">
        <v>2</v>
      </c>
      <c r="AA169" s="17">
        <v>0.2</v>
      </c>
      <c r="AB169" s="11">
        <v>0</v>
      </c>
      <c r="AC169" s="11">
        <v>2</v>
      </c>
      <c r="AD169" s="17">
        <v>10</v>
      </c>
      <c r="AE169" s="17">
        <v>1</v>
      </c>
      <c r="AF169" s="11">
        <v>1</v>
      </c>
      <c r="AG169" s="17">
        <v>1</v>
      </c>
      <c r="BF169" s="19">
        <v>0</v>
      </c>
      <c r="BG169" s="19">
        <v>9</v>
      </c>
      <c r="BI169" s="22">
        <v>0</v>
      </c>
    </row>
    <row r="170" spans="1:65">
      <c r="A170" s="17">
        <v>170</v>
      </c>
      <c r="B170" s="12">
        <v>25</v>
      </c>
      <c r="C170" s="15">
        <v>153</v>
      </c>
      <c r="D170" s="15">
        <v>52</v>
      </c>
      <c r="E170" s="13">
        <v>22.213678499722331</v>
      </c>
      <c r="F170" s="14">
        <v>85.5</v>
      </c>
      <c r="G170" s="14">
        <v>89.5</v>
      </c>
      <c r="H170" s="13">
        <v>0.95530726256983245</v>
      </c>
      <c r="I170" s="12">
        <v>2</v>
      </c>
      <c r="J170" s="12">
        <v>5</v>
      </c>
      <c r="K170" s="18">
        <v>1</v>
      </c>
      <c r="L170" s="12">
        <v>1</v>
      </c>
      <c r="M170" s="12">
        <v>3</v>
      </c>
      <c r="N170" s="12">
        <v>2</v>
      </c>
      <c r="O170" s="22">
        <v>2</v>
      </c>
      <c r="P170" s="16">
        <v>6</v>
      </c>
      <c r="Q170" s="23">
        <v>4</v>
      </c>
      <c r="R170" s="22">
        <v>4</v>
      </c>
      <c r="S170" s="22">
        <v>1</v>
      </c>
      <c r="T170" s="22">
        <v>1</v>
      </c>
      <c r="U170" s="22">
        <v>1</v>
      </c>
      <c r="Z170" s="17">
        <v>3</v>
      </c>
      <c r="AA170" s="17">
        <v>12</v>
      </c>
      <c r="AB170" s="11">
        <v>1</v>
      </c>
      <c r="AC170" s="11">
        <v>3</v>
      </c>
      <c r="AD170" s="17">
        <v>12</v>
      </c>
      <c r="AE170" s="17">
        <v>24</v>
      </c>
      <c r="AF170" s="11">
        <v>1</v>
      </c>
      <c r="AG170" s="17">
        <v>3</v>
      </c>
      <c r="AH170" s="17">
        <v>6</v>
      </c>
      <c r="AI170" s="17">
        <v>12</v>
      </c>
      <c r="AJ170" s="11">
        <v>1</v>
      </c>
      <c r="AK170" s="17">
        <v>3</v>
      </c>
      <c r="AL170" s="17">
        <v>8</v>
      </c>
      <c r="AM170" s="17">
        <v>19</v>
      </c>
      <c r="AN170" s="17">
        <v>1</v>
      </c>
      <c r="AO170" s="17">
        <v>3</v>
      </c>
      <c r="BF170" s="19">
        <v>5</v>
      </c>
      <c r="BI170" s="22">
        <v>3</v>
      </c>
      <c r="BJ170" s="22">
        <v>0</v>
      </c>
      <c r="BK170" s="22">
        <v>0</v>
      </c>
    </row>
    <row r="171" spans="1:65">
      <c r="A171" s="17">
        <v>171</v>
      </c>
      <c r="B171" s="12">
        <v>24</v>
      </c>
      <c r="C171" s="15">
        <v>162</v>
      </c>
      <c r="D171" s="15">
        <v>69</v>
      </c>
      <c r="E171" s="13">
        <v>26.291723822588015</v>
      </c>
      <c r="F171" s="14">
        <v>100.5</v>
      </c>
      <c r="G171" s="14">
        <v>106</v>
      </c>
      <c r="H171" s="13">
        <v>0.94811320754716977</v>
      </c>
      <c r="I171" s="12">
        <v>1</v>
      </c>
      <c r="J171" s="12">
        <v>5</v>
      </c>
      <c r="K171" s="18">
        <v>1</v>
      </c>
      <c r="L171" s="12">
        <v>1</v>
      </c>
      <c r="M171" s="12">
        <v>1</v>
      </c>
      <c r="N171" s="12">
        <v>1</v>
      </c>
      <c r="O171" s="22">
        <v>3</v>
      </c>
      <c r="P171" s="16">
        <v>1</v>
      </c>
      <c r="Q171" s="23">
        <v>2</v>
      </c>
      <c r="R171" s="22">
        <v>4</v>
      </c>
      <c r="S171" s="22">
        <v>1</v>
      </c>
      <c r="Z171" s="17">
        <v>1</v>
      </c>
      <c r="AA171" s="17">
        <v>6</v>
      </c>
      <c r="AB171" s="11">
        <v>0</v>
      </c>
      <c r="AC171" s="11">
        <v>2</v>
      </c>
      <c r="AD171" s="17">
        <v>4</v>
      </c>
      <c r="AE171" s="17">
        <v>2</v>
      </c>
      <c r="AF171" s="11">
        <v>1</v>
      </c>
      <c r="AG171" s="17">
        <v>2</v>
      </c>
      <c r="BF171" s="19">
        <v>0</v>
      </c>
      <c r="BG171" s="19">
        <v>1</v>
      </c>
      <c r="BI171" s="22">
        <v>3</v>
      </c>
    </row>
    <row r="172" spans="1:65">
      <c r="A172" s="17">
        <v>172</v>
      </c>
      <c r="B172" s="12">
        <v>31</v>
      </c>
      <c r="C172" s="15">
        <v>152</v>
      </c>
      <c r="D172" s="15">
        <v>82</v>
      </c>
      <c r="E172" s="13">
        <v>35.491689750692522</v>
      </c>
      <c r="F172" s="14">
        <v>101</v>
      </c>
      <c r="G172" s="14">
        <v>124</v>
      </c>
      <c r="H172" s="13">
        <v>0.81451612903225812</v>
      </c>
      <c r="I172" s="12">
        <v>2</v>
      </c>
      <c r="J172" s="12">
        <v>2</v>
      </c>
      <c r="K172" s="18">
        <v>1</v>
      </c>
      <c r="L172" s="12">
        <v>2</v>
      </c>
      <c r="M172" s="12">
        <v>1</v>
      </c>
      <c r="N172" s="12">
        <v>2</v>
      </c>
      <c r="O172" s="22">
        <v>5</v>
      </c>
      <c r="P172" s="16">
        <v>1</v>
      </c>
      <c r="Q172" s="23">
        <v>1</v>
      </c>
      <c r="R172" s="22">
        <v>1</v>
      </c>
      <c r="Z172" s="17">
        <v>12</v>
      </c>
      <c r="AA172" s="17">
        <v>1</v>
      </c>
      <c r="AB172" s="11">
        <v>0</v>
      </c>
      <c r="AC172" s="11">
        <v>1</v>
      </c>
      <c r="BF172" s="19">
        <v>5</v>
      </c>
      <c r="BG172" s="19">
        <v>0</v>
      </c>
    </row>
    <row r="173" spans="1:65">
      <c r="A173" s="17">
        <v>173</v>
      </c>
      <c r="B173" s="12">
        <v>18</v>
      </c>
      <c r="C173" s="15">
        <v>164</v>
      </c>
      <c r="D173" s="15">
        <v>57</v>
      </c>
      <c r="E173" s="13">
        <v>21.192742415229034</v>
      </c>
      <c r="F173" s="14">
        <v>88.5</v>
      </c>
      <c r="G173" s="14">
        <v>102</v>
      </c>
      <c r="H173" s="13">
        <v>0.86764705882352944</v>
      </c>
      <c r="I173" s="12">
        <v>2</v>
      </c>
      <c r="J173" s="12">
        <v>5</v>
      </c>
      <c r="K173" s="18">
        <v>1</v>
      </c>
      <c r="L173" s="12">
        <v>2</v>
      </c>
      <c r="M173" s="12">
        <v>2</v>
      </c>
      <c r="N173" s="12">
        <v>1</v>
      </c>
      <c r="O173" s="22">
        <v>1</v>
      </c>
      <c r="P173" s="16">
        <v>1</v>
      </c>
      <c r="Q173" s="23">
        <v>4</v>
      </c>
      <c r="R173" s="22">
        <v>2</v>
      </c>
      <c r="S173" s="22">
        <v>2</v>
      </c>
      <c r="T173" s="22">
        <v>4</v>
      </c>
      <c r="U173" s="22">
        <v>2</v>
      </c>
      <c r="Z173" s="17">
        <v>3</v>
      </c>
      <c r="AA173" s="17">
        <v>12</v>
      </c>
      <c r="AB173" s="11">
        <v>2</v>
      </c>
      <c r="AC173" s="11">
        <v>2</v>
      </c>
      <c r="AD173" s="17">
        <v>4</v>
      </c>
      <c r="AE173" s="17">
        <v>3</v>
      </c>
      <c r="AF173" s="11">
        <v>1</v>
      </c>
      <c r="AG173" s="17">
        <v>2</v>
      </c>
      <c r="AH173" s="17">
        <v>2</v>
      </c>
      <c r="AI173" s="17">
        <v>6</v>
      </c>
      <c r="AJ173" s="11">
        <v>1</v>
      </c>
      <c r="AK173" s="17">
        <v>3</v>
      </c>
      <c r="AL173" s="17">
        <v>3</v>
      </c>
      <c r="AM173" s="17">
        <v>3</v>
      </c>
      <c r="AN173" s="17">
        <v>1</v>
      </c>
      <c r="AO173" s="17">
        <v>1</v>
      </c>
      <c r="BF173" s="19">
        <v>0</v>
      </c>
      <c r="BG173" s="19">
        <v>1</v>
      </c>
      <c r="BI173" s="22">
        <v>0</v>
      </c>
      <c r="BJ173" s="22">
        <v>-2</v>
      </c>
      <c r="BK173" s="22">
        <v>2</v>
      </c>
    </row>
    <row r="174" spans="1:65">
      <c r="A174" s="17">
        <v>174</v>
      </c>
      <c r="B174" s="12">
        <v>27</v>
      </c>
      <c r="C174" s="15">
        <v>158</v>
      </c>
      <c r="D174" s="15">
        <v>83</v>
      </c>
      <c r="E174" s="13">
        <v>33.247876942797625</v>
      </c>
      <c r="F174" s="14">
        <v>111.5</v>
      </c>
      <c r="G174" s="14">
        <v>117.5</v>
      </c>
      <c r="H174" s="13">
        <v>0.94893617021276599</v>
      </c>
      <c r="I174" s="12">
        <v>1</v>
      </c>
      <c r="J174" s="12">
        <v>1</v>
      </c>
      <c r="K174" s="18">
        <v>2</v>
      </c>
      <c r="L174" s="12">
        <v>1</v>
      </c>
      <c r="M174" s="12">
        <v>3</v>
      </c>
      <c r="N174" s="12">
        <v>1</v>
      </c>
      <c r="O174" s="22">
        <v>3</v>
      </c>
      <c r="P174" s="16">
        <v>3</v>
      </c>
      <c r="Q174" s="23">
        <v>6</v>
      </c>
      <c r="R174" s="22">
        <v>4</v>
      </c>
      <c r="S174" s="22">
        <v>2</v>
      </c>
      <c r="T174" s="22">
        <v>1</v>
      </c>
      <c r="U174" s="22">
        <v>2</v>
      </c>
      <c r="V174" s="22">
        <v>2</v>
      </c>
      <c r="W174" s="22">
        <v>1</v>
      </c>
      <c r="Z174" s="20">
        <v>4</v>
      </c>
      <c r="AA174" s="17">
        <v>3</v>
      </c>
      <c r="AB174" s="11">
        <v>1</v>
      </c>
      <c r="AC174" s="11">
        <v>1</v>
      </c>
      <c r="AD174" s="17">
        <v>24</v>
      </c>
      <c r="AE174" s="17">
        <v>3</v>
      </c>
      <c r="AF174" s="11">
        <v>2</v>
      </c>
      <c r="AG174" s="17">
        <v>2</v>
      </c>
      <c r="AH174" s="17">
        <v>2</v>
      </c>
      <c r="AI174" s="17">
        <v>1</v>
      </c>
      <c r="AJ174" s="11">
        <v>1</v>
      </c>
      <c r="AK174" s="17">
        <v>3</v>
      </c>
      <c r="AL174" s="17">
        <v>0</v>
      </c>
      <c r="AM174" s="17">
        <v>4</v>
      </c>
      <c r="AN174" s="17">
        <v>2</v>
      </c>
      <c r="AO174" s="17">
        <v>2</v>
      </c>
      <c r="AP174" s="17">
        <v>1</v>
      </c>
      <c r="AQ174" s="17">
        <v>2</v>
      </c>
      <c r="AR174" s="17">
        <v>2</v>
      </c>
      <c r="AS174" s="17">
        <v>4</v>
      </c>
      <c r="AT174" s="17">
        <v>0</v>
      </c>
      <c r="AU174" s="17">
        <v>4</v>
      </c>
      <c r="AV174" s="11">
        <v>2</v>
      </c>
      <c r="AW174" s="17">
        <v>1</v>
      </c>
      <c r="BF174" s="19">
        <v>0</v>
      </c>
      <c r="BI174" s="22">
        <v>2</v>
      </c>
      <c r="BJ174" s="22">
        <v>1</v>
      </c>
      <c r="BK174" s="22">
        <v>-1</v>
      </c>
      <c r="BL174" s="22">
        <v>0</v>
      </c>
      <c r="BM174" s="22">
        <v>1</v>
      </c>
    </row>
    <row r="175" spans="1:65">
      <c r="A175" s="17">
        <v>175</v>
      </c>
      <c r="B175" s="12">
        <v>33</v>
      </c>
      <c r="C175" s="15">
        <v>152</v>
      </c>
      <c r="D175" s="15">
        <v>74</v>
      </c>
      <c r="E175" s="13">
        <v>32.029085872576175</v>
      </c>
      <c r="F175" s="14">
        <v>104</v>
      </c>
      <c r="G175" s="14">
        <v>103</v>
      </c>
      <c r="H175" s="13">
        <v>1.0097087378640777</v>
      </c>
      <c r="I175" s="12">
        <v>4</v>
      </c>
      <c r="J175" s="12">
        <v>4</v>
      </c>
      <c r="K175" s="18">
        <v>2</v>
      </c>
      <c r="L175" s="12">
        <v>1</v>
      </c>
      <c r="M175" s="12">
        <v>4</v>
      </c>
      <c r="N175" s="12">
        <v>1</v>
      </c>
      <c r="O175" s="22">
        <v>4</v>
      </c>
      <c r="P175" s="16">
        <v>4</v>
      </c>
      <c r="Q175" s="23">
        <v>2</v>
      </c>
      <c r="R175" s="22">
        <v>2</v>
      </c>
      <c r="S175" s="22">
        <v>1</v>
      </c>
      <c r="Z175" s="17">
        <v>3</v>
      </c>
      <c r="AA175" s="17">
        <v>2</v>
      </c>
      <c r="AB175" s="11">
        <v>1</v>
      </c>
      <c r="AC175" s="11">
        <v>3</v>
      </c>
      <c r="AD175" s="17">
        <v>65</v>
      </c>
      <c r="AE175" s="17">
        <v>2</v>
      </c>
      <c r="AF175" s="11">
        <v>1</v>
      </c>
      <c r="AG175" s="17">
        <v>1</v>
      </c>
      <c r="BF175" s="19">
        <v>0</v>
      </c>
      <c r="BG175" s="19">
        <v>1</v>
      </c>
      <c r="BI175" s="22">
        <v>1</v>
      </c>
    </row>
    <row r="176" spans="1:65">
      <c r="A176" s="17">
        <v>176</v>
      </c>
      <c r="B176" s="12">
        <v>27</v>
      </c>
      <c r="C176" s="15">
        <v>159</v>
      </c>
      <c r="D176" s="15">
        <v>75</v>
      </c>
      <c r="E176" s="13">
        <v>29.666548000474663</v>
      </c>
      <c r="F176" s="14">
        <v>102</v>
      </c>
      <c r="G176" s="14">
        <v>110</v>
      </c>
      <c r="H176" s="13">
        <v>0.92727272727272725</v>
      </c>
      <c r="I176" s="12">
        <v>2</v>
      </c>
      <c r="J176" s="12">
        <v>4</v>
      </c>
      <c r="K176" s="18">
        <v>2</v>
      </c>
      <c r="L176" s="12">
        <v>1</v>
      </c>
      <c r="M176" s="12">
        <v>1</v>
      </c>
      <c r="N176" s="12">
        <v>1</v>
      </c>
      <c r="O176" s="22">
        <v>4</v>
      </c>
      <c r="P176" s="16">
        <v>1</v>
      </c>
      <c r="Q176" s="23">
        <v>2</v>
      </c>
      <c r="R176" s="22">
        <v>2</v>
      </c>
      <c r="S176" s="22">
        <v>1</v>
      </c>
      <c r="Z176" s="17">
        <v>0</v>
      </c>
      <c r="AA176" s="17">
        <v>6</v>
      </c>
      <c r="AB176" s="11">
        <v>2</v>
      </c>
      <c r="AC176" s="11">
        <v>3</v>
      </c>
      <c r="AD176" s="17">
        <v>0</v>
      </c>
      <c r="AE176" s="17">
        <v>3</v>
      </c>
      <c r="AF176" s="11">
        <v>1</v>
      </c>
      <c r="AG176" s="17">
        <v>3</v>
      </c>
      <c r="BF176" s="19">
        <v>0</v>
      </c>
      <c r="BI176" s="22">
        <v>1</v>
      </c>
    </row>
    <row r="177" spans="1:67">
      <c r="A177" s="17">
        <v>177</v>
      </c>
      <c r="B177" s="12">
        <v>25</v>
      </c>
      <c r="C177" s="15">
        <v>149</v>
      </c>
      <c r="D177" s="15">
        <v>71</v>
      </c>
      <c r="E177" s="13">
        <v>31.980541417053285</v>
      </c>
      <c r="F177" s="14">
        <v>108.75</v>
      </c>
      <c r="G177" s="14">
        <v>112.5</v>
      </c>
      <c r="H177" s="13">
        <v>0.96666666666666667</v>
      </c>
      <c r="I177" s="12">
        <v>4</v>
      </c>
      <c r="J177" s="12">
        <v>2</v>
      </c>
      <c r="K177" s="18">
        <v>2</v>
      </c>
      <c r="L177" s="12">
        <v>2</v>
      </c>
      <c r="M177" s="12">
        <v>4</v>
      </c>
      <c r="N177" s="12">
        <v>2</v>
      </c>
      <c r="O177" s="22">
        <v>3</v>
      </c>
      <c r="P177" s="16">
        <v>4</v>
      </c>
      <c r="Q177" s="23">
        <v>8</v>
      </c>
      <c r="R177" s="22">
        <v>2</v>
      </c>
      <c r="S177" s="22">
        <v>4</v>
      </c>
      <c r="T177" s="22">
        <v>2</v>
      </c>
      <c r="U177" s="22">
        <v>2</v>
      </c>
      <c r="V177" s="22">
        <v>2</v>
      </c>
      <c r="W177" s="22">
        <v>2</v>
      </c>
      <c r="X177" s="22">
        <v>2</v>
      </c>
      <c r="Y177" s="22">
        <v>1</v>
      </c>
      <c r="Z177" s="17">
        <v>3</v>
      </c>
      <c r="AA177" s="17">
        <v>2</v>
      </c>
      <c r="AB177" s="11">
        <v>1</v>
      </c>
      <c r="AC177" s="11">
        <v>2</v>
      </c>
      <c r="AD177" s="17">
        <v>3</v>
      </c>
      <c r="AE177" s="17">
        <v>3</v>
      </c>
      <c r="AF177" s="11">
        <v>1</v>
      </c>
      <c r="AG177" s="17">
        <v>3</v>
      </c>
      <c r="AH177" s="17">
        <v>1</v>
      </c>
      <c r="AI177" s="17">
        <v>6</v>
      </c>
      <c r="AJ177" s="11">
        <v>2</v>
      </c>
      <c r="AK177" s="17">
        <v>3</v>
      </c>
      <c r="AL177" s="17">
        <v>2</v>
      </c>
      <c r="AM177" s="17">
        <v>3</v>
      </c>
      <c r="AN177" s="17">
        <v>2</v>
      </c>
      <c r="AO177" s="17">
        <v>3</v>
      </c>
      <c r="AP177" s="17">
        <v>1</v>
      </c>
      <c r="AQ177" s="17">
        <v>6</v>
      </c>
      <c r="AR177" s="17">
        <v>2</v>
      </c>
      <c r="AS177" s="17">
        <v>3</v>
      </c>
      <c r="AT177" s="17">
        <v>0</v>
      </c>
      <c r="AU177" s="17">
        <v>4</v>
      </c>
      <c r="AV177" s="11">
        <v>2</v>
      </c>
      <c r="AW177" s="17">
        <v>3</v>
      </c>
      <c r="AX177" s="17">
        <v>3</v>
      </c>
      <c r="AY177" s="17">
        <v>3</v>
      </c>
      <c r="AZ177" s="17">
        <v>2</v>
      </c>
      <c r="BA177" s="17">
        <v>3</v>
      </c>
      <c r="BB177" s="17">
        <v>1</v>
      </c>
      <c r="BC177" s="17">
        <v>11</v>
      </c>
      <c r="BD177" s="17">
        <v>2</v>
      </c>
      <c r="BE177" s="11">
        <v>3</v>
      </c>
      <c r="BF177" s="19">
        <v>5</v>
      </c>
      <c r="BG177" s="19">
        <v>4</v>
      </c>
      <c r="BI177" s="22">
        <v>-2</v>
      </c>
      <c r="BJ177" s="22">
        <v>2</v>
      </c>
      <c r="BK177" s="22">
        <v>0</v>
      </c>
      <c r="BL177" s="22">
        <v>0</v>
      </c>
      <c r="BM177" s="22">
        <v>0</v>
      </c>
      <c r="BN177" s="22">
        <v>0</v>
      </c>
      <c r="BO177" s="22">
        <v>1</v>
      </c>
    </row>
    <row r="178" spans="1:67">
      <c r="A178" s="17">
        <v>178</v>
      </c>
      <c r="B178" s="12">
        <v>18</v>
      </c>
      <c r="C178" s="15">
        <v>152</v>
      </c>
      <c r="D178" s="15">
        <v>58</v>
      </c>
      <c r="E178" s="13">
        <v>25.103878116343491</v>
      </c>
      <c r="F178" s="14">
        <v>88</v>
      </c>
      <c r="G178" s="14">
        <v>98</v>
      </c>
      <c r="H178" s="13">
        <v>0.89795918367346939</v>
      </c>
      <c r="I178" s="12">
        <v>3</v>
      </c>
      <c r="J178" s="12">
        <v>5</v>
      </c>
      <c r="K178" s="18">
        <v>1</v>
      </c>
      <c r="L178" s="12">
        <v>2</v>
      </c>
      <c r="M178" s="12">
        <v>2</v>
      </c>
      <c r="N178" s="12">
        <v>1</v>
      </c>
      <c r="O178" s="22">
        <v>2</v>
      </c>
      <c r="P178" s="16">
        <v>2</v>
      </c>
      <c r="Q178" s="23">
        <v>3</v>
      </c>
      <c r="R178" s="22">
        <v>2</v>
      </c>
      <c r="S178" s="22">
        <v>2</v>
      </c>
      <c r="T178" s="22">
        <v>1</v>
      </c>
      <c r="Z178" s="17">
        <v>6</v>
      </c>
      <c r="AA178" s="17">
        <v>6</v>
      </c>
      <c r="AB178" s="11">
        <v>2</v>
      </c>
      <c r="AC178" s="11">
        <v>1</v>
      </c>
      <c r="AD178" s="17">
        <v>3</v>
      </c>
      <c r="AE178" s="17">
        <v>6</v>
      </c>
      <c r="AF178" s="11">
        <v>1</v>
      </c>
      <c r="AG178" s="17">
        <v>1</v>
      </c>
      <c r="AH178" s="17">
        <v>12</v>
      </c>
      <c r="AI178" s="17">
        <v>2</v>
      </c>
      <c r="AJ178" s="11">
        <v>1</v>
      </c>
      <c r="AK178" s="17">
        <v>2</v>
      </c>
      <c r="BF178" s="19">
        <v>0</v>
      </c>
      <c r="BG178" s="19">
        <v>1</v>
      </c>
      <c r="BI178" s="22">
        <v>0</v>
      </c>
      <c r="BJ178" s="22">
        <v>1</v>
      </c>
    </row>
    <row r="179" spans="1:67">
      <c r="A179" s="17">
        <v>179</v>
      </c>
      <c r="B179" s="12">
        <v>18</v>
      </c>
      <c r="C179" s="15">
        <v>161</v>
      </c>
      <c r="D179" s="15">
        <v>54.5</v>
      </c>
      <c r="E179" s="13">
        <v>21.025423401874924</v>
      </c>
      <c r="F179" s="14">
        <v>86</v>
      </c>
      <c r="G179" s="14">
        <v>97.5</v>
      </c>
      <c r="H179" s="13">
        <v>0.88205128205128203</v>
      </c>
      <c r="I179" s="12">
        <v>3</v>
      </c>
      <c r="J179" s="12">
        <v>5</v>
      </c>
      <c r="K179" s="18">
        <v>1</v>
      </c>
      <c r="L179" s="12">
        <v>2</v>
      </c>
      <c r="M179" s="12">
        <v>1</v>
      </c>
      <c r="N179" s="12">
        <v>1</v>
      </c>
      <c r="O179" s="22">
        <v>2</v>
      </c>
      <c r="P179" s="16">
        <v>1</v>
      </c>
      <c r="Q179" s="23">
        <v>2</v>
      </c>
      <c r="R179" s="22">
        <v>2</v>
      </c>
      <c r="S179" s="22">
        <v>1</v>
      </c>
      <c r="Z179" s="20">
        <v>6</v>
      </c>
      <c r="AA179" s="17">
        <v>3</v>
      </c>
      <c r="AB179" s="11">
        <v>2</v>
      </c>
      <c r="AC179" s="11">
        <v>2</v>
      </c>
      <c r="AD179" s="17">
        <v>3</v>
      </c>
      <c r="AE179" s="17">
        <v>12</v>
      </c>
      <c r="AF179" s="11">
        <v>1</v>
      </c>
      <c r="AG179" s="17">
        <v>1</v>
      </c>
      <c r="BF179" s="19">
        <v>2</v>
      </c>
      <c r="BG179" s="19">
        <v>1</v>
      </c>
      <c r="BI179" s="22">
        <v>1</v>
      </c>
    </row>
    <row r="180" spans="1:67">
      <c r="A180" s="17">
        <v>180</v>
      </c>
      <c r="B180" s="12">
        <v>24</v>
      </c>
      <c r="C180" s="15">
        <v>164.5</v>
      </c>
      <c r="D180" s="15">
        <v>73</v>
      </c>
      <c r="E180" s="13">
        <v>26.97683872100221</v>
      </c>
      <c r="F180" s="14">
        <v>103</v>
      </c>
      <c r="G180" s="14">
        <v>104</v>
      </c>
      <c r="H180" s="13">
        <v>0.99038461538461542</v>
      </c>
      <c r="I180" s="12">
        <v>3</v>
      </c>
      <c r="J180" s="12">
        <v>2</v>
      </c>
      <c r="K180" s="18">
        <v>2</v>
      </c>
      <c r="L180" s="12">
        <v>1</v>
      </c>
      <c r="M180" s="12">
        <v>1</v>
      </c>
      <c r="N180" s="12">
        <v>1</v>
      </c>
      <c r="O180" s="22">
        <v>3</v>
      </c>
      <c r="P180" s="16">
        <v>2</v>
      </c>
      <c r="Q180" s="23">
        <v>5</v>
      </c>
      <c r="R180" s="22">
        <v>2</v>
      </c>
      <c r="S180" s="22">
        <v>2</v>
      </c>
      <c r="T180" s="22">
        <v>2</v>
      </c>
      <c r="U180" s="22">
        <v>2</v>
      </c>
      <c r="V180" s="22">
        <v>1</v>
      </c>
      <c r="Z180" s="17">
        <v>1.5</v>
      </c>
      <c r="AA180" s="17">
        <v>6</v>
      </c>
      <c r="AB180" s="11">
        <v>2</v>
      </c>
      <c r="AC180" s="11">
        <v>2</v>
      </c>
      <c r="AD180" s="17">
        <v>3</v>
      </c>
      <c r="AE180" s="17">
        <v>6</v>
      </c>
      <c r="AF180" s="11">
        <v>2</v>
      </c>
      <c r="AG180" s="17">
        <v>3</v>
      </c>
      <c r="AH180" s="17">
        <v>1</v>
      </c>
      <c r="AI180" s="17">
        <v>6</v>
      </c>
      <c r="AJ180" s="11">
        <v>2</v>
      </c>
      <c r="AK180" s="17">
        <v>3</v>
      </c>
      <c r="AL180" s="17">
        <v>2</v>
      </c>
      <c r="AM180" s="17">
        <v>8</v>
      </c>
      <c r="AN180" s="17">
        <v>2</v>
      </c>
      <c r="AO180" s="17">
        <v>3</v>
      </c>
      <c r="AP180" s="17">
        <v>1.5</v>
      </c>
      <c r="AQ180" s="17">
        <v>1</v>
      </c>
      <c r="AR180" s="17">
        <v>2</v>
      </c>
      <c r="AS180" s="17">
        <v>4</v>
      </c>
      <c r="BF180" s="19">
        <v>0</v>
      </c>
      <c r="BI180" s="22">
        <v>0</v>
      </c>
      <c r="BJ180" s="22">
        <v>0</v>
      </c>
      <c r="BK180" s="22">
        <v>0</v>
      </c>
      <c r="BL180" s="22">
        <v>1</v>
      </c>
    </row>
    <row r="181" spans="1:67">
      <c r="A181" s="17">
        <v>181</v>
      </c>
      <c r="B181" s="12">
        <v>24</v>
      </c>
      <c r="C181" s="15">
        <v>160</v>
      </c>
      <c r="D181" s="15">
        <v>88</v>
      </c>
      <c r="E181" s="13">
        <v>34.374999999999993</v>
      </c>
      <c r="F181" s="14">
        <v>115.5</v>
      </c>
      <c r="G181" s="14">
        <v>120</v>
      </c>
      <c r="H181" s="13">
        <v>0.96250000000000002</v>
      </c>
      <c r="I181" s="12">
        <v>1</v>
      </c>
      <c r="J181" s="12">
        <v>5</v>
      </c>
      <c r="K181" s="18">
        <v>1</v>
      </c>
      <c r="L181" s="12">
        <v>1</v>
      </c>
      <c r="M181" s="12">
        <v>1</v>
      </c>
      <c r="N181" s="12">
        <v>1</v>
      </c>
      <c r="O181" s="22">
        <v>3</v>
      </c>
      <c r="P181" s="16">
        <v>1</v>
      </c>
      <c r="Q181" s="23">
        <v>3</v>
      </c>
      <c r="R181" s="22">
        <v>4</v>
      </c>
      <c r="S181" s="22">
        <v>2</v>
      </c>
      <c r="T181" s="22">
        <v>1</v>
      </c>
      <c r="Z181" s="17">
        <v>0</v>
      </c>
      <c r="AA181" s="17">
        <v>4</v>
      </c>
      <c r="AB181" s="11">
        <v>1</v>
      </c>
      <c r="AC181" s="11">
        <v>2</v>
      </c>
      <c r="AD181" s="17">
        <v>1</v>
      </c>
      <c r="AE181" s="17">
        <v>1</v>
      </c>
      <c r="AF181" s="11">
        <v>1</v>
      </c>
      <c r="AG181" s="17">
        <v>4</v>
      </c>
      <c r="AH181" s="17">
        <v>11</v>
      </c>
      <c r="AI181" s="17">
        <v>0.2</v>
      </c>
      <c r="AJ181" s="11">
        <v>0</v>
      </c>
      <c r="AK181" s="17">
        <v>4</v>
      </c>
      <c r="BF181" s="19">
        <v>2</v>
      </c>
      <c r="BI181" s="22">
        <v>2</v>
      </c>
      <c r="BJ181" s="22">
        <v>1</v>
      </c>
    </row>
    <row r="182" spans="1:67">
      <c r="A182" s="17">
        <v>182</v>
      </c>
      <c r="B182" s="12">
        <v>36</v>
      </c>
      <c r="C182" s="15">
        <v>157</v>
      </c>
      <c r="D182" s="15">
        <v>103.5</v>
      </c>
      <c r="E182" s="13">
        <v>41.989533043936873</v>
      </c>
      <c r="F182" s="14">
        <v>133</v>
      </c>
      <c r="G182" s="14">
        <v>135</v>
      </c>
      <c r="H182" s="13">
        <v>0.98518518518518516</v>
      </c>
      <c r="I182" s="12">
        <v>3</v>
      </c>
      <c r="J182" s="12">
        <v>4</v>
      </c>
      <c r="K182" s="18">
        <v>2</v>
      </c>
      <c r="L182" s="12">
        <v>1</v>
      </c>
      <c r="M182" s="12">
        <v>1</v>
      </c>
      <c r="N182" s="12">
        <v>1</v>
      </c>
      <c r="O182" s="22">
        <v>3</v>
      </c>
      <c r="P182" s="16">
        <v>6</v>
      </c>
      <c r="Q182" s="23">
        <v>7</v>
      </c>
      <c r="R182" s="22">
        <v>2</v>
      </c>
      <c r="S182" s="22">
        <v>2</v>
      </c>
      <c r="T182" s="22">
        <v>2</v>
      </c>
      <c r="U182" s="22">
        <v>2</v>
      </c>
      <c r="V182" s="22">
        <v>2</v>
      </c>
      <c r="W182" s="22">
        <v>2</v>
      </c>
      <c r="X182" s="22">
        <v>2</v>
      </c>
      <c r="Z182" s="17">
        <v>30</v>
      </c>
      <c r="AA182" s="17">
        <v>6</v>
      </c>
      <c r="AB182" s="11">
        <v>1</v>
      </c>
      <c r="AC182" s="11">
        <v>1</v>
      </c>
      <c r="AD182" s="17">
        <v>12</v>
      </c>
      <c r="AE182" s="17">
        <v>12</v>
      </c>
      <c r="AF182" s="11">
        <v>1</v>
      </c>
      <c r="AG182" s="17">
        <v>2</v>
      </c>
      <c r="AH182" s="17">
        <v>9</v>
      </c>
      <c r="AI182" s="17">
        <v>12</v>
      </c>
      <c r="AJ182" s="11">
        <v>1</v>
      </c>
      <c r="AK182" s="17">
        <v>2</v>
      </c>
      <c r="AL182" s="17">
        <v>9</v>
      </c>
      <c r="AM182" s="17">
        <v>12</v>
      </c>
      <c r="AN182" s="17">
        <v>1</v>
      </c>
      <c r="AO182" s="17">
        <v>2</v>
      </c>
      <c r="AP182" s="17">
        <v>18</v>
      </c>
      <c r="AQ182" s="17">
        <v>9</v>
      </c>
      <c r="AR182" s="17">
        <v>1</v>
      </c>
      <c r="AS182" s="17">
        <v>3</v>
      </c>
      <c r="AT182" s="17">
        <v>24</v>
      </c>
      <c r="AU182" s="17">
        <v>12</v>
      </c>
      <c r="AV182" s="11">
        <v>1</v>
      </c>
      <c r="AW182" s="17">
        <v>3</v>
      </c>
      <c r="AX182" s="17">
        <v>9</v>
      </c>
      <c r="AY182" s="17">
        <v>6</v>
      </c>
      <c r="AZ182" s="17">
        <v>1</v>
      </c>
      <c r="BA182" s="17">
        <v>2</v>
      </c>
      <c r="BF182" s="19">
        <v>0</v>
      </c>
      <c r="BG182" s="19">
        <v>1</v>
      </c>
      <c r="BI182" s="22">
        <v>0</v>
      </c>
      <c r="BJ182" s="22">
        <v>0</v>
      </c>
      <c r="BK182" s="22">
        <v>0</v>
      </c>
      <c r="BL182" s="22">
        <v>0</v>
      </c>
      <c r="BM182" s="22">
        <v>0</v>
      </c>
      <c r="BN182" s="22">
        <v>0</v>
      </c>
    </row>
    <row r="183" spans="1:67">
      <c r="A183" s="17">
        <v>183</v>
      </c>
      <c r="B183" s="12">
        <v>35</v>
      </c>
      <c r="C183" s="15">
        <v>167</v>
      </c>
      <c r="D183" s="15">
        <v>86</v>
      </c>
      <c r="E183" s="13">
        <v>30.836530531750871</v>
      </c>
      <c r="F183" s="14">
        <v>115</v>
      </c>
      <c r="G183" s="14">
        <v>104</v>
      </c>
      <c r="H183" s="13">
        <v>1.1057692307692308</v>
      </c>
      <c r="I183" s="12">
        <v>3</v>
      </c>
      <c r="J183" s="12">
        <v>4</v>
      </c>
      <c r="K183" s="18">
        <v>4</v>
      </c>
      <c r="L183" s="12">
        <v>2</v>
      </c>
      <c r="M183" s="12">
        <v>4</v>
      </c>
      <c r="N183" s="12">
        <v>2</v>
      </c>
      <c r="O183" s="22">
        <v>4</v>
      </c>
      <c r="P183" s="16">
        <v>5</v>
      </c>
      <c r="Q183" s="23">
        <v>5</v>
      </c>
      <c r="R183" s="22">
        <v>2</v>
      </c>
      <c r="S183" s="22">
        <v>1</v>
      </c>
      <c r="T183" s="22">
        <v>1</v>
      </c>
      <c r="U183" s="22">
        <v>4</v>
      </c>
      <c r="V183" s="22">
        <v>1</v>
      </c>
      <c r="Z183" s="17">
        <v>9</v>
      </c>
      <c r="AA183" s="17">
        <v>6</v>
      </c>
      <c r="AB183" s="11">
        <v>1</v>
      </c>
      <c r="AC183" s="11">
        <v>2</v>
      </c>
      <c r="AD183" s="17">
        <v>9</v>
      </c>
      <c r="AE183" s="17">
        <v>6</v>
      </c>
      <c r="AF183" s="11">
        <v>0</v>
      </c>
      <c r="AG183" s="17">
        <v>2</v>
      </c>
      <c r="AH183" s="17">
        <v>6</v>
      </c>
      <c r="AI183" s="17">
        <v>9</v>
      </c>
      <c r="AJ183" s="11">
        <v>1</v>
      </c>
      <c r="AK183" s="17">
        <v>2</v>
      </c>
      <c r="AL183" s="17">
        <v>3</v>
      </c>
      <c r="AM183" s="17">
        <v>6</v>
      </c>
      <c r="AN183" s="17">
        <v>1</v>
      </c>
      <c r="AO183" s="17">
        <v>3</v>
      </c>
      <c r="AP183" s="17">
        <v>6</v>
      </c>
      <c r="AQ183" s="17">
        <v>0.2</v>
      </c>
      <c r="AR183" s="17">
        <v>1</v>
      </c>
      <c r="AS183" s="17">
        <v>4</v>
      </c>
      <c r="BF183" s="19">
        <v>3</v>
      </c>
      <c r="BG183" s="19">
        <v>0</v>
      </c>
      <c r="BI183" s="22">
        <v>1</v>
      </c>
      <c r="BJ183" s="22">
        <v>0</v>
      </c>
      <c r="BK183" s="22">
        <v>-3</v>
      </c>
      <c r="BL183" s="22">
        <v>3</v>
      </c>
    </row>
    <row r="184" spans="1:67">
      <c r="A184" s="17">
        <v>184</v>
      </c>
      <c r="B184" s="12">
        <v>37</v>
      </c>
      <c r="C184" s="15">
        <v>163</v>
      </c>
      <c r="D184" s="15">
        <v>101</v>
      </c>
      <c r="E184" s="13">
        <v>38.014227106778577</v>
      </c>
      <c r="F184" s="14">
        <v>131</v>
      </c>
      <c r="G184" s="14">
        <v>126</v>
      </c>
      <c r="H184" s="13">
        <v>1.0396825396825398</v>
      </c>
      <c r="I184" s="12">
        <v>4</v>
      </c>
      <c r="J184" s="12">
        <v>4</v>
      </c>
      <c r="K184" s="18">
        <v>2</v>
      </c>
      <c r="L184" s="12">
        <v>1</v>
      </c>
      <c r="M184" s="12">
        <v>3</v>
      </c>
      <c r="N184" s="12">
        <v>1</v>
      </c>
      <c r="O184" s="22">
        <v>5</v>
      </c>
      <c r="P184" s="16">
        <v>6</v>
      </c>
      <c r="Q184" s="23">
        <v>5</v>
      </c>
      <c r="R184" s="22">
        <v>2</v>
      </c>
      <c r="S184" s="22">
        <v>2</v>
      </c>
      <c r="T184" s="22">
        <v>2</v>
      </c>
      <c r="U184" s="22">
        <v>2</v>
      </c>
      <c r="V184" s="22">
        <v>1</v>
      </c>
      <c r="Z184" s="20">
        <v>60</v>
      </c>
      <c r="AA184" s="17">
        <v>6</v>
      </c>
      <c r="AB184" s="11">
        <v>1</v>
      </c>
      <c r="AC184" s="11">
        <v>2</v>
      </c>
      <c r="AD184" s="17">
        <v>9</v>
      </c>
      <c r="AE184" s="17">
        <v>6</v>
      </c>
      <c r="AF184" s="11">
        <v>1</v>
      </c>
      <c r="AG184" s="17">
        <v>2</v>
      </c>
      <c r="AH184" s="17">
        <v>6</v>
      </c>
      <c r="AI184" s="17">
        <v>3</v>
      </c>
      <c r="AJ184" s="11">
        <v>1</v>
      </c>
      <c r="AK184" s="17">
        <v>2</v>
      </c>
      <c r="AL184" s="17">
        <v>3</v>
      </c>
      <c r="AM184" s="17">
        <v>3</v>
      </c>
      <c r="AN184" s="17">
        <v>1</v>
      </c>
      <c r="AO184" s="17">
        <v>2</v>
      </c>
      <c r="AP184" s="17">
        <v>3</v>
      </c>
      <c r="AQ184" s="17">
        <v>1</v>
      </c>
      <c r="AR184" s="17">
        <v>1</v>
      </c>
      <c r="AS184" s="17">
        <v>4</v>
      </c>
      <c r="BF184" s="19">
        <v>0</v>
      </c>
      <c r="BG184" s="19">
        <v>1</v>
      </c>
      <c r="BI184" s="22">
        <v>0</v>
      </c>
      <c r="BJ184" s="22">
        <v>0</v>
      </c>
      <c r="BK184" s="22">
        <v>0</v>
      </c>
      <c r="BL184" s="22">
        <v>1</v>
      </c>
    </row>
    <row r="185" spans="1:67">
      <c r="A185" s="17">
        <v>185</v>
      </c>
      <c r="B185" s="12">
        <v>27</v>
      </c>
      <c r="C185" s="15">
        <v>163</v>
      </c>
      <c r="D185" s="15">
        <v>64</v>
      </c>
      <c r="E185" s="13">
        <v>24.088223117166624</v>
      </c>
      <c r="F185" s="14">
        <v>92</v>
      </c>
      <c r="G185" s="14">
        <v>99</v>
      </c>
      <c r="H185" s="13">
        <v>0.92929292929292928</v>
      </c>
      <c r="I185" s="12">
        <v>1</v>
      </c>
      <c r="J185" s="12">
        <v>2</v>
      </c>
      <c r="K185" s="18">
        <v>2</v>
      </c>
      <c r="L185" s="12">
        <v>2</v>
      </c>
      <c r="M185" s="12">
        <v>2</v>
      </c>
      <c r="N185" s="12">
        <v>2</v>
      </c>
      <c r="O185" s="22">
        <v>4</v>
      </c>
      <c r="P185" s="16">
        <v>1</v>
      </c>
      <c r="Q185" s="23">
        <v>1</v>
      </c>
      <c r="R185" s="22">
        <v>1</v>
      </c>
      <c r="Z185" s="17">
        <v>5</v>
      </c>
      <c r="AA185" s="17">
        <v>9</v>
      </c>
      <c r="AB185" s="11">
        <v>1</v>
      </c>
      <c r="AC185" s="11">
        <v>1</v>
      </c>
      <c r="BF185" s="19">
        <v>0</v>
      </c>
      <c r="BG185" s="19">
        <v>0</v>
      </c>
    </row>
    <row r="186" spans="1:67">
      <c r="A186" s="17">
        <v>186</v>
      </c>
      <c r="B186" s="12">
        <v>25</v>
      </c>
      <c r="C186" s="15">
        <v>161</v>
      </c>
      <c r="D186" s="15">
        <v>67.5</v>
      </c>
      <c r="E186" s="13">
        <v>26.040662011496469</v>
      </c>
      <c r="F186" s="14">
        <v>101</v>
      </c>
      <c r="G186" s="14">
        <v>102.5</v>
      </c>
      <c r="H186" s="13">
        <v>0.98536585365853657</v>
      </c>
      <c r="I186" s="12">
        <v>2</v>
      </c>
      <c r="J186" s="12">
        <v>4</v>
      </c>
      <c r="K186" s="18">
        <v>2</v>
      </c>
      <c r="L186" s="12">
        <v>2</v>
      </c>
      <c r="M186" s="12">
        <v>3</v>
      </c>
      <c r="N186" s="12">
        <v>2</v>
      </c>
      <c r="O186" s="22">
        <v>3</v>
      </c>
      <c r="P186" s="16">
        <v>6</v>
      </c>
      <c r="Q186" s="23">
        <v>5</v>
      </c>
      <c r="R186" s="22">
        <v>2</v>
      </c>
      <c r="S186" s="22">
        <v>2</v>
      </c>
      <c r="T186" s="22">
        <v>2</v>
      </c>
      <c r="U186" s="22">
        <v>2</v>
      </c>
      <c r="V186" s="22">
        <v>1</v>
      </c>
      <c r="Z186" s="20">
        <v>6</v>
      </c>
      <c r="AA186" s="17">
        <v>3</v>
      </c>
      <c r="AB186" s="11">
        <v>1</v>
      </c>
      <c r="AC186" s="11">
        <v>1</v>
      </c>
      <c r="AD186" s="17">
        <v>24</v>
      </c>
      <c r="AE186" s="17">
        <v>3</v>
      </c>
      <c r="AF186" s="11">
        <v>1</v>
      </c>
      <c r="AG186" s="17">
        <v>1</v>
      </c>
      <c r="AH186" s="17">
        <v>24</v>
      </c>
      <c r="AI186" s="17">
        <v>1</v>
      </c>
      <c r="AJ186" s="11">
        <v>1</v>
      </c>
      <c r="AK186" s="17">
        <v>2</v>
      </c>
      <c r="AL186" s="17">
        <v>9</v>
      </c>
      <c r="AM186" s="17">
        <v>3</v>
      </c>
      <c r="AN186" s="17">
        <v>1</v>
      </c>
      <c r="AO186" s="17">
        <v>3</v>
      </c>
      <c r="AP186" s="17">
        <v>2.5</v>
      </c>
      <c r="AQ186" s="17">
        <v>0.5</v>
      </c>
      <c r="AR186" s="17">
        <v>1</v>
      </c>
      <c r="AS186" s="17">
        <v>4</v>
      </c>
      <c r="BF186" s="19">
        <v>0</v>
      </c>
      <c r="BG186" s="19">
        <v>1</v>
      </c>
      <c r="BI186" s="22">
        <v>0</v>
      </c>
      <c r="BJ186" s="22">
        <v>0</v>
      </c>
      <c r="BK186" s="22">
        <v>0</v>
      </c>
      <c r="BL186" s="22">
        <v>1</v>
      </c>
    </row>
    <row r="187" spans="1:67">
      <c r="A187" s="17">
        <v>187</v>
      </c>
      <c r="B187" s="12">
        <v>27</v>
      </c>
      <c r="C187" s="15">
        <v>152</v>
      </c>
      <c r="D187" s="15">
        <v>77</v>
      </c>
      <c r="E187" s="13">
        <v>33.327562326869803</v>
      </c>
      <c r="F187" s="14">
        <v>102.5</v>
      </c>
      <c r="G187" s="14">
        <v>115</v>
      </c>
      <c r="H187" s="13">
        <v>0.89130434782608692</v>
      </c>
      <c r="I187" s="12">
        <v>1</v>
      </c>
      <c r="J187" s="12">
        <v>2</v>
      </c>
      <c r="K187" s="18">
        <v>1</v>
      </c>
      <c r="L187" s="12">
        <v>2</v>
      </c>
      <c r="M187" s="12">
        <v>2</v>
      </c>
      <c r="N187" s="12">
        <v>1</v>
      </c>
      <c r="O187" s="22">
        <v>2</v>
      </c>
      <c r="P187" s="16">
        <v>5</v>
      </c>
      <c r="Q187" s="23">
        <v>4</v>
      </c>
      <c r="R187" s="22">
        <v>1</v>
      </c>
      <c r="S187" s="22">
        <v>1</v>
      </c>
      <c r="T187" s="22">
        <v>4</v>
      </c>
      <c r="U187" s="22">
        <v>1</v>
      </c>
      <c r="Z187" s="20">
        <v>3</v>
      </c>
      <c r="AA187" s="17">
        <v>30</v>
      </c>
      <c r="AB187" s="11">
        <v>1</v>
      </c>
      <c r="AC187" s="11">
        <v>2</v>
      </c>
      <c r="AD187" s="17">
        <v>12</v>
      </c>
      <c r="AE187" s="17">
        <v>6</v>
      </c>
      <c r="AF187" s="11">
        <v>1</v>
      </c>
      <c r="AG187" s="17">
        <v>2</v>
      </c>
      <c r="AH187" s="17">
        <v>6</v>
      </c>
      <c r="AI187" s="17">
        <v>6</v>
      </c>
      <c r="AJ187" s="11">
        <v>1</v>
      </c>
      <c r="AK187" s="17">
        <v>2</v>
      </c>
      <c r="AL187" s="17">
        <v>12</v>
      </c>
      <c r="AM187" s="17">
        <v>80</v>
      </c>
      <c r="AN187" s="17">
        <v>1</v>
      </c>
      <c r="AO187" s="17">
        <v>3</v>
      </c>
      <c r="BF187" s="19">
        <v>2</v>
      </c>
      <c r="BG187" s="19">
        <v>0</v>
      </c>
      <c r="BI187" s="22">
        <v>0</v>
      </c>
      <c r="BJ187" s="22">
        <v>-3</v>
      </c>
      <c r="BK187" s="22">
        <v>3</v>
      </c>
    </row>
    <row r="188" spans="1:67">
      <c r="A188" s="17">
        <v>188</v>
      </c>
      <c r="B188" s="12">
        <v>26</v>
      </c>
      <c r="C188" s="15">
        <v>160</v>
      </c>
      <c r="D188" s="15">
        <v>63</v>
      </c>
      <c r="E188" s="13">
        <v>24.609374999999996</v>
      </c>
      <c r="F188" s="14">
        <v>95</v>
      </c>
      <c r="G188" s="14">
        <v>103</v>
      </c>
      <c r="H188" s="13">
        <v>0.92233009708737868</v>
      </c>
      <c r="I188" s="12">
        <v>1</v>
      </c>
      <c r="J188" s="12">
        <v>2</v>
      </c>
      <c r="K188" s="18">
        <v>1</v>
      </c>
      <c r="L188" s="12">
        <v>2</v>
      </c>
      <c r="M188" s="12">
        <v>2</v>
      </c>
      <c r="N188" s="12">
        <v>1</v>
      </c>
      <c r="O188" s="22">
        <v>3</v>
      </c>
      <c r="P188" s="16">
        <v>6</v>
      </c>
      <c r="Q188" s="23">
        <v>3</v>
      </c>
      <c r="R188" s="22">
        <v>2</v>
      </c>
      <c r="S188" s="22">
        <v>2</v>
      </c>
      <c r="T188" s="22">
        <v>1</v>
      </c>
      <c r="Z188" s="20">
        <v>2</v>
      </c>
      <c r="AA188" s="17">
        <v>0.2</v>
      </c>
      <c r="AB188" s="11">
        <v>1</v>
      </c>
      <c r="AC188" s="11">
        <v>1</v>
      </c>
      <c r="AD188" s="17">
        <v>36</v>
      </c>
      <c r="AE188" s="17">
        <v>9</v>
      </c>
      <c r="AF188" s="11">
        <v>2</v>
      </c>
      <c r="AG188" s="17">
        <v>1</v>
      </c>
      <c r="AH188" s="17">
        <v>60</v>
      </c>
      <c r="AI188" s="17">
        <v>2</v>
      </c>
      <c r="AJ188" s="11">
        <v>1</v>
      </c>
      <c r="AK188" s="17">
        <v>4</v>
      </c>
      <c r="BF188" s="19">
        <v>0</v>
      </c>
      <c r="BG188" s="19">
        <v>0</v>
      </c>
      <c r="BI188" s="22">
        <v>0</v>
      </c>
      <c r="BJ188" s="22">
        <v>1</v>
      </c>
    </row>
    <row r="189" spans="1:67">
      <c r="A189" s="17">
        <v>189</v>
      </c>
      <c r="B189" s="12">
        <v>30</v>
      </c>
      <c r="C189" s="15">
        <v>162</v>
      </c>
      <c r="D189" s="15">
        <v>89</v>
      </c>
      <c r="E189" s="13">
        <v>33.912513336381643</v>
      </c>
      <c r="F189" s="14">
        <v>118</v>
      </c>
      <c r="G189" s="14">
        <v>122</v>
      </c>
      <c r="H189" s="13">
        <v>0.96721311475409832</v>
      </c>
      <c r="I189" s="12">
        <v>2</v>
      </c>
      <c r="J189" s="12">
        <v>2</v>
      </c>
      <c r="K189" s="18">
        <v>2</v>
      </c>
      <c r="L189" s="12">
        <v>2</v>
      </c>
      <c r="M189" s="12">
        <v>1</v>
      </c>
      <c r="N189" s="12">
        <v>1</v>
      </c>
      <c r="O189" s="22">
        <v>2</v>
      </c>
      <c r="P189" s="16">
        <v>6</v>
      </c>
      <c r="Q189" s="23">
        <v>2</v>
      </c>
      <c r="R189" s="22">
        <v>4</v>
      </c>
      <c r="S189" s="22">
        <v>1</v>
      </c>
      <c r="Z189" s="20">
        <v>4</v>
      </c>
      <c r="AA189" s="17">
        <v>12</v>
      </c>
      <c r="AB189" s="11">
        <v>1</v>
      </c>
      <c r="AC189" s="11">
        <v>1</v>
      </c>
      <c r="AD189" s="17">
        <v>2</v>
      </c>
      <c r="AE189" s="17">
        <v>1</v>
      </c>
      <c r="AF189" s="11">
        <v>0</v>
      </c>
      <c r="AG189" s="17">
        <v>4</v>
      </c>
      <c r="BF189" s="19">
        <v>2</v>
      </c>
      <c r="BI189" s="22">
        <v>3</v>
      </c>
    </row>
    <row r="190" spans="1:67">
      <c r="A190" s="17">
        <v>190</v>
      </c>
      <c r="B190" s="12">
        <v>27</v>
      </c>
      <c r="C190" s="15">
        <v>153</v>
      </c>
      <c r="D190" s="15">
        <v>65</v>
      </c>
      <c r="E190" s="13">
        <v>27.767098124652911</v>
      </c>
      <c r="F190" s="14">
        <v>99</v>
      </c>
      <c r="G190" s="14">
        <v>101.5</v>
      </c>
      <c r="H190" s="13">
        <v>0.97536945812807885</v>
      </c>
      <c r="I190" s="12">
        <v>3</v>
      </c>
      <c r="J190" s="12">
        <v>4</v>
      </c>
      <c r="K190" s="18">
        <v>2</v>
      </c>
      <c r="L190" s="12">
        <v>2</v>
      </c>
      <c r="M190" s="12">
        <v>2</v>
      </c>
      <c r="N190" s="12">
        <v>2</v>
      </c>
      <c r="O190" s="22">
        <v>3</v>
      </c>
      <c r="P190" s="16">
        <v>3</v>
      </c>
      <c r="Q190" s="23">
        <v>3</v>
      </c>
      <c r="R190" s="22">
        <v>1</v>
      </c>
      <c r="S190" s="22">
        <v>1</v>
      </c>
      <c r="T190" s="22">
        <v>1</v>
      </c>
      <c r="Z190" s="17">
        <v>1</v>
      </c>
      <c r="AA190" s="17">
        <v>9</v>
      </c>
      <c r="AB190" s="11">
        <v>1</v>
      </c>
      <c r="AC190" s="11">
        <v>1</v>
      </c>
      <c r="AD190" s="17">
        <v>3</v>
      </c>
      <c r="AE190" s="17">
        <v>5</v>
      </c>
      <c r="AF190" s="11">
        <v>1</v>
      </c>
      <c r="AG190" s="17">
        <v>1</v>
      </c>
      <c r="AH190" s="17">
        <v>24</v>
      </c>
      <c r="AI190" s="17">
        <v>4</v>
      </c>
      <c r="AJ190" s="11">
        <v>1</v>
      </c>
      <c r="AK190" s="17">
        <v>3</v>
      </c>
      <c r="BF190" s="19">
        <v>0</v>
      </c>
      <c r="BG190" s="19">
        <v>9</v>
      </c>
      <c r="BI190" s="22">
        <v>0</v>
      </c>
      <c r="BJ190" s="22">
        <v>0</v>
      </c>
    </row>
    <row r="191" spans="1:67">
      <c r="A191" s="17">
        <v>191</v>
      </c>
      <c r="B191" s="12">
        <v>18</v>
      </c>
      <c r="C191" s="15">
        <v>161</v>
      </c>
      <c r="D191" s="15">
        <v>67.5</v>
      </c>
      <c r="E191" s="13">
        <v>26.040662011496469</v>
      </c>
      <c r="F191" s="14">
        <v>97</v>
      </c>
      <c r="G191" s="14">
        <v>102</v>
      </c>
      <c r="H191" s="13">
        <v>0.9509803921568627</v>
      </c>
      <c r="I191" s="12">
        <v>4</v>
      </c>
      <c r="J191" s="12">
        <v>5</v>
      </c>
      <c r="K191" s="18">
        <v>1</v>
      </c>
      <c r="L191" s="12">
        <v>2</v>
      </c>
      <c r="M191" s="12">
        <v>2</v>
      </c>
      <c r="N191" s="12">
        <v>1</v>
      </c>
      <c r="O191" s="22">
        <v>2</v>
      </c>
      <c r="P191" s="16">
        <v>1</v>
      </c>
      <c r="Q191" s="23">
        <v>2</v>
      </c>
      <c r="R191" s="22">
        <v>2</v>
      </c>
      <c r="S191" s="22">
        <v>1</v>
      </c>
      <c r="Z191" s="17">
        <v>3</v>
      </c>
      <c r="AA191" s="17">
        <v>0</v>
      </c>
      <c r="AB191" s="11">
        <v>1</v>
      </c>
      <c r="AC191" s="11">
        <v>4</v>
      </c>
      <c r="AD191" s="17">
        <v>2</v>
      </c>
      <c r="AE191" s="17">
        <v>1</v>
      </c>
      <c r="AF191" s="11">
        <v>1</v>
      </c>
      <c r="AG191" s="17">
        <v>4</v>
      </c>
      <c r="BF191" s="19">
        <v>0</v>
      </c>
      <c r="BG191" s="19">
        <v>0</v>
      </c>
      <c r="BI191" s="22">
        <v>1</v>
      </c>
    </row>
    <row r="192" spans="1:67">
      <c r="A192" s="17">
        <v>193</v>
      </c>
      <c r="B192" s="12">
        <v>24</v>
      </c>
      <c r="C192" s="15">
        <v>152</v>
      </c>
      <c r="D192" s="15">
        <v>56</v>
      </c>
      <c r="E192" s="13">
        <v>24.238227146814403</v>
      </c>
      <c r="F192" s="14">
        <v>87</v>
      </c>
      <c r="G192" s="14">
        <v>96</v>
      </c>
      <c r="H192" s="13">
        <v>0.90625</v>
      </c>
      <c r="I192" s="12">
        <v>2</v>
      </c>
      <c r="J192" s="12">
        <v>2</v>
      </c>
      <c r="K192" s="18">
        <v>1</v>
      </c>
      <c r="L192" s="12">
        <v>1</v>
      </c>
      <c r="M192" s="12">
        <v>3</v>
      </c>
      <c r="N192" s="12">
        <v>1</v>
      </c>
      <c r="O192" s="22">
        <v>2</v>
      </c>
      <c r="P192" s="16">
        <v>6</v>
      </c>
      <c r="Q192" s="23">
        <v>5</v>
      </c>
      <c r="R192" s="22">
        <v>2</v>
      </c>
      <c r="S192" s="22">
        <v>1</v>
      </c>
      <c r="T192" s="22">
        <v>4</v>
      </c>
      <c r="U192" s="22">
        <v>1</v>
      </c>
      <c r="V192" s="22">
        <v>1</v>
      </c>
      <c r="Z192" s="17">
        <v>1</v>
      </c>
      <c r="AA192" s="17">
        <v>0.2</v>
      </c>
      <c r="AB192" s="11">
        <v>1</v>
      </c>
      <c r="AC192" s="11">
        <v>4</v>
      </c>
      <c r="AD192" s="17">
        <v>1</v>
      </c>
      <c r="AE192" s="17">
        <v>0.2</v>
      </c>
      <c r="AF192" s="11">
        <v>1</v>
      </c>
      <c r="AG192" s="17">
        <v>4</v>
      </c>
      <c r="AH192" s="17">
        <v>28</v>
      </c>
      <c r="AI192" s="17">
        <v>8</v>
      </c>
      <c r="AJ192" s="11">
        <v>1</v>
      </c>
      <c r="AK192" s="17">
        <v>3</v>
      </c>
      <c r="AL192" s="17">
        <v>36</v>
      </c>
      <c r="AM192" s="17">
        <v>6</v>
      </c>
      <c r="AN192" s="17">
        <v>2</v>
      </c>
      <c r="AO192" s="17">
        <v>2</v>
      </c>
      <c r="AP192" s="17">
        <v>12</v>
      </c>
      <c r="AQ192" s="17">
        <v>12</v>
      </c>
      <c r="AR192" s="17">
        <v>1</v>
      </c>
      <c r="AS192" s="17">
        <v>1</v>
      </c>
      <c r="BF192" s="19">
        <v>0</v>
      </c>
      <c r="BI192" s="22">
        <v>1</v>
      </c>
      <c r="BJ192" s="22">
        <v>-3</v>
      </c>
      <c r="BK192" s="22">
        <v>3</v>
      </c>
      <c r="BL192" s="22">
        <v>0</v>
      </c>
    </row>
    <row r="193" spans="1:66">
      <c r="A193" s="17">
        <v>194</v>
      </c>
      <c r="B193" s="12">
        <v>28</v>
      </c>
      <c r="C193" s="15">
        <v>166</v>
      </c>
      <c r="D193" s="15">
        <v>53.5</v>
      </c>
      <c r="E193" s="13">
        <v>19.41500943533169</v>
      </c>
      <c r="F193" s="14">
        <v>76</v>
      </c>
      <c r="G193" s="14">
        <v>96</v>
      </c>
      <c r="H193" s="13">
        <v>0.79166666666666663</v>
      </c>
      <c r="I193" s="12">
        <v>2</v>
      </c>
      <c r="J193" s="12">
        <v>5</v>
      </c>
      <c r="K193" s="18">
        <v>2</v>
      </c>
      <c r="L193" s="12">
        <v>1</v>
      </c>
      <c r="M193" s="12">
        <v>1</v>
      </c>
      <c r="N193" s="12">
        <v>2</v>
      </c>
      <c r="O193" s="22">
        <v>3</v>
      </c>
      <c r="P193" s="16">
        <v>6</v>
      </c>
      <c r="Q193" s="23">
        <v>2</v>
      </c>
      <c r="R193" s="22">
        <v>2</v>
      </c>
      <c r="S193" s="22">
        <v>1</v>
      </c>
      <c r="Z193" s="17">
        <v>3</v>
      </c>
      <c r="AA193" s="17">
        <v>48</v>
      </c>
      <c r="AB193" s="11">
        <v>2</v>
      </c>
      <c r="AC193" s="11">
        <v>2</v>
      </c>
      <c r="AD193" s="17">
        <v>9</v>
      </c>
      <c r="AE193" s="17">
        <v>24</v>
      </c>
      <c r="AF193" s="11">
        <v>1</v>
      </c>
      <c r="AG193" s="17">
        <v>2</v>
      </c>
      <c r="BF193" s="19">
        <v>2</v>
      </c>
      <c r="BI193" s="22">
        <v>1</v>
      </c>
    </row>
    <row r="194" spans="1:66">
      <c r="A194" s="17">
        <v>195</v>
      </c>
      <c r="B194" s="12">
        <v>32</v>
      </c>
      <c r="C194" s="15">
        <v>157</v>
      </c>
      <c r="D194" s="15">
        <v>68</v>
      </c>
      <c r="E194" s="13">
        <v>27.587326057852245</v>
      </c>
      <c r="F194" s="14">
        <v>101</v>
      </c>
      <c r="G194" s="14">
        <v>106</v>
      </c>
      <c r="H194" s="13">
        <v>0.95283018867924529</v>
      </c>
      <c r="I194" s="12">
        <v>4</v>
      </c>
      <c r="J194" s="12">
        <v>4</v>
      </c>
      <c r="K194" s="18">
        <v>2</v>
      </c>
      <c r="L194" s="12">
        <v>2</v>
      </c>
      <c r="M194" s="12">
        <v>3</v>
      </c>
      <c r="N194" s="12">
        <v>2</v>
      </c>
      <c r="O194" s="22">
        <v>5</v>
      </c>
      <c r="P194" s="16">
        <v>5</v>
      </c>
      <c r="Q194" s="23">
        <v>2</v>
      </c>
      <c r="R194" s="22">
        <v>2</v>
      </c>
      <c r="S194" s="22">
        <v>2</v>
      </c>
      <c r="Z194" s="20">
        <v>2</v>
      </c>
      <c r="AA194" s="17">
        <v>36</v>
      </c>
      <c r="AB194" s="11">
        <v>2</v>
      </c>
      <c r="AC194" s="11">
        <v>3</v>
      </c>
      <c r="AD194" s="17">
        <v>9</v>
      </c>
      <c r="AE194" s="17">
        <v>2</v>
      </c>
      <c r="AF194" s="11">
        <v>1</v>
      </c>
      <c r="AG194" s="17">
        <v>3</v>
      </c>
      <c r="BF194" s="19">
        <v>0</v>
      </c>
      <c r="BI194" s="22">
        <v>0</v>
      </c>
    </row>
    <row r="195" spans="1:66">
      <c r="A195" s="17">
        <v>196</v>
      </c>
      <c r="B195" s="12">
        <v>36</v>
      </c>
      <c r="C195" s="15">
        <v>152</v>
      </c>
      <c r="D195" s="15">
        <v>68</v>
      </c>
      <c r="E195" s="13">
        <v>29.43213296398892</v>
      </c>
      <c r="F195" s="14">
        <v>98</v>
      </c>
      <c r="G195" s="14">
        <v>104</v>
      </c>
      <c r="H195" s="13">
        <v>0.94230769230769229</v>
      </c>
      <c r="I195" s="12">
        <v>1</v>
      </c>
      <c r="J195" s="12">
        <v>4</v>
      </c>
      <c r="K195" s="18">
        <v>2</v>
      </c>
      <c r="L195" s="12">
        <v>1</v>
      </c>
      <c r="M195" s="12">
        <v>1</v>
      </c>
      <c r="N195" s="12">
        <v>2</v>
      </c>
      <c r="O195" s="22">
        <v>5</v>
      </c>
      <c r="P195" s="16">
        <v>3</v>
      </c>
      <c r="Q195" s="23">
        <v>3</v>
      </c>
      <c r="R195" s="22">
        <v>2</v>
      </c>
      <c r="S195" s="22">
        <v>4</v>
      </c>
      <c r="T195" s="22">
        <v>2</v>
      </c>
      <c r="Z195" s="17">
        <v>2</v>
      </c>
      <c r="AA195" s="17">
        <v>1</v>
      </c>
      <c r="AB195" s="11">
        <v>0</v>
      </c>
      <c r="AC195" s="11">
        <v>3</v>
      </c>
      <c r="AD195" s="17">
        <v>12</v>
      </c>
      <c r="AE195" s="17">
        <v>12</v>
      </c>
      <c r="AF195" s="11">
        <v>1</v>
      </c>
      <c r="AG195" s="17">
        <v>2</v>
      </c>
      <c r="AH195" s="17">
        <v>7</v>
      </c>
      <c r="AI195" s="17">
        <v>2</v>
      </c>
      <c r="AJ195" s="11">
        <v>0</v>
      </c>
      <c r="AK195" s="17">
        <v>4</v>
      </c>
      <c r="BF195" s="19">
        <v>2</v>
      </c>
      <c r="BI195" s="22">
        <v>-2</v>
      </c>
      <c r="BJ195" s="22">
        <v>2</v>
      </c>
    </row>
    <row r="196" spans="1:66">
      <c r="A196" s="17">
        <v>197</v>
      </c>
      <c r="B196" s="12">
        <v>19</v>
      </c>
      <c r="C196" s="15">
        <v>163</v>
      </c>
      <c r="D196" s="15">
        <v>70</v>
      </c>
      <c r="E196" s="13">
        <v>26.346494034400994</v>
      </c>
      <c r="F196" s="14">
        <v>96.25</v>
      </c>
      <c r="G196" s="14">
        <v>105</v>
      </c>
      <c r="H196" s="13">
        <v>0.91666666666666663</v>
      </c>
      <c r="I196" s="12">
        <v>2</v>
      </c>
      <c r="J196" s="12">
        <v>5</v>
      </c>
      <c r="K196" s="18">
        <v>1</v>
      </c>
      <c r="L196" s="12">
        <v>1</v>
      </c>
      <c r="M196" s="12">
        <v>1</v>
      </c>
      <c r="N196" s="12">
        <v>1</v>
      </c>
      <c r="O196" s="22">
        <v>2</v>
      </c>
      <c r="P196" s="16">
        <v>3</v>
      </c>
      <c r="Q196" s="23">
        <v>2</v>
      </c>
      <c r="R196" s="22">
        <v>1</v>
      </c>
      <c r="S196" s="22">
        <v>1</v>
      </c>
      <c r="Z196" s="20">
        <v>9</v>
      </c>
      <c r="AA196" s="17">
        <v>18</v>
      </c>
      <c r="AB196" s="11">
        <v>1</v>
      </c>
      <c r="AC196" s="11">
        <v>3</v>
      </c>
      <c r="AD196" s="17">
        <v>6</v>
      </c>
      <c r="AE196" s="17">
        <v>3</v>
      </c>
      <c r="AF196" s="11">
        <v>1</v>
      </c>
      <c r="AG196" s="17">
        <v>2</v>
      </c>
      <c r="BF196" s="19">
        <v>0</v>
      </c>
      <c r="BI196" s="22">
        <v>0</v>
      </c>
    </row>
    <row r="197" spans="1:66">
      <c r="A197" s="17">
        <v>198</v>
      </c>
      <c r="B197" s="12">
        <v>27</v>
      </c>
      <c r="C197" s="15">
        <v>160</v>
      </c>
      <c r="D197" s="15">
        <v>58.5</v>
      </c>
      <c r="E197" s="13">
        <v>22.851562499999996</v>
      </c>
      <c r="F197" s="14">
        <v>97.5</v>
      </c>
      <c r="G197" s="14">
        <v>100.5</v>
      </c>
      <c r="H197" s="13">
        <v>0.97014925373134331</v>
      </c>
      <c r="I197" s="12">
        <v>3</v>
      </c>
      <c r="J197" s="12">
        <v>4</v>
      </c>
      <c r="K197" s="18">
        <v>2</v>
      </c>
      <c r="L197" s="12">
        <v>2</v>
      </c>
      <c r="M197" s="12">
        <v>2</v>
      </c>
      <c r="N197" s="12">
        <v>2</v>
      </c>
      <c r="O197" s="22">
        <v>4</v>
      </c>
      <c r="P197" s="16">
        <v>1</v>
      </c>
      <c r="Q197" s="23">
        <v>2</v>
      </c>
      <c r="R197" s="22">
        <v>2</v>
      </c>
      <c r="S197" s="22">
        <v>1</v>
      </c>
      <c r="Z197" s="17">
        <v>2</v>
      </c>
      <c r="AA197" s="17">
        <v>4</v>
      </c>
      <c r="AB197" s="11">
        <v>2</v>
      </c>
      <c r="AC197" s="11">
        <v>3</v>
      </c>
      <c r="AD197" s="17">
        <v>1</v>
      </c>
      <c r="AE197" s="17">
        <v>0.2</v>
      </c>
      <c r="AF197" s="11">
        <v>1</v>
      </c>
      <c r="AG197" s="17">
        <v>4</v>
      </c>
      <c r="BF197" s="19">
        <v>0</v>
      </c>
      <c r="BI197" s="22">
        <v>1</v>
      </c>
    </row>
    <row r="198" spans="1:66">
      <c r="A198" s="17">
        <v>199</v>
      </c>
      <c r="B198" s="12">
        <v>28</v>
      </c>
      <c r="C198" s="15">
        <v>163</v>
      </c>
      <c r="D198" s="15">
        <v>80</v>
      </c>
      <c r="E198" s="13">
        <v>30.110278896458279</v>
      </c>
      <c r="F198" s="14">
        <v>105</v>
      </c>
      <c r="G198" s="14">
        <v>103.7</v>
      </c>
      <c r="H198" s="13">
        <v>1.012536162005786</v>
      </c>
      <c r="I198" s="12">
        <v>2</v>
      </c>
      <c r="J198" s="12">
        <v>4</v>
      </c>
      <c r="K198" s="18">
        <v>2</v>
      </c>
      <c r="L198" s="12">
        <v>1</v>
      </c>
      <c r="M198" s="12">
        <v>1</v>
      </c>
      <c r="N198" s="12">
        <v>1</v>
      </c>
      <c r="O198" s="22">
        <v>3</v>
      </c>
      <c r="P198" s="16">
        <v>6</v>
      </c>
      <c r="Q198" s="23">
        <v>3</v>
      </c>
      <c r="R198" s="22">
        <v>2</v>
      </c>
      <c r="S198" s="22">
        <v>2</v>
      </c>
      <c r="T198" s="22">
        <v>1</v>
      </c>
      <c r="Z198" s="20">
        <v>60</v>
      </c>
      <c r="AA198" s="17">
        <v>12</v>
      </c>
      <c r="AB198" s="11">
        <v>1</v>
      </c>
      <c r="AC198" s="11">
        <v>2</v>
      </c>
      <c r="AD198" s="17">
        <v>12</v>
      </c>
      <c r="AE198" s="17">
        <v>6</v>
      </c>
      <c r="AF198" s="11">
        <v>2</v>
      </c>
      <c r="AG198" s="17">
        <v>3</v>
      </c>
      <c r="AH198" s="17">
        <v>5</v>
      </c>
      <c r="AI198" s="17">
        <v>1</v>
      </c>
      <c r="AJ198" s="11">
        <v>0</v>
      </c>
      <c r="AK198" s="17">
        <v>4</v>
      </c>
      <c r="BF198" s="19">
        <v>2</v>
      </c>
      <c r="BI198" s="22">
        <v>0</v>
      </c>
      <c r="BJ198" s="22">
        <v>1</v>
      </c>
    </row>
    <row r="199" spans="1:66">
      <c r="A199" s="17">
        <v>200</v>
      </c>
      <c r="B199" s="12">
        <v>20</v>
      </c>
      <c r="C199" s="15">
        <v>154</v>
      </c>
      <c r="D199" s="15">
        <v>61</v>
      </c>
      <c r="E199" s="13">
        <v>25.72103221453871</v>
      </c>
      <c r="F199" s="14">
        <v>98</v>
      </c>
      <c r="G199" s="14">
        <v>99</v>
      </c>
      <c r="H199" s="13">
        <v>0.98989898989898994</v>
      </c>
      <c r="I199" s="12">
        <v>2</v>
      </c>
      <c r="J199" s="12">
        <v>5</v>
      </c>
      <c r="K199" s="18">
        <v>1</v>
      </c>
      <c r="L199" s="12">
        <v>1</v>
      </c>
      <c r="M199" s="12">
        <v>1</v>
      </c>
      <c r="N199" s="12">
        <v>1</v>
      </c>
      <c r="O199" s="22">
        <v>2</v>
      </c>
      <c r="P199" s="16">
        <v>1</v>
      </c>
      <c r="Q199" s="23">
        <v>2</v>
      </c>
      <c r="R199" s="22">
        <v>2</v>
      </c>
      <c r="S199" s="22">
        <v>1</v>
      </c>
      <c r="Z199" s="17">
        <v>6</v>
      </c>
      <c r="AA199" s="17">
        <v>2</v>
      </c>
      <c r="AB199" s="11">
        <v>1</v>
      </c>
      <c r="AC199" s="11">
        <v>2</v>
      </c>
      <c r="AD199" s="17">
        <v>2</v>
      </c>
      <c r="AE199" s="17">
        <v>0.5</v>
      </c>
      <c r="AF199" s="11">
        <v>1</v>
      </c>
      <c r="AG199" s="17">
        <v>4</v>
      </c>
      <c r="BF199" s="19">
        <v>2</v>
      </c>
      <c r="BI199" s="22">
        <v>1</v>
      </c>
    </row>
    <row r="200" spans="1:66">
      <c r="A200" s="17">
        <v>201</v>
      </c>
      <c r="B200" s="12">
        <v>29</v>
      </c>
      <c r="C200" s="15">
        <v>167</v>
      </c>
      <c r="D200" s="15">
        <v>70</v>
      </c>
      <c r="E200" s="13">
        <v>25.099501595611173</v>
      </c>
      <c r="F200" s="14">
        <v>102.5</v>
      </c>
      <c r="G200" s="14">
        <v>103.5</v>
      </c>
      <c r="H200" s="13">
        <v>0.99033816425120769</v>
      </c>
      <c r="I200" s="12">
        <v>2</v>
      </c>
      <c r="J200" s="12">
        <v>2</v>
      </c>
      <c r="K200" s="18">
        <v>2</v>
      </c>
      <c r="L200" s="12">
        <v>1</v>
      </c>
      <c r="M200" s="12">
        <v>1</v>
      </c>
      <c r="N200" s="12">
        <v>1</v>
      </c>
      <c r="O200" s="22">
        <v>3</v>
      </c>
      <c r="P200" s="16">
        <v>5</v>
      </c>
      <c r="Q200" s="23">
        <v>6</v>
      </c>
      <c r="R200" s="22">
        <v>2</v>
      </c>
      <c r="S200" s="22">
        <v>4</v>
      </c>
      <c r="T200" s="22">
        <v>2</v>
      </c>
      <c r="U200" s="22">
        <v>1</v>
      </c>
      <c r="V200" s="22">
        <v>4</v>
      </c>
      <c r="W200" s="22">
        <v>1</v>
      </c>
      <c r="Z200" s="17">
        <v>3</v>
      </c>
      <c r="AA200" s="17">
        <v>24</v>
      </c>
      <c r="AB200" s="11">
        <v>2</v>
      </c>
      <c r="AC200" s="11">
        <v>2</v>
      </c>
      <c r="AD200" s="17">
        <v>3</v>
      </c>
      <c r="AE200" s="17">
        <v>12</v>
      </c>
      <c r="AF200" s="11">
        <v>1</v>
      </c>
      <c r="AG200" s="17">
        <v>3</v>
      </c>
      <c r="AH200" s="17">
        <v>3</v>
      </c>
      <c r="AI200" s="17">
        <v>5</v>
      </c>
      <c r="AJ200" s="11">
        <v>1</v>
      </c>
      <c r="AK200" s="17">
        <v>2</v>
      </c>
      <c r="AL200" s="17">
        <v>2</v>
      </c>
      <c r="AM200" s="17">
        <v>6</v>
      </c>
      <c r="AN200" s="17">
        <v>1</v>
      </c>
      <c r="AO200" s="17">
        <v>3</v>
      </c>
      <c r="AP200" s="17">
        <v>0</v>
      </c>
      <c r="AQ200" s="17">
        <v>10</v>
      </c>
      <c r="AR200" s="17">
        <v>2</v>
      </c>
      <c r="AS200" s="17">
        <v>2</v>
      </c>
      <c r="AT200" s="17">
        <v>3</v>
      </c>
      <c r="AU200" s="17">
        <v>1</v>
      </c>
      <c r="AV200" s="11">
        <v>0</v>
      </c>
      <c r="AW200" s="17">
        <v>4</v>
      </c>
      <c r="BF200" s="19">
        <v>0</v>
      </c>
      <c r="BG200" s="19">
        <v>0</v>
      </c>
      <c r="BI200" s="22">
        <v>-2</v>
      </c>
      <c r="BJ200" s="22">
        <v>2</v>
      </c>
      <c r="BK200" s="22">
        <v>1</v>
      </c>
      <c r="BL200" s="22">
        <v>-3</v>
      </c>
      <c r="BM200" s="22">
        <v>3</v>
      </c>
    </row>
    <row r="201" spans="1:66">
      <c r="A201" s="17">
        <v>202</v>
      </c>
      <c r="B201" s="12">
        <v>23</v>
      </c>
      <c r="C201" s="15">
        <v>162.5</v>
      </c>
      <c r="D201" s="15">
        <v>79.5</v>
      </c>
      <c r="E201" s="13">
        <v>30.106508875739646</v>
      </c>
      <c r="F201" s="14">
        <v>110</v>
      </c>
      <c r="G201" s="14">
        <v>113</v>
      </c>
      <c r="H201" s="13">
        <v>0.97345132743362828</v>
      </c>
      <c r="I201" s="12">
        <v>2</v>
      </c>
      <c r="J201" s="12">
        <v>5</v>
      </c>
      <c r="K201" s="18">
        <v>1</v>
      </c>
      <c r="L201" s="12">
        <v>2</v>
      </c>
      <c r="M201" s="12">
        <v>1</v>
      </c>
      <c r="N201" s="12">
        <v>2</v>
      </c>
      <c r="O201" s="22">
        <v>3</v>
      </c>
      <c r="P201" s="16">
        <v>1</v>
      </c>
      <c r="Q201" s="23">
        <v>2</v>
      </c>
      <c r="R201" s="22">
        <v>4</v>
      </c>
      <c r="S201" s="22">
        <v>1</v>
      </c>
      <c r="Z201" s="17">
        <v>2</v>
      </c>
      <c r="AA201" s="17">
        <v>6</v>
      </c>
      <c r="AB201" s="11">
        <v>2</v>
      </c>
      <c r="AC201" s="11">
        <v>2</v>
      </c>
      <c r="AD201" s="17">
        <v>2</v>
      </c>
      <c r="AE201" s="17">
        <v>0.5</v>
      </c>
      <c r="AF201" s="11">
        <v>1</v>
      </c>
      <c r="AG201" s="17">
        <v>4</v>
      </c>
      <c r="BF201" s="19">
        <v>0</v>
      </c>
      <c r="BI201" s="22">
        <v>3</v>
      </c>
    </row>
    <row r="202" spans="1:66">
      <c r="A202" s="17">
        <v>203</v>
      </c>
      <c r="B202" s="12">
        <v>19</v>
      </c>
      <c r="C202" s="15">
        <v>149.5</v>
      </c>
      <c r="D202" s="15">
        <v>73.5</v>
      </c>
      <c r="E202" s="13">
        <v>32.885538193085083</v>
      </c>
      <c r="F202" s="14">
        <v>104</v>
      </c>
      <c r="G202" s="14">
        <v>114</v>
      </c>
      <c r="H202" s="13">
        <v>0.91228070175438591</v>
      </c>
      <c r="I202" s="12">
        <v>3</v>
      </c>
      <c r="J202" s="12">
        <v>4</v>
      </c>
      <c r="K202" s="18">
        <v>2</v>
      </c>
      <c r="L202" s="12">
        <v>2</v>
      </c>
      <c r="M202" s="12">
        <v>1</v>
      </c>
      <c r="N202" s="12">
        <v>1</v>
      </c>
      <c r="O202" s="22">
        <v>2</v>
      </c>
      <c r="P202" s="16">
        <v>1</v>
      </c>
      <c r="Q202" s="23">
        <v>3</v>
      </c>
      <c r="R202" s="22">
        <v>2</v>
      </c>
      <c r="S202" s="22">
        <v>4</v>
      </c>
      <c r="T202" s="22">
        <v>1</v>
      </c>
      <c r="Z202" s="17">
        <v>3</v>
      </c>
      <c r="AA202" s="17">
        <v>0.2</v>
      </c>
      <c r="AB202" s="11">
        <v>1</v>
      </c>
      <c r="AC202" s="11">
        <v>4</v>
      </c>
      <c r="AD202" s="17">
        <v>1</v>
      </c>
      <c r="AE202" s="17">
        <v>3</v>
      </c>
      <c r="AF202" s="11">
        <v>2</v>
      </c>
      <c r="AG202" s="17">
        <v>1</v>
      </c>
      <c r="AH202" s="17">
        <v>4</v>
      </c>
      <c r="AI202" s="17">
        <v>1</v>
      </c>
      <c r="AJ202" s="11">
        <v>1</v>
      </c>
      <c r="AK202" s="17">
        <v>4</v>
      </c>
      <c r="BF202" s="19">
        <v>0</v>
      </c>
      <c r="BI202" s="22">
        <v>-2</v>
      </c>
      <c r="BJ202" s="22">
        <v>3</v>
      </c>
    </row>
    <row r="203" spans="1:66">
      <c r="A203" s="17">
        <v>204</v>
      </c>
      <c r="B203" s="12">
        <v>19</v>
      </c>
      <c r="C203" s="15">
        <v>161</v>
      </c>
      <c r="D203" s="15">
        <v>95</v>
      </c>
      <c r="E203" s="13">
        <v>36.649820608772806</v>
      </c>
      <c r="F203" s="14">
        <v>115</v>
      </c>
      <c r="G203" s="14">
        <v>118</v>
      </c>
      <c r="H203" s="13">
        <v>0.97457627118644063</v>
      </c>
      <c r="I203" s="12">
        <v>2</v>
      </c>
      <c r="J203" s="12">
        <v>5</v>
      </c>
      <c r="K203" s="18">
        <v>1</v>
      </c>
      <c r="L203" s="12">
        <v>1</v>
      </c>
      <c r="M203" s="12">
        <v>1</v>
      </c>
      <c r="N203" s="12">
        <v>1</v>
      </c>
      <c r="O203" s="22">
        <v>1</v>
      </c>
      <c r="P203" s="16">
        <v>6</v>
      </c>
      <c r="Q203" s="23">
        <v>4</v>
      </c>
      <c r="R203" s="22">
        <v>1</v>
      </c>
      <c r="S203" s="22">
        <v>1</v>
      </c>
      <c r="T203" s="22">
        <v>1</v>
      </c>
      <c r="U203" s="22">
        <v>1</v>
      </c>
      <c r="Z203" s="17">
        <v>3</v>
      </c>
      <c r="AA203" s="17">
        <v>24</v>
      </c>
      <c r="AB203" s="11">
        <v>2</v>
      </c>
      <c r="AC203" s="11">
        <v>3</v>
      </c>
      <c r="AD203" s="17">
        <v>12</v>
      </c>
      <c r="AE203" s="17">
        <v>3</v>
      </c>
      <c r="AF203" s="11">
        <v>1</v>
      </c>
      <c r="AG203" s="17">
        <v>3</v>
      </c>
      <c r="AH203" s="17">
        <v>9</v>
      </c>
      <c r="AI203" s="17">
        <v>3</v>
      </c>
      <c r="AJ203" s="11">
        <v>0</v>
      </c>
      <c r="AK203" s="17">
        <v>3</v>
      </c>
      <c r="AL203" s="17">
        <v>4</v>
      </c>
      <c r="AM203" s="17">
        <v>3</v>
      </c>
      <c r="AN203" s="17">
        <v>0</v>
      </c>
      <c r="AO203" s="17">
        <v>2</v>
      </c>
      <c r="BF203" s="19">
        <v>2</v>
      </c>
      <c r="BI203" s="22">
        <v>0</v>
      </c>
      <c r="BJ203" s="22">
        <v>0</v>
      </c>
      <c r="BK203" s="22">
        <v>0</v>
      </c>
    </row>
    <row r="204" spans="1:66">
      <c r="A204" s="17">
        <v>205</v>
      </c>
      <c r="B204" s="12">
        <v>18</v>
      </c>
      <c r="C204" s="15">
        <v>154</v>
      </c>
      <c r="D204" s="15">
        <v>70</v>
      </c>
      <c r="E204" s="13">
        <v>29.515938606847698</v>
      </c>
      <c r="F204" s="14">
        <v>103.5</v>
      </c>
      <c r="G204" s="14">
        <v>103.5</v>
      </c>
      <c r="H204" s="13">
        <v>1</v>
      </c>
      <c r="I204" s="12">
        <v>3</v>
      </c>
      <c r="J204" s="12">
        <v>5</v>
      </c>
      <c r="K204" s="18">
        <v>1</v>
      </c>
      <c r="L204" s="12">
        <v>1</v>
      </c>
      <c r="M204" s="12">
        <v>1</v>
      </c>
      <c r="N204" s="12">
        <v>1</v>
      </c>
      <c r="O204" s="22">
        <v>1</v>
      </c>
      <c r="P204" s="16">
        <v>3</v>
      </c>
      <c r="Q204" s="23">
        <v>4</v>
      </c>
      <c r="R204" s="22">
        <v>4</v>
      </c>
      <c r="S204" s="22">
        <v>4</v>
      </c>
      <c r="T204" s="22">
        <v>2</v>
      </c>
      <c r="U204" s="22">
        <v>1</v>
      </c>
      <c r="Z204" s="17">
        <v>9</v>
      </c>
      <c r="AA204" s="17">
        <v>3</v>
      </c>
      <c r="AB204" s="11">
        <v>1</v>
      </c>
      <c r="AC204" s="11">
        <v>3</v>
      </c>
      <c r="AD204" s="17">
        <v>6</v>
      </c>
      <c r="AE204" s="17">
        <v>9</v>
      </c>
      <c r="AF204" s="11">
        <v>1</v>
      </c>
      <c r="AG204" s="17">
        <v>3</v>
      </c>
      <c r="AH204" s="17">
        <v>8</v>
      </c>
      <c r="AI204" s="17">
        <v>6</v>
      </c>
      <c r="AJ204" s="11">
        <v>1</v>
      </c>
      <c r="AK204" s="17">
        <v>2</v>
      </c>
      <c r="AL204" s="17">
        <v>6</v>
      </c>
      <c r="AM204" s="17">
        <v>1</v>
      </c>
      <c r="AN204" s="17">
        <v>1</v>
      </c>
      <c r="AO204" s="17">
        <v>4</v>
      </c>
      <c r="BF204" s="19">
        <v>2</v>
      </c>
      <c r="BG204" s="19">
        <v>0</v>
      </c>
      <c r="BI204" s="22">
        <v>0</v>
      </c>
      <c r="BJ204" s="22">
        <v>2</v>
      </c>
      <c r="BK204" s="22">
        <v>1</v>
      </c>
    </row>
    <row r="205" spans="1:66">
      <c r="A205" s="17">
        <v>207</v>
      </c>
      <c r="B205" s="12">
        <v>19</v>
      </c>
      <c r="C205" s="15">
        <v>163.5</v>
      </c>
      <c r="D205" s="15">
        <v>43.5</v>
      </c>
      <c r="E205" s="13">
        <v>16.27247986982016</v>
      </c>
      <c r="F205" s="14">
        <v>69.5</v>
      </c>
      <c r="G205" s="14">
        <v>87</v>
      </c>
      <c r="H205" s="13">
        <v>0.79885057471264365</v>
      </c>
      <c r="I205" s="12">
        <v>2</v>
      </c>
      <c r="J205" s="12">
        <v>5</v>
      </c>
      <c r="K205" s="18">
        <v>1</v>
      </c>
      <c r="L205" s="12">
        <v>1</v>
      </c>
      <c r="M205" s="12">
        <v>5</v>
      </c>
      <c r="N205" s="12">
        <v>1</v>
      </c>
      <c r="O205" s="22">
        <v>2</v>
      </c>
      <c r="P205" s="16">
        <v>1</v>
      </c>
      <c r="Q205" s="23">
        <v>2</v>
      </c>
      <c r="R205" s="22">
        <v>2</v>
      </c>
      <c r="S205" s="22">
        <v>1</v>
      </c>
      <c r="Z205" s="20">
        <v>4</v>
      </c>
      <c r="AA205" s="17">
        <v>12</v>
      </c>
      <c r="AB205" s="11">
        <v>1</v>
      </c>
      <c r="AC205" s="11">
        <v>3</v>
      </c>
      <c r="AD205" s="17">
        <v>5</v>
      </c>
      <c r="AE205" s="17">
        <v>3</v>
      </c>
      <c r="AF205" s="11">
        <v>1</v>
      </c>
      <c r="AG205" s="17">
        <v>2</v>
      </c>
      <c r="BF205" s="19">
        <v>0</v>
      </c>
      <c r="BG205" s="19">
        <v>0</v>
      </c>
      <c r="BI205" s="22">
        <v>1</v>
      </c>
    </row>
    <row r="206" spans="1:66">
      <c r="A206" s="17">
        <v>208</v>
      </c>
      <c r="B206" s="12">
        <v>28</v>
      </c>
      <c r="C206" s="15">
        <v>162</v>
      </c>
      <c r="D206" s="15">
        <v>71</v>
      </c>
      <c r="E206" s="13">
        <v>27.053802773967377</v>
      </c>
      <c r="F206" s="14">
        <v>93.5</v>
      </c>
      <c r="G206" s="14">
        <v>108.5</v>
      </c>
      <c r="H206" s="13">
        <v>0.86175115207373276</v>
      </c>
      <c r="I206" s="12">
        <v>1</v>
      </c>
      <c r="J206" s="12">
        <v>2</v>
      </c>
      <c r="K206" s="18">
        <v>1</v>
      </c>
      <c r="L206" s="12">
        <v>2</v>
      </c>
      <c r="M206" s="12">
        <v>1</v>
      </c>
      <c r="N206" s="12">
        <v>1</v>
      </c>
      <c r="O206" s="22">
        <v>3</v>
      </c>
      <c r="P206" s="16">
        <v>6</v>
      </c>
      <c r="Q206" s="23">
        <v>7</v>
      </c>
      <c r="R206" s="22">
        <v>2</v>
      </c>
      <c r="S206" s="22">
        <v>1</v>
      </c>
      <c r="T206" s="22">
        <v>4</v>
      </c>
      <c r="U206" s="22">
        <v>4</v>
      </c>
      <c r="V206" s="22">
        <v>2</v>
      </c>
      <c r="W206" s="22">
        <v>2</v>
      </c>
      <c r="X206" s="22">
        <v>1</v>
      </c>
      <c r="Z206" s="17">
        <v>9</v>
      </c>
      <c r="AA206" s="17">
        <v>0.2</v>
      </c>
      <c r="AB206" s="11">
        <v>1</v>
      </c>
      <c r="AC206" s="11">
        <v>2</v>
      </c>
      <c r="AD206" s="17">
        <v>3</v>
      </c>
      <c r="AE206" s="17">
        <v>18</v>
      </c>
      <c r="AF206" s="11">
        <v>2</v>
      </c>
      <c r="AG206" s="17">
        <v>2</v>
      </c>
      <c r="AH206" s="17">
        <v>3</v>
      </c>
      <c r="AI206" s="17">
        <v>3</v>
      </c>
      <c r="AJ206" s="11">
        <v>1</v>
      </c>
      <c r="AK206" s="17">
        <v>3</v>
      </c>
      <c r="AL206" s="17">
        <v>1</v>
      </c>
      <c r="AM206" s="17">
        <v>6</v>
      </c>
      <c r="AN206" s="17">
        <v>1</v>
      </c>
      <c r="AO206" s="17">
        <v>3</v>
      </c>
      <c r="AP206" s="17">
        <v>3</v>
      </c>
      <c r="AQ206" s="17">
        <v>12</v>
      </c>
      <c r="AR206" s="17">
        <v>2</v>
      </c>
      <c r="AS206" s="17">
        <v>2</v>
      </c>
      <c r="AT206" s="17">
        <v>5</v>
      </c>
      <c r="AU206" s="17">
        <v>6</v>
      </c>
      <c r="AV206" s="11">
        <v>2</v>
      </c>
      <c r="AW206" s="17">
        <v>2</v>
      </c>
      <c r="AX206" s="17">
        <v>3</v>
      </c>
      <c r="AY206" s="17">
        <v>1</v>
      </c>
      <c r="AZ206" s="17">
        <v>1</v>
      </c>
      <c r="BA206" s="17">
        <v>4</v>
      </c>
      <c r="BF206" s="19">
        <v>1</v>
      </c>
      <c r="BG206" s="19">
        <v>4</v>
      </c>
      <c r="BI206" s="22">
        <v>1</v>
      </c>
      <c r="BJ206" s="22">
        <v>-3</v>
      </c>
      <c r="BK206" s="22">
        <v>0</v>
      </c>
      <c r="BL206" s="22">
        <v>2</v>
      </c>
      <c r="BM206" s="22">
        <v>0</v>
      </c>
      <c r="BN206" s="22">
        <v>1</v>
      </c>
    </row>
    <row r="207" spans="1:66">
      <c r="A207" s="17">
        <v>209</v>
      </c>
      <c r="B207" s="12">
        <v>23</v>
      </c>
      <c r="C207" s="15">
        <v>165.5</v>
      </c>
      <c r="D207" s="15">
        <v>79</v>
      </c>
      <c r="E207" s="13">
        <v>28.842380043993753</v>
      </c>
      <c r="F207" s="14">
        <v>96.5</v>
      </c>
      <c r="G207" s="14">
        <v>105.5</v>
      </c>
      <c r="H207" s="13">
        <v>0.91469194312796209</v>
      </c>
      <c r="I207" s="12">
        <v>1</v>
      </c>
      <c r="J207" s="12">
        <v>5</v>
      </c>
      <c r="K207" s="18">
        <v>1</v>
      </c>
      <c r="L207" s="12">
        <v>1</v>
      </c>
      <c r="M207" s="12">
        <v>2</v>
      </c>
      <c r="N207" s="12">
        <v>1</v>
      </c>
      <c r="O207" s="22">
        <v>2</v>
      </c>
      <c r="P207" s="16">
        <v>6</v>
      </c>
      <c r="Q207" s="23">
        <v>3</v>
      </c>
      <c r="R207" s="22">
        <v>4</v>
      </c>
      <c r="S207" s="22">
        <v>2</v>
      </c>
      <c r="T207" s="22">
        <v>1</v>
      </c>
      <c r="Z207" s="20">
        <v>5</v>
      </c>
      <c r="AA207" s="17">
        <v>24</v>
      </c>
      <c r="AB207" s="11">
        <v>2</v>
      </c>
      <c r="AC207" s="11">
        <v>3</v>
      </c>
      <c r="AD207" s="17">
        <v>5</v>
      </c>
      <c r="AE207" s="17">
        <v>68</v>
      </c>
      <c r="AF207" s="11">
        <v>2</v>
      </c>
      <c r="AG207" s="17">
        <v>3</v>
      </c>
      <c r="AH207" s="17">
        <v>6</v>
      </c>
      <c r="AI207" s="17">
        <v>0</v>
      </c>
      <c r="AJ207" s="11">
        <v>0</v>
      </c>
      <c r="AK207" s="17">
        <v>4</v>
      </c>
      <c r="BF207" s="19">
        <v>2</v>
      </c>
      <c r="BI207" s="22">
        <v>2</v>
      </c>
      <c r="BJ207" s="22">
        <v>1</v>
      </c>
    </row>
    <row r="208" spans="1:66">
      <c r="A208" s="17">
        <v>210</v>
      </c>
      <c r="B208" s="12">
        <v>21</v>
      </c>
      <c r="C208" s="15">
        <v>153</v>
      </c>
      <c r="D208" s="15">
        <v>52.5</v>
      </c>
      <c r="E208" s="13">
        <v>22.427271562219659</v>
      </c>
      <c r="F208" s="14">
        <v>87.5</v>
      </c>
      <c r="G208" s="14">
        <v>94</v>
      </c>
      <c r="H208" s="13">
        <v>0.93085106382978722</v>
      </c>
      <c r="I208" s="12">
        <v>2</v>
      </c>
      <c r="J208" s="12">
        <v>5</v>
      </c>
      <c r="K208" s="18">
        <v>1</v>
      </c>
      <c r="L208" s="12">
        <v>1</v>
      </c>
      <c r="M208" s="12">
        <v>1</v>
      </c>
      <c r="N208" s="12">
        <v>1</v>
      </c>
      <c r="O208" s="22">
        <v>2</v>
      </c>
      <c r="P208" s="16">
        <v>1</v>
      </c>
      <c r="Q208" s="23">
        <v>2</v>
      </c>
      <c r="R208" s="22">
        <v>2</v>
      </c>
      <c r="S208" s="22">
        <v>1</v>
      </c>
      <c r="Z208" s="17">
        <v>6</v>
      </c>
      <c r="AA208" s="17">
        <v>3</v>
      </c>
      <c r="AB208" s="11">
        <v>1</v>
      </c>
      <c r="AC208" s="11">
        <v>2</v>
      </c>
      <c r="AD208" s="17">
        <v>3</v>
      </c>
      <c r="AE208" s="17">
        <v>1</v>
      </c>
      <c r="AF208" s="11">
        <v>1</v>
      </c>
      <c r="AG208" s="17">
        <v>4</v>
      </c>
      <c r="BF208" s="19">
        <v>2</v>
      </c>
      <c r="BG208" s="19">
        <v>0</v>
      </c>
      <c r="BI208" s="22">
        <v>1</v>
      </c>
    </row>
    <row r="209" spans="1:65">
      <c r="A209" s="17">
        <v>211</v>
      </c>
      <c r="B209" s="12">
        <v>25</v>
      </c>
      <c r="C209" s="15">
        <v>158</v>
      </c>
      <c r="D209" s="15">
        <v>79</v>
      </c>
      <c r="E209" s="13">
        <v>31.645569620253159</v>
      </c>
      <c r="F209" s="14">
        <v>102</v>
      </c>
      <c r="G209" s="14">
        <v>111.5</v>
      </c>
      <c r="H209" s="13">
        <v>0.91479820627802688</v>
      </c>
      <c r="I209" s="12">
        <v>2</v>
      </c>
      <c r="J209" s="12">
        <v>5</v>
      </c>
      <c r="K209" s="18">
        <v>1</v>
      </c>
      <c r="L209" s="12">
        <v>2</v>
      </c>
      <c r="M209" s="12">
        <v>1</v>
      </c>
      <c r="N209" s="12">
        <v>1</v>
      </c>
      <c r="O209" s="22">
        <v>2</v>
      </c>
      <c r="P209" s="16">
        <v>6</v>
      </c>
      <c r="Q209" s="23">
        <v>2</v>
      </c>
      <c r="R209" s="22">
        <v>2</v>
      </c>
      <c r="S209" s="22">
        <v>1</v>
      </c>
      <c r="Z209" s="17">
        <v>10</v>
      </c>
      <c r="AA209" s="17">
        <v>60</v>
      </c>
      <c r="AB209" s="11">
        <v>2</v>
      </c>
      <c r="AC209" s="11">
        <v>1</v>
      </c>
      <c r="AD209" s="17">
        <v>18</v>
      </c>
      <c r="AE209" s="17">
        <v>2</v>
      </c>
      <c r="AF209" s="11">
        <v>1</v>
      </c>
      <c r="AG209" s="17">
        <v>4</v>
      </c>
      <c r="BF209" s="19">
        <v>0</v>
      </c>
      <c r="BG209" s="19">
        <v>0</v>
      </c>
      <c r="BI209" s="22">
        <v>1</v>
      </c>
    </row>
    <row r="210" spans="1:65">
      <c r="A210" s="17">
        <v>212</v>
      </c>
      <c r="B210" s="12">
        <v>26</v>
      </c>
      <c r="C210" s="15">
        <v>151.5</v>
      </c>
      <c r="D210" s="15">
        <v>56</v>
      </c>
      <c r="E210" s="13">
        <v>24.398479451905587</v>
      </c>
      <c r="F210" s="14">
        <v>89</v>
      </c>
      <c r="G210" s="14">
        <v>93.5</v>
      </c>
      <c r="H210" s="13">
        <v>0.95187165775401072</v>
      </c>
      <c r="I210" s="12">
        <v>1</v>
      </c>
      <c r="J210" s="12">
        <v>1</v>
      </c>
      <c r="K210" s="18">
        <v>1</v>
      </c>
      <c r="L210" s="12">
        <v>1</v>
      </c>
      <c r="M210" s="12">
        <v>1</v>
      </c>
      <c r="N210" s="12">
        <v>1</v>
      </c>
      <c r="O210" s="22">
        <v>3</v>
      </c>
      <c r="P210" s="16">
        <v>1</v>
      </c>
      <c r="Q210" s="23">
        <v>4</v>
      </c>
      <c r="R210" s="22">
        <v>4</v>
      </c>
      <c r="S210" s="22">
        <v>2</v>
      </c>
      <c r="T210" s="22">
        <v>2</v>
      </c>
      <c r="U210" s="22">
        <v>1</v>
      </c>
      <c r="Z210" s="17">
        <v>2</v>
      </c>
      <c r="AA210" s="17">
        <v>3</v>
      </c>
      <c r="AB210" s="11">
        <v>1</v>
      </c>
      <c r="AC210" s="11">
        <v>3</v>
      </c>
      <c r="AD210" s="17">
        <v>2</v>
      </c>
      <c r="AE210" s="17">
        <v>2</v>
      </c>
      <c r="AF210" s="11">
        <v>1</v>
      </c>
      <c r="AG210" s="17">
        <v>3</v>
      </c>
      <c r="AH210" s="17">
        <v>1</v>
      </c>
      <c r="AI210" s="17">
        <v>2</v>
      </c>
      <c r="AJ210" s="11">
        <v>1</v>
      </c>
      <c r="AK210" s="17">
        <v>3</v>
      </c>
      <c r="AL210" s="17">
        <v>1</v>
      </c>
      <c r="AM210" s="17">
        <v>1</v>
      </c>
      <c r="AN210" s="17">
        <v>1</v>
      </c>
      <c r="AO210" s="17">
        <v>4</v>
      </c>
      <c r="BF210" s="19">
        <v>0</v>
      </c>
      <c r="BI210" s="22">
        <v>2</v>
      </c>
      <c r="BJ210" s="22">
        <v>0</v>
      </c>
      <c r="BK210" s="22">
        <v>1</v>
      </c>
    </row>
    <row r="211" spans="1:65">
      <c r="A211" s="17">
        <v>213</v>
      </c>
      <c r="B211" s="12">
        <v>23</v>
      </c>
      <c r="C211" s="15">
        <v>167.5</v>
      </c>
      <c r="D211" s="15">
        <v>58</v>
      </c>
      <c r="E211" s="13">
        <v>20.67275562486077</v>
      </c>
      <c r="F211" s="14">
        <v>83.5</v>
      </c>
      <c r="G211" s="14">
        <v>96.5</v>
      </c>
      <c r="H211" s="13">
        <v>0.86528497409326421</v>
      </c>
      <c r="I211" s="12">
        <v>1</v>
      </c>
      <c r="J211" s="12">
        <v>2</v>
      </c>
      <c r="K211" s="18">
        <v>1</v>
      </c>
      <c r="L211" s="12">
        <v>2</v>
      </c>
      <c r="M211" s="12">
        <v>2</v>
      </c>
      <c r="N211" s="12">
        <v>1</v>
      </c>
      <c r="O211" s="22">
        <v>1</v>
      </c>
      <c r="P211" s="16">
        <v>6</v>
      </c>
      <c r="Q211" s="23">
        <v>6</v>
      </c>
      <c r="R211" s="22">
        <v>2</v>
      </c>
      <c r="S211" s="22">
        <v>2</v>
      </c>
      <c r="T211" s="22">
        <v>2</v>
      </c>
      <c r="U211" s="22">
        <v>2</v>
      </c>
      <c r="V211" s="22">
        <v>4</v>
      </c>
      <c r="W211" s="22">
        <v>1</v>
      </c>
      <c r="Z211" s="17">
        <v>2</v>
      </c>
      <c r="AA211" s="17">
        <v>7</v>
      </c>
      <c r="AB211" s="11">
        <v>1</v>
      </c>
      <c r="AC211" s="11">
        <v>2</v>
      </c>
      <c r="AD211" s="17">
        <v>5</v>
      </c>
      <c r="AE211" s="17">
        <v>12</v>
      </c>
      <c r="AF211" s="11">
        <v>1</v>
      </c>
      <c r="AG211" s="17">
        <v>1</v>
      </c>
      <c r="AH211" s="17">
        <v>36</v>
      </c>
      <c r="AI211" s="17">
        <v>4</v>
      </c>
      <c r="AJ211" s="11">
        <v>2</v>
      </c>
      <c r="AK211" s="17">
        <v>1</v>
      </c>
      <c r="AL211" s="17">
        <v>36</v>
      </c>
      <c r="AM211" s="17">
        <v>3</v>
      </c>
      <c r="AN211" s="17">
        <v>2</v>
      </c>
      <c r="AO211" s="17">
        <v>2</v>
      </c>
      <c r="AP211" s="17">
        <v>3</v>
      </c>
      <c r="AQ211" s="17">
        <v>9</v>
      </c>
      <c r="AR211" s="17">
        <v>2</v>
      </c>
      <c r="AS211" s="17">
        <v>3</v>
      </c>
      <c r="AT211" s="17">
        <v>0</v>
      </c>
      <c r="AU211" s="17">
        <v>3</v>
      </c>
      <c r="AV211" s="11">
        <v>1</v>
      </c>
      <c r="AW211" s="17">
        <v>2</v>
      </c>
      <c r="BF211" s="19">
        <v>2</v>
      </c>
      <c r="BI211" s="22">
        <v>0</v>
      </c>
      <c r="BJ211" s="22">
        <v>0</v>
      </c>
      <c r="BK211" s="22">
        <v>0</v>
      </c>
      <c r="BL211" s="22">
        <v>-2</v>
      </c>
      <c r="BM211" s="22">
        <v>3</v>
      </c>
    </row>
    <row r="212" spans="1:65">
      <c r="A212" s="17">
        <v>214</v>
      </c>
      <c r="B212" s="12">
        <v>21</v>
      </c>
      <c r="C212" s="15">
        <v>160.30000000000001</v>
      </c>
      <c r="D212" s="15">
        <v>43.5</v>
      </c>
      <c r="E212" s="13">
        <v>16.928645564364068</v>
      </c>
      <c r="F212" s="14">
        <v>61</v>
      </c>
      <c r="G212" s="14">
        <v>87</v>
      </c>
      <c r="H212" s="13">
        <v>0.70114942528735635</v>
      </c>
      <c r="I212" s="12">
        <v>3</v>
      </c>
      <c r="J212" s="12">
        <v>1</v>
      </c>
      <c r="K212" s="18">
        <v>1</v>
      </c>
      <c r="L212" s="12">
        <v>2</v>
      </c>
      <c r="M212" s="12">
        <v>4</v>
      </c>
      <c r="N212" s="12">
        <v>2</v>
      </c>
      <c r="O212" s="22">
        <v>3</v>
      </c>
      <c r="P212" s="16">
        <v>1</v>
      </c>
      <c r="Q212" s="23">
        <v>1</v>
      </c>
      <c r="R212" s="22">
        <v>1</v>
      </c>
      <c r="Z212" s="17">
        <v>2</v>
      </c>
      <c r="AA212" s="17">
        <v>1</v>
      </c>
      <c r="AB212" s="11">
        <v>1</v>
      </c>
      <c r="AC212" s="11">
        <v>2</v>
      </c>
      <c r="BF212" s="19">
        <v>0</v>
      </c>
    </row>
    <row r="213" spans="1:65">
      <c r="A213" s="17">
        <v>215</v>
      </c>
      <c r="B213" s="12">
        <v>18</v>
      </c>
      <c r="C213" s="15">
        <v>151</v>
      </c>
      <c r="D213" s="15">
        <v>56</v>
      </c>
      <c r="E213" s="13">
        <v>24.560326301478007</v>
      </c>
      <c r="F213" s="14">
        <v>84</v>
      </c>
      <c r="G213" s="14">
        <v>101</v>
      </c>
      <c r="H213" s="13">
        <v>0.83168316831683164</v>
      </c>
      <c r="I213" s="12">
        <v>3</v>
      </c>
      <c r="J213" s="12">
        <v>5</v>
      </c>
      <c r="K213" s="18">
        <v>1</v>
      </c>
      <c r="L213" s="12">
        <v>2</v>
      </c>
      <c r="M213" s="12">
        <v>3</v>
      </c>
      <c r="N213" s="12">
        <v>2</v>
      </c>
      <c r="O213" s="22">
        <v>2</v>
      </c>
      <c r="P213" s="16">
        <v>1</v>
      </c>
      <c r="Q213" s="23">
        <v>2</v>
      </c>
      <c r="R213" s="22">
        <v>2</v>
      </c>
      <c r="S213" s="22">
        <v>1</v>
      </c>
      <c r="Z213" s="17">
        <v>2</v>
      </c>
      <c r="AA213" s="17">
        <v>3</v>
      </c>
      <c r="AB213" s="11">
        <v>1</v>
      </c>
      <c r="AC213" s="11">
        <v>2</v>
      </c>
      <c r="AD213" s="17">
        <v>4</v>
      </c>
      <c r="AE213" s="17">
        <v>3</v>
      </c>
      <c r="AF213" s="11">
        <v>1</v>
      </c>
      <c r="AG213" s="17">
        <v>2</v>
      </c>
      <c r="BF213" s="19">
        <v>5</v>
      </c>
      <c r="BI213" s="22">
        <v>1</v>
      </c>
    </row>
    <row r="214" spans="1:65">
      <c r="A214" s="17">
        <v>216</v>
      </c>
      <c r="B214" s="12">
        <v>18</v>
      </c>
      <c r="C214" s="15">
        <v>148</v>
      </c>
      <c r="D214" s="15">
        <v>34</v>
      </c>
      <c r="E214" s="13">
        <v>15.52227903579255</v>
      </c>
      <c r="F214" s="14">
        <v>65.5</v>
      </c>
      <c r="G214" s="14">
        <v>80.5</v>
      </c>
      <c r="H214" s="13">
        <v>0.81366459627329191</v>
      </c>
      <c r="I214" s="12">
        <v>3</v>
      </c>
      <c r="J214" s="12">
        <v>5</v>
      </c>
      <c r="K214" s="18">
        <v>1</v>
      </c>
      <c r="L214" s="12">
        <v>2</v>
      </c>
      <c r="M214" s="12">
        <v>1</v>
      </c>
      <c r="N214" s="12">
        <v>1</v>
      </c>
      <c r="O214" s="22">
        <v>3</v>
      </c>
      <c r="P214" s="16">
        <v>3</v>
      </c>
      <c r="Q214" s="23">
        <v>3</v>
      </c>
      <c r="R214" s="22">
        <v>1</v>
      </c>
      <c r="S214" s="22">
        <v>1</v>
      </c>
      <c r="T214" s="22">
        <v>1</v>
      </c>
      <c r="Z214" s="17">
        <v>4</v>
      </c>
      <c r="AA214" s="17">
        <v>1</v>
      </c>
      <c r="AB214" s="11">
        <v>1</v>
      </c>
      <c r="AC214" s="11">
        <v>3</v>
      </c>
      <c r="AD214" s="17">
        <v>36</v>
      </c>
      <c r="AE214" s="17">
        <v>1</v>
      </c>
      <c r="AF214" s="11">
        <v>1</v>
      </c>
      <c r="AG214" s="17">
        <v>2</v>
      </c>
      <c r="AH214" s="17">
        <v>2</v>
      </c>
      <c r="AI214" s="17">
        <v>2</v>
      </c>
      <c r="AJ214" s="11">
        <v>1</v>
      </c>
      <c r="AK214" s="17">
        <v>2</v>
      </c>
      <c r="BF214" s="19">
        <v>2</v>
      </c>
      <c r="BG214" s="19">
        <v>0</v>
      </c>
      <c r="BI214" s="22">
        <v>0</v>
      </c>
      <c r="BJ214" s="22">
        <v>0</v>
      </c>
    </row>
    <row r="215" spans="1:65">
      <c r="A215" s="17">
        <v>217</v>
      </c>
      <c r="B215" s="12">
        <v>20</v>
      </c>
      <c r="C215" s="15">
        <v>156</v>
      </c>
      <c r="D215" s="15">
        <v>70.5</v>
      </c>
      <c r="E215" s="13">
        <v>28.969428007889544</v>
      </c>
      <c r="F215" s="14">
        <v>103.5</v>
      </c>
      <c r="G215" s="14">
        <v>108.5</v>
      </c>
      <c r="H215" s="13">
        <v>0.95391705069124422</v>
      </c>
      <c r="I215" s="12">
        <v>2</v>
      </c>
      <c r="J215" s="12">
        <v>5</v>
      </c>
      <c r="K215" s="18">
        <v>1</v>
      </c>
      <c r="L215" s="12">
        <v>2</v>
      </c>
      <c r="M215" s="12">
        <v>4</v>
      </c>
      <c r="N215" s="12">
        <v>1</v>
      </c>
      <c r="O215" s="22">
        <v>2</v>
      </c>
      <c r="P215" s="16">
        <v>1</v>
      </c>
      <c r="Q215" s="23">
        <v>1</v>
      </c>
      <c r="R215" s="22">
        <v>1</v>
      </c>
      <c r="Z215" s="17">
        <v>3</v>
      </c>
      <c r="AA215" s="17">
        <v>3</v>
      </c>
      <c r="AB215" s="11">
        <v>1</v>
      </c>
      <c r="AC215" s="11">
        <v>1</v>
      </c>
      <c r="BF215" s="19">
        <v>2</v>
      </c>
    </row>
    <row r="216" spans="1:65" ht="14.25" customHeight="1">
      <c r="A216" s="17">
        <v>218</v>
      </c>
      <c r="B216" s="12">
        <v>24</v>
      </c>
      <c r="C216" s="15">
        <v>150</v>
      </c>
      <c r="D216" s="15">
        <v>57</v>
      </c>
      <c r="E216" s="13">
        <v>25.333333333333332</v>
      </c>
      <c r="F216" s="14">
        <v>89</v>
      </c>
      <c r="G216" s="14">
        <v>94</v>
      </c>
      <c r="H216" s="13">
        <v>0.94680851063829785</v>
      </c>
      <c r="I216" s="12">
        <v>1</v>
      </c>
      <c r="J216" s="12">
        <v>2</v>
      </c>
      <c r="K216" s="18">
        <v>1</v>
      </c>
      <c r="L216" s="12">
        <v>1</v>
      </c>
      <c r="M216" s="12">
        <v>1</v>
      </c>
      <c r="N216" s="12">
        <v>1</v>
      </c>
      <c r="O216" s="22">
        <v>3</v>
      </c>
      <c r="P216" s="16">
        <v>1</v>
      </c>
      <c r="Q216" s="23">
        <v>1</v>
      </c>
      <c r="R216" s="22">
        <v>1</v>
      </c>
      <c r="Z216" s="17">
        <v>1</v>
      </c>
      <c r="AA216" s="17">
        <v>2</v>
      </c>
      <c r="AB216" s="11">
        <v>0</v>
      </c>
      <c r="AC216" s="11">
        <v>2</v>
      </c>
      <c r="BF216" s="19">
        <v>2</v>
      </c>
    </row>
    <row r="217" spans="1:65">
      <c r="A217" s="17">
        <v>219</v>
      </c>
      <c r="B217" s="12">
        <v>19</v>
      </c>
      <c r="C217" s="15">
        <v>153.5</v>
      </c>
      <c r="D217" s="15">
        <v>70.5</v>
      </c>
      <c r="E217" s="13">
        <v>29.920741864635172</v>
      </c>
      <c r="F217" s="14">
        <v>98.7</v>
      </c>
      <c r="G217" s="14">
        <v>104</v>
      </c>
      <c r="H217" s="13">
        <v>0.94903846153846161</v>
      </c>
      <c r="I217" s="12">
        <v>2</v>
      </c>
      <c r="J217" s="12">
        <v>5</v>
      </c>
      <c r="K217" s="18">
        <v>1</v>
      </c>
      <c r="L217" s="12">
        <v>2</v>
      </c>
      <c r="M217" s="12">
        <v>1</v>
      </c>
      <c r="N217" s="12">
        <v>1</v>
      </c>
      <c r="O217" s="22">
        <v>2</v>
      </c>
      <c r="P217" s="16">
        <v>2</v>
      </c>
      <c r="Q217" s="23">
        <v>4</v>
      </c>
      <c r="R217" s="22">
        <v>2</v>
      </c>
      <c r="S217" s="22">
        <v>1</v>
      </c>
      <c r="T217" s="22">
        <v>4</v>
      </c>
      <c r="U217" s="22">
        <v>1</v>
      </c>
      <c r="Z217" s="20">
        <v>2</v>
      </c>
      <c r="AA217" s="17">
        <v>3</v>
      </c>
      <c r="AB217" s="11">
        <v>1</v>
      </c>
      <c r="AC217" s="11">
        <v>2</v>
      </c>
      <c r="AD217" s="17">
        <v>2</v>
      </c>
      <c r="AE217" s="17">
        <v>3</v>
      </c>
      <c r="AF217" s="11">
        <v>0</v>
      </c>
      <c r="AG217" s="17">
        <v>2</v>
      </c>
      <c r="AH217" s="17">
        <v>3</v>
      </c>
      <c r="AI217" s="17">
        <v>6</v>
      </c>
      <c r="AJ217" s="11">
        <v>1</v>
      </c>
      <c r="AK217" s="17">
        <v>3</v>
      </c>
      <c r="AL217" s="17">
        <v>2</v>
      </c>
      <c r="AM217" s="17">
        <v>3</v>
      </c>
      <c r="AN217" s="17">
        <v>1</v>
      </c>
      <c r="AO217" s="17">
        <v>2</v>
      </c>
      <c r="BF217" s="19">
        <v>2</v>
      </c>
      <c r="BG217" s="19">
        <v>1</v>
      </c>
      <c r="BI217" s="22">
        <v>1</v>
      </c>
      <c r="BJ217" s="22">
        <v>-3</v>
      </c>
      <c r="BK217" s="22">
        <v>3</v>
      </c>
    </row>
    <row r="218" spans="1:65">
      <c r="A218" s="17">
        <v>220</v>
      </c>
      <c r="B218" s="12">
        <v>18</v>
      </c>
      <c r="C218" s="15">
        <v>157.5</v>
      </c>
      <c r="D218" s="15">
        <v>71</v>
      </c>
      <c r="E218" s="13">
        <v>28.621819098009574</v>
      </c>
      <c r="F218" s="14">
        <v>94</v>
      </c>
      <c r="G218" s="14">
        <v>102.5</v>
      </c>
      <c r="H218" s="13">
        <v>0.91707317073170735</v>
      </c>
      <c r="I218" s="12">
        <v>3</v>
      </c>
      <c r="J218" s="12">
        <v>5</v>
      </c>
      <c r="K218" s="18">
        <v>1</v>
      </c>
      <c r="L218" s="12">
        <v>2</v>
      </c>
      <c r="M218" s="12">
        <v>1</v>
      </c>
      <c r="N218" s="12">
        <v>1</v>
      </c>
      <c r="O218" s="22">
        <v>2</v>
      </c>
      <c r="P218" s="16">
        <v>1</v>
      </c>
      <c r="Q218" s="23">
        <v>2</v>
      </c>
      <c r="R218" s="22">
        <v>2</v>
      </c>
      <c r="S218" s="22">
        <v>1</v>
      </c>
      <c r="Z218" s="17">
        <v>2</v>
      </c>
      <c r="AA218" s="17">
        <v>2</v>
      </c>
      <c r="AB218" s="11">
        <v>1</v>
      </c>
      <c r="AC218" s="11">
        <v>3</v>
      </c>
      <c r="AD218" s="17">
        <v>18</v>
      </c>
      <c r="AE218" s="17">
        <v>3</v>
      </c>
      <c r="AF218" s="11">
        <v>1</v>
      </c>
      <c r="AG218" s="17">
        <v>2</v>
      </c>
      <c r="BF218" s="19">
        <v>0</v>
      </c>
      <c r="BG218" s="19">
        <v>0</v>
      </c>
      <c r="BI218" s="22">
        <v>1</v>
      </c>
    </row>
    <row r="219" spans="1:65">
      <c r="A219" s="17">
        <v>221</v>
      </c>
      <c r="B219" s="12">
        <v>25</v>
      </c>
      <c r="C219" s="15">
        <v>156</v>
      </c>
      <c r="D219" s="15">
        <v>52</v>
      </c>
      <c r="E219" s="13">
        <v>21.367521367521366</v>
      </c>
      <c r="F219" s="14">
        <v>84.5</v>
      </c>
      <c r="G219" s="14">
        <v>92.5</v>
      </c>
      <c r="H219" s="13">
        <v>0.91351351351351351</v>
      </c>
      <c r="I219" s="12">
        <v>1</v>
      </c>
      <c r="J219" s="12">
        <v>4</v>
      </c>
      <c r="K219" s="18">
        <v>2</v>
      </c>
      <c r="L219" s="12">
        <v>1</v>
      </c>
      <c r="M219" s="12">
        <v>1</v>
      </c>
      <c r="N219" s="12">
        <v>1</v>
      </c>
      <c r="O219" s="22">
        <v>3</v>
      </c>
      <c r="P219" s="16">
        <v>1</v>
      </c>
      <c r="Q219" s="23">
        <v>3</v>
      </c>
      <c r="R219" s="22">
        <v>1</v>
      </c>
      <c r="S219" s="22">
        <v>4</v>
      </c>
      <c r="T219" s="22">
        <v>1</v>
      </c>
      <c r="Z219" s="17">
        <v>2</v>
      </c>
      <c r="AA219" s="17">
        <v>0</v>
      </c>
      <c r="AB219" s="11">
        <v>1</v>
      </c>
      <c r="AC219" s="11">
        <v>4</v>
      </c>
      <c r="AD219" s="17">
        <v>0</v>
      </c>
      <c r="AE219" s="17">
        <v>1</v>
      </c>
      <c r="AF219" s="11">
        <v>1</v>
      </c>
      <c r="AG219" s="17">
        <v>2</v>
      </c>
      <c r="AH219" s="17">
        <v>1</v>
      </c>
      <c r="AI219" s="17">
        <v>0.5</v>
      </c>
      <c r="AJ219" s="11">
        <v>1</v>
      </c>
      <c r="AK219" s="17">
        <v>4</v>
      </c>
      <c r="BF219" s="19">
        <v>2</v>
      </c>
      <c r="BI219" s="22">
        <v>-3</v>
      </c>
      <c r="BJ219" s="22">
        <v>3</v>
      </c>
    </row>
    <row r="220" spans="1:65">
      <c r="A220" s="17">
        <v>222</v>
      </c>
      <c r="B220" s="12">
        <v>22</v>
      </c>
      <c r="C220" s="15">
        <v>158</v>
      </c>
      <c r="D220" s="15">
        <v>80</v>
      </c>
      <c r="E220" s="13">
        <v>32.046146450889275</v>
      </c>
      <c r="F220" s="14">
        <v>104</v>
      </c>
      <c r="G220" s="14">
        <v>111.5</v>
      </c>
      <c r="H220" s="13">
        <v>0.93273542600896864</v>
      </c>
      <c r="I220" s="12">
        <v>2</v>
      </c>
      <c r="J220" s="12">
        <v>5</v>
      </c>
      <c r="K220" s="18">
        <v>1</v>
      </c>
      <c r="L220" s="12">
        <v>1</v>
      </c>
      <c r="M220" s="12">
        <v>1</v>
      </c>
      <c r="N220" s="12">
        <v>2</v>
      </c>
      <c r="O220" s="22">
        <v>3</v>
      </c>
      <c r="P220" s="16">
        <v>1</v>
      </c>
      <c r="Q220" s="23">
        <v>3</v>
      </c>
      <c r="R220" s="22">
        <v>1</v>
      </c>
      <c r="S220" s="22">
        <v>1</v>
      </c>
      <c r="T220" s="22">
        <v>1</v>
      </c>
      <c r="Z220" s="20">
        <v>2</v>
      </c>
      <c r="AA220" s="17">
        <v>6</v>
      </c>
      <c r="AB220" s="11">
        <v>1</v>
      </c>
      <c r="AC220" s="11">
        <v>2</v>
      </c>
      <c r="AD220" s="17">
        <v>4</v>
      </c>
      <c r="AE220" s="17">
        <v>0.2</v>
      </c>
      <c r="AF220" s="11">
        <v>0</v>
      </c>
      <c r="AG220" s="17">
        <v>4</v>
      </c>
      <c r="AH220" s="17">
        <v>1</v>
      </c>
      <c r="AI220" s="17">
        <v>6</v>
      </c>
      <c r="AJ220" s="11">
        <v>1</v>
      </c>
      <c r="AK220" s="17">
        <v>1</v>
      </c>
      <c r="BF220" s="19">
        <v>0</v>
      </c>
      <c r="BG220" s="19">
        <v>1</v>
      </c>
      <c r="BI220" s="22">
        <v>0</v>
      </c>
      <c r="BJ220" s="22">
        <v>0</v>
      </c>
    </row>
    <row r="221" spans="1:65">
      <c r="A221" s="17">
        <v>223</v>
      </c>
      <c r="B221" s="12">
        <v>30</v>
      </c>
      <c r="C221" s="15">
        <v>152.5</v>
      </c>
      <c r="D221" s="15">
        <v>57.5</v>
      </c>
      <c r="E221" s="13">
        <v>24.724536414942225</v>
      </c>
      <c r="F221" s="14">
        <v>93.5</v>
      </c>
      <c r="G221" s="14">
        <v>93</v>
      </c>
      <c r="H221" s="13">
        <v>1.0053763440860215</v>
      </c>
      <c r="I221" s="12">
        <v>4</v>
      </c>
      <c r="J221" s="12">
        <v>4</v>
      </c>
      <c r="K221" s="18">
        <v>2</v>
      </c>
      <c r="L221" s="12">
        <v>1</v>
      </c>
      <c r="M221" s="12">
        <v>2</v>
      </c>
      <c r="N221" s="12">
        <v>2</v>
      </c>
      <c r="O221" s="22">
        <v>4</v>
      </c>
      <c r="P221" s="16">
        <v>5</v>
      </c>
      <c r="Q221" s="23">
        <v>5</v>
      </c>
      <c r="R221" s="22">
        <v>2</v>
      </c>
      <c r="S221" s="22">
        <v>2</v>
      </c>
      <c r="T221" s="22">
        <v>1</v>
      </c>
      <c r="U221" s="22">
        <v>4</v>
      </c>
      <c r="V221" s="22">
        <v>1</v>
      </c>
      <c r="Z221" s="20">
        <v>3</v>
      </c>
      <c r="AA221" s="17">
        <v>3</v>
      </c>
      <c r="AB221" s="11">
        <v>1</v>
      </c>
      <c r="AC221" s="11">
        <v>1</v>
      </c>
      <c r="AD221" s="17">
        <v>12</v>
      </c>
      <c r="AE221" s="17">
        <v>3</v>
      </c>
      <c r="AF221" s="11">
        <v>2</v>
      </c>
      <c r="AG221" s="17">
        <v>1</v>
      </c>
      <c r="AH221" s="17">
        <v>18</v>
      </c>
      <c r="AI221" s="17">
        <v>9</v>
      </c>
      <c r="AJ221" s="11">
        <v>2</v>
      </c>
      <c r="AK221" s="17">
        <v>1</v>
      </c>
      <c r="AL221" s="17">
        <v>8</v>
      </c>
      <c r="AM221" s="17">
        <v>2</v>
      </c>
      <c r="AN221" s="17">
        <v>1</v>
      </c>
      <c r="AO221" s="17">
        <v>3</v>
      </c>
      <c r="AP221" s="17">
        <v>2</v>
      </c>
      <c r="AQ221" s="17">
        <v>0.5</v>
      </c>
      <c r="AR221" s="17">
        <v>1</v>
      </c>
      <c r="AS221" s="17">
        <v>4</v>
      </c>
      <c r="BF221" s="19">
        <v>0</v>
      </c>
      <c r="BG221" s="19">
        <v>8</v>
      </c>
      <c r="BI221" s="22">
        <v>0</v>
      </c>
      <c r="BJ221" s="22">
        <v>1</v>
      </c>
      <c r="BK221" s="22">
        <v>-3</v>
      </c>
      <c r="BL221" s="22">
        <v>3</v>
      </c>
    </row>
    <row r="222" spans="1:65">
      <c r="A222" s="17">
        <v>224</v>
      </c>
      <c r="B222" s="12">
        <v>29</v>
      </c>
      <c r="C222" s="15">
        <v>155</v>
      </c>
      <c r="D222" s="15">
        <v>69</v>
      </c>
      <c r="E222" s="13">
        <v>28.720083246618103</v>
      </c>
      <c r="F222" s="14">
        <v>95.5</v>
      </c>
      <c r="G222" s="14">
        <v>103.5</v>
      </c>
      <c r="H222" s="13">
        <v>0.92270531400966183</v>
      </c>
      <c r="I222" s="12">
        <v>3</v>
      </c>
      <c r="J222" s="12">
        <v>5</v>
      </c>
      <c r="K222" s="18">
        <v>1</v>
      </c>
      <c r="L222" s="12">
        <v>1</v>
      </c>
      <c r="M222" s="12">
        <v>1</v>
      </c>
      <c r="N222" s="12">
        <v>1</v>
      </c>
      <c r="O222" s="22">
        <v>4</v>
      </c>
      <c r="P222" s="16">
        <v>2</v>
      </c>
      <c r="Q222" s="23">
        <v>5</v>
      </c>
      <c r="R222" s="22">
        <v>1</v>
      </c>
      <c r="S222" s="22">
        <v>1</v>
      </c>
      <c r="T222" s="22">
        <v>1</v>
      </c>
      <c r="U222" s="22">
        <v>1</v>
      </c>
      <c r="V222" s="22">
        <v>1</v>
      </c>
      <c r="Z222" s="20">
        <v>0.2</v>
      </c>
      <c r="AA222" s="17">
        <v>1</v>
      </c>
      <c r="AB222" s="11">
        <v>1</v>
      </c>
      <c r="AC222" s="11">
        <v>2</v>
      </c>
      <c r="AD222" s="17">
        <v>3</v>
      </c>
      <c r="AE222" s="17">
        <v>3</v>
      </c>
      <c r="AF222" s="11">
        <v>2</v>
      </c>
      <c r="AG222" s="17">
        <v>2</v>
      </c>
      <c r="AH222" s="17">
        <v>4</v>
      </c>
      <c r="AI222" s="17">
        <v>3</v>
      </c>
      <c r="AJ222" s="11">
        <v>1</v>
      </c>
      <c r="AK222" s="17">
        <v>2</v>
      </c>
      <c r="AL222" s="17">
        <v>2</v>
      </c>
      <c r="AM222" s="17">
        <v>3</v>
      </c>
      <c r="AN222" s="17">
        <v>2</v>
      </c>
      <c r="AO222" s="17">
        <v>2</v>
      </c>
      <c r="AP222" s="17">
        <v>3</v>
      </c>
      <c r="AQ222" s="17">
        <v>2</v>
      </c>
      <c r="AR222" s="17">
        <v>1</v>
      </c>
      <c r="AS222" s="17">
        <v>1</v>
      </c>
      <c r="BF222" s="19">
        <v>0</v>
      </c>
      <c r="BI222" s="22">
        <v>0</v>
      </c>
      <c r="BJ222" s="22">
        <v>0</v>
      </c>
      <c r="BK222" s="22">
        <v>0</v>
      </c>
      <c r="BL222" s="22">
        <v>0</v>
      </c>
    </row>
    <row r="223" spans="1:65">
      <c r="A223" s="17">
        <v>225</v>
      </c>
      <c r="B223" s="12">
        <v>25</v>
      </c>
      <c r="C223" s="15">
        <v>160</v>
      </c>
      <c r="D223" s="15">
        <v>75</v>
      </c>
      <c r="E223" s="13">
        <v>29.296874999999993</v>
      </c>
      <c r="F223" s="14">
        <v>100</v>
      </c>
      <c r="G223" s="14">
        <v>105</v>
      </c>
      <c r="H223" s="13">
        <v>0.95238095238095233</v>
      </c>
      <c r="I223" s="12">
        <v>1</v>
      </c>
      <c r="J223" s="12">
        <v>5</v>
      </c>
      <c r="K223" s="18">
        <v>1</v>
      </c>
      <c r="L223" s="12">
        <v>1</v>
      </c>
      <c r="M223" s="12">
        <v>1</v>
      </c>
      <c r="N223" s="12">
        <v>1</v>
      </c>
      <c r="O223" s="22">
        <v>3</v>
      </c>
      <c r="P223" s="16">
        <v>6</v>
      </c>
      <c r="Q223" s="23">
        <v>3</v>
      </c>
      <c r="R223" s="22">
        <v>2</v>
      </c>
      <c r="S223" s="22">
        <v>2</v>
      </c>
      <c r="T223" s="22">
        <v>1</v>
      </c>
      <c r="Z223" s="20">
        <v>2</v>
      </c>
      <c r="AA223" s="17">
        <v>1</v>
      </c>
      <c r="AB223" s="11">
        <v>1</v>
      </c>
      <c r="AC223" s="11">
        <v>1</v>
      </c>
      <c r="AD223" s="17">
        <v>96</v>
      </c>
      <c r="AE223" s="17">
        <v>6</v>
      </c>
      <c r="AF223" s="11">
        <v>1</v>
      </c>
      <c r="AG223" s="17">
        <v>1</v>
      </c>
      <c r="AH223" s="17">
        <v>15</v>
      </c>
      <c r="AI223" s="17">
        <v>0.5</v>
      </c>
      <c r="AJ223" s="11">
        <v>1</v>
      </c>
      <c r="AK223" s="17">
        <v>4</v>
      </c>
      <c r="BF223" s="19">
        <v>0</v>
      </c>
      <c r="BG223" s="19">
        <v>1</v>
      </c>
      <c r="BI223" s="22">
        <v>0</v>
      </c>
      <c r="BJ223" s="22">
        <v>1</v>
      </c>
    </row>
    <row r="224" spans="1:65">
      <c r="A224" s="17">
        <v>226</v>
      </c>
      <c r="B224" s="12">
        <v>31</v>
      </c>
      <c r="C224" s="15">
        <v>152</v>
      </c>
      <c r="D224" s="15">
        <v>48.5</v>
      </c>
      <c r="E224" s="13">
        <v>20.992036011080334</v>
      </c>
      <c r="F224" s="14">
        <v>83.5</v>
      </c>
      <c r="G224" s="14">
        <v>91</v>
      </c>
      <c r="H224" s="13">
        <v>0.91758241758241754</v>
      </c>
      <c r="I224" s="12">
        <v>2</v>
      </c>
      <c r="J224" s="12">
        <v>1</v>
      </c>
      <c r="K224" s="18">
        <v>1</v>
      </c>
      <c r="L224" s="12">
        <v>2</v>
      </c>
      <c r="M224" s="12">
        <v>1</v>
      </c>
      <c r="N224" s="12">
        <v>1</v>
      </c>
      <c r="O224" s="22">
        <v>4</v>
      </c>
      <c r="P224" s="16">
        <v>3</v>
      </c>
      <c r="Q224" s="23">
        <v>4</v>
      </c>
      <c r="R224" s="22">
        <v>2</v>
      </c>
      <c r="S224" s="22">
        <v>1</v>
      </c>
      <c r="T224" s="22">
        <v>2</v>
      </c>
      <c r="U224" s="22">
        <v>1</v>
      </c>
      <c r="Z224" s="20">
        <v>6</v>
      </c>
      <c r="AA224" s="17">
        <v>3</v>
      </c>
      <c r="AB224" s="11">
        <v>1</v>
      </c>
      <c r="AC224" s="11">
        <v>1</v>
      </c>
      <c r="AD224" s="17">
        <v>18</v>
      </c>
      <c r="AE224" s="17">
        <v>3</v>
      </c>
      <c r="AF224" s="11">
        <v>1</v>
      </c>
      <c r="AG224" s="17">
        <v>1</v>
      </c>
      <c r="AH224" s="17">
        <v>3</v>
      </c>
      <c r="AI224" s="17">
        <v>3</v>
      </c>
      <c r="AJ224" s="11">
        <v>2</v>
      </c>
      <c r="AK224" s="17">
        <v>1</v>
      </c>
      <c r="AL224" s="17">
        <v>6</v>
      </c>
      <c r="AM224" s="17">
        <v>0.5</v>
      </c>
      <c r="AN224" s="17">
        <v>1</v>
      </c>
      <c r="AO224" s="17">
        <v>4</v>
      </c>
      <c r="BF224" s="19">
        <v>0</v>
      </c>
      <c r="BI224" s="22">
        <v>1</v>
      </c>
      <c r="BJ224" s="22">
        <v>-1</v>
      </c>
      <c r="BK224" s="22">
        <v>1</v>
      </c>
    </row>
    <row r="225" spans="1:66">
      <c r="A225" s="17">
        <v>227</v>
      </c>
      <c r="B225" s="12">
        <v>18</v>
      </c>
      <c r="C225" s="15">
        <v>152.5</v>
      </c>
      <c r="D225" s="15">
        <v>69</v>
      </c>
      <c r="E225" s="13">
        <v>29.669443697930667</v>
      </c>
      <c r="F225" s="14">
        <v>99.5</v>
      </c>
      <c r="G225" s="14">
        <v>102</v>
      </c>
      <c r="H225" s="13">
        <v>0.97549019607843135</v>
      </c>
      <c r="I225" s="12">
        <v>3</v>
      </c>
      <c r="J225" s="12">
        <v>5</v>
      </c>
      <c r="K225" s="18">
        <v>1</v>
      </c>
      <c r="L225" s="12">
        <v>1</v>
      </c>
      <c r="M225" s="12">
        <v>1</v>
      </c>
      <c r="N225" s="12">
        <v>2</v>
      </c>
      <c r="O225" s="22">
        <v>2</v>
      </c>
      <c r="P225" s="16">
        <v>1</v>
      </c>
      <c r="Q225" s="23">
        <v>2</v>
      </c>
      <c r="R225" s="22">
        <v>1</v>
      </c>
      <c r="S225" s="22">
        <v>1</v>
      </c>
      <c r="Z225" s="20">
        <v>6</v>
      </c>
      <c r="AA225" s="17">
        <v>1</v>
      </c>
      <c r="AB225" s="11">
        <v>1</v>
      </c>
      <c r="AC225" s="11">
        <v>2</v>
      </c>
      <c r="AD225" s="17">
        <v>9</v>
      </c>
      <c r="AE225" s="17">
        <v>0.5</v>
      </c>
      <c r="AF225" s="11">
        <v>1</v>
      </c>
      <c r="AG225" s="17">
        <v>4</v>
      </c>
      <c r="BF225" s="19">
        <v>5</v>
      </c>
      <c r="BG225" s="19">
        <v>0</v>
      </c>
      <c r="BI225" s="22">
        <v>0</v>
      </c>
    </row>
    <row r="226" spans="1:66">
      <c r="A226" s="17">
        <v>228</v>
      </c>
      <c r="B226" s="12">
        <v>20</v>
      </c>
      <c r="C226" s="15">
        <v>157</v>
      </c>
      <c r="D226" s="15">
        <v>68.5</v>
      </c>
      <c r="E226" s="13">
        <v>27.790174043571746</v>
      </c>
      <c r="F226" s="14">
        <v>96</v>
      </c>
      <c r="G226" s="14">
        <v>100.5</v>
      </c>
      <c r="H226" s="13">
        <v>0.95522388059701491</v>
      </c>
      <c r="I226" s="12">
        <v>4</v>
      </c>
      <c r="J226" s="12">
        <v>5</v>
      </c>
      <c r="K226" s="18">
        <v>1</v>
      </c>
      <c r="L226" s="12">
        <v>2</v>
      </c>
      <c r="M226" s="12">
        <v>2</v>
      </c>
      <c r="N226" s="12">
        <v>2</v>
      </c>
      <c r="O226" s="22">
        <v>2</v>
      </c>
      <c r="P226" s="16">
        <v>1</v>
      </c>
      <c r="Q226" s="23">
        <v>3</v>
      </c>
      <c r="R226" s="22">
        <v>1</v>
      </c>
      <c r="S226" s="22">
        <v>4</v>
      </c>
      <c r="T226" s="22">
        <v>2</v>
      </c>
      <c r="Z226" s="17">
        <v>4</v>
      </c>
      <c r="AA226" s="17">
        <v>0.5</v>
      </c>
      <c r="AB226" s="11">
        <v>0</v>
      </c>
      <c r="AC226" s="11">
        <v>2</v>
      </c>
      <c r="AD226" s="17">
        <v>9</v>
      </c>
      <c r="AE226" s="17">
        <v>6</v>
      </c>
      <c r="AF226" s="11">
        <v>2</v>
      </c>
      <c r="AG226" s="17">
        <v>3</v>
      </c>
      <c r="AH226" s="17">
        <v>3</v>
      </c>
      <c r="AI226" s="17">
        <v>2</v>
      </c>
      <c r="AJ226" s="11">
        <v>1</v>
      </c>
      <c r="AK226" s="17">
        <v>2</v>
      </c>
      <c r="BF226" s="19">
        <v>3</v>
      </c>
      <c r="BI226" s="22">
        <v>-3</v>
      </c>
      <c r="BJ226" s="22">
        <v>2</v>
      </c>
    </row>
    <row r="227" spans="1:66">
      <c r="A227" s="17">
        <v>229</v>
      </c>
      <c r="B227" s="12">
        <v>18</v>
      </c>
      <c r="C227" s="15">
        <v>164</v>
      </c>
      <c r="D227" s="15">
        <v>71.5</v>
      </c>
      <c r="E227" s="13">
        <v>26.583878643664491</v>
      </c>
      <c r="F227" s="14">
        <v>91</v>
      </c>
      <c r="G227" s="14">
        <v>109</v>
      </c>
      <c r="H227" s="13">
        <v>0.83486238532110091</v>
      </c>
      <c r="I227" s="12">
        <v>3</v>
      </c>
      <c r="J227" s="12">
        <v>5</v>
      </c>
      <c r="K227" s="18">
        <v>1</v>
      </c>
      <c r="L227" s="12">
        <v>2</v>
      </c>
      <c r="M227" s="12">
        <v>1</v>
      </c>
      <c r="N227" s="12">
        <v>2</v>
      </c>
      <c r="O227" s="22">
        <v>1</v>
      </c>
      <c r="P227" s="16">
        <v>3</v>
      </c>
      <c r="Q227" s="23">
        <v>2</v>
      </c>
      <c r="R227" s="22">
        <v>1</v>
      </c>
      <c r="S227" s="22">
        <v>2</v>
      </c>
      <c r="Z227" s="20">
        <v>4</v>
      </c>
      <c r="AA227" s="17">
        <v>0</v>
      </c>
      <c r="AB227" s="11">
        <v>0</v>
      </c>
      <c r="AC227" s="11">
        <v>4</v>
      </c>
      <c r="AD227" s="17">
        <v>44</v>
      </c>
      <c r="AE227" s="17">
        <v>0.2</v>
      </c>
      <c r="AF227" s="11">
        <v>1</v>
      </c>
      <c r="AG227" s="17">
        <v>4</v>
      </c>
      <c r="BF227" s="19">
        <v>2</v>
      </c>
      <c r="BG227" s="19">
        <v>0</v>
      </c>
      <c r="BI227" s="22">
        <v>-1</v>
      </c>
    </row>
    <row r="228" spans="1:66">
      <c r="A228" s="17">
        <v>230</v>
      </c>
      <c r="B228" s="12">
        <v>26</v>
      </c>
      <c r="C228" s="15">
        <v>155</v>
      </c>
      <c r="D228" s="15">
        <v>81</v>
      </c>
      <c r="E228" s="13">
        <v>33.714880332986468</v>
      </c>
      <c r="F228" s="14">
        <v>112</v>
      </c>
      <c r="G228" s="14">
        <v>111</v>
      </c>
      <c r="H228" s="13">
        <v>1.0090090090090089</v>
      </c>
      <c r="I228" s="12">
        <v>4</v>
      </c>
      <c r="J228" s="12">
        <v>4</v>
      </c>
      <c r="K228" s="18">
        <v>2</v>
      </c>
      <c r="L228" s="12">
        <v>1</v>
      </c>
      <c r="M228" s="12">
        <v>2</v>
      </c>
      <c r="N228" s="12">
        <v>2</v>
      </c>
      <c r="O228" s="22">
        <v>2</v>
      </c>
      <c r="P228" s="16">
        <v>5</v>
      </c>
      <c r="Q228" s="23">
        <v>6</v>
      </c>
      <c r="R228" s="22">
        <v>2</v>
      </c>
      <c r="S228" s="22">
        <v>4</v>
      </c>
      <c r="T228" s="22">
        <v>2</v>
      </c>
      <c r="U228" s="22">
        <v>1</v>
      </c>
      <c r="V228" s="22">
        <v>1</v>
      </c>
      <c r="W228" s="22">
        <v>1</v>
      </c>
      <c r="Z228" s="17">
        <v>8</v>
      </c>
      <c r="AA228" s="17">
        <v>3</v>
      </c>
      <c r="AB228" s="11">
        <v>2</v>
      </c>
      <c r="AC228" s="11">
        <v>2</v>
      </c>
      <c r="AD228" s="17">
        <v>10</v>
      </c>
      <c r="AE228" s="17">
        <v>8</v>
      </c>
      <c r="AF228" s="11">
        <v>1</v>
      </c>
      <c r="AG228" s="17">
        <v>2</v>
      </c>
      <c r="AH228" s="17">
        <v>6</v>
      </c>
      <c r="AI228" s="17">
        <v>6</v>
      </c>
      <c r="AJ228" s="11">
        <v>1</v>
      </c>
      <c r="AK228" s="17">
        <v>2</v>
      </c>
      <c r="AL228" s="17">
        <v>6</v>
      </c>
      <c r="AM228" s="17">
        <v>6</v>
      </c>
      <c r="AN228" s="17">
        <v>1</v>
      </c>
      <c r="AO228" s="17">
        <v>1</v>
      </c>
      <c r="AP228" s="17">
        <v>12</v>
      </c>
      <c r="AQ228" s="17">
        <v>12</v>
      </c>
      <c r="AR228" s="17">
        <v>1</v>
      </c>
      <c r="AS228" s="17">
        <v>1</v>
      </c>
      <c r="AT228" s="17">
        <v>6</v>
      </c>
      <c r="AU228" s="17">
        <v>0.5</v>
      </c>
      <c r="AV228" s="11">
        <v>1</v>
      </c>
      <c r="AW228" s="17">
        <v>4</v>
      </c>
      <c r="BF228" s="19">
        <v>0</v>
      </c>
      <c r="BG228" s="19">
        <v>0</v>
      </c>
      <c r="BI228" s="22">
        <v>-2</v>
      </c>
      <c r="BJ228" s="22">
        <v>2</v>
      </c>
      <c r="BK228" s="22">
        <v>1</v>
      </c>
      <c r="BL228" s="22">
        <v>0</v>
      </c>
      <c r="BM228" s="22">
        <v>0</v>
      </c>
    </row>
    <row r="229" spans="1:66">
      <c r="A229" s="17">
        <v>232</v>
      </c>
      <c r="B229" s="12">
        <v>19</v>
      </c>
      <c r="C229" s="15">
        <v>152.5</v>
      </c>
      <c r="D229" s="15">
        <v>64</v>
      </c>
      <c r="E229" s="13">
        <v>27.519484009674823</v>
      </c>
      <c r="F229" s="14">
        <v>88.5</v>
      </c>
      <c r="G229" s="14">
        <v>104</v>
      </c>
      <c r="H229" s="13">
        <v>0.85096153846153844</v>
      </c>
      <c r="I229" s="12">
        <v>2</v>
      </c>
      <c r="J229" s="12">
        <v>5</v>
      </c>
      <c r="K229" s="18">
        <v>1</v>
      </c>
      <c r="L229" s="12">
        <v>1</v>
      </c>
      <c r="M229" s="12">
        <v>1</v>
      </c>
      <c r="N229" s="12">
        <v>1</v>
      </c>
      <c r="O229" s="22">
        <v>2</v>
      </c>
      <c r="P229" s="16">
        <v>3</v>
      </c>
      <c r="Q229" s="23">
        <v>4</v>
      </c>
      <c r="R229" s="22">
        <v>1</v>
      </c>
      <c r="S229" s="22">
        <v>1</v>
      </c>
      <c r="T229" s="22">
        <v>1</v>
      </c>
      <c r="U229" s="22">
        <v>1</v>
      </c>
      <c r="Z229" s="17">
        <v>5</v>
      </c>
      <c r="AA229" s="17">
        <v>2</v>
      </c>
      <c r="AB229" s="11">
        <v>1</v>
      </c>
      <c r="AC229" s="11">
        <v>2</v>
      </c>
      <c r="AD229" s="17">
        <v>20</v>
      </c>
      <c r="AE229" s="17">
        <v>6</v>
      </c>
      <c r="AF229" s="11">
        <v>1</v>
      </c>
      <c r="AG229" s="17">
        <v>2</v>
      </c>
      <c r="AH229" s="17">
        <v>6</v>
      </c>
      <c r="AI229" s="17">
        <v>3</v>
      </c>
      <c r="AJ229" s="11">
        <v>1</v>
      </c>
      <c r="AK229" s="17">
        <v>3</v>
      </c>
      <c r="AL229" s="17">
        <v>4</v>
      </c>
      <c r="AM229" s="17">
        <v>0.2</v>
      </c>
      <c r="AN229" s="17">
        <v>0</v>
      </c>
      <c r="AO229" s="17">
        <v>4</v>
      </c>
      <c r="BF229" s="19">
        <v>2</v>
      </c>
      <c r="BG229" s="19">
        <v>0</v>
      </c>
      <c r="BI229" s="22">
        <v>0</v>
      </c>
      <c r="BJ229" s="22">
        <v>0</v>
      </c>
      <c r="BK229" s="22">
        <v>0</v>
      </c>
    </row>
    <row r="230" spans="1:66">
      <c r="A230" s="17">
        <v>233</v>
      </c>
      <c r="B230" s="12">
        <v>21</v>
      </c>
      <c r="C230" s="15">
        <v>153</v>
      </c>
      <c r="D230" s="15">
        <v>65.5</v>
      </c>
      <c r="E230" s="13">
        <v>27.980691187150242</v>
      </c>
      <c r="F230" s="14">
        <v>93</v>
      </c>
      <c r="G230" s="14">
        <v>102</v>
      </c>
      <c r="H230" s="13">
        <v>0.91176470588235292</v>
      </c>
      <c r="I230" s="12">
        <v>2</v>
      </c>
      <c r="J230" s="12">
        <v>5</v>
      </c>
      <c r="K230" s="18">
        <v>1</v>
      </c>
      <c r="L230" s="12">
        <v>1</v>
      </c>
      <c r="M230" s="12">
        <v>4</v>
      </c>
      <c r="N230" s="12">
        <v>1</v>
      </c>
      <c r="O230" s="22">
        <v>3</v>
      </c>
      <c r="P230" s="16">
        <v>1</v>
      </c>
      <c r="Q230" s="23">
        <v>1</v>
      </c>
      <c r="R230" s="22">
        <v>1</v>
      </c>
      <c r="Z230" s="17">
        <v>3</v>
      </c>
      <c r="AA230" s="17">
        <v>0.5</v>
      </c>
      <c r="AB230" s="11">
        <v>1</v>
      </c>
      <c r="AC230" s="11">
        <v>4</v>
      </c>
      <c r="BF230" s="19">
        <v>0</v>
      </c>
      <c r="BG230" s="19">
        <v>0</v>
      </c>
    </row>
    <row r="231" spans="1:66">
      <c r="A231" s="17">
        <v>234</v>
      </c>
      <c r="B231" s="12">
        <v>23</v>
      </c>
      <c r="C231" s="15">
        <v>151</v>
      </c>
      <c r="D231" s="15">
        <v>66</v>
      </c>
      <c r="E231" s="13">
        <v>28.946098855313362</v>
      </c>
      <c r="F231" s="14">
        <v>94.5</v>
      </c>
      <c r="G231" s="14">
        <v>104</v>
      </c>
      <c r="H231" s="13">
        <v>0.90865384615384615</v>
      </c>
      <c r="I231" s="12">
        <v>2</v>
      </c>
      <c r="J231" s="12">
        <v>2</v>
      </c>
      <c r="K231" s="18">
        <v>1</v>
      </c>
      <c r="L231" s="12">
        <v>1</v>
      </c>
      <c r="M231" s="12">
        <v>1</v>
      </c>
      <c r="N231" s="12">
        <v>1</v>
      </c>
      <c r="O231" s="22">
        <v>3</v>
      </c>
      <c r="P231" s="16">
        <v>1</v>
      </c>
      <c r="Q231" s="23">
        <v>3</v>
      </c>
      <c r="R231" s="22">
        <v>1</v>
      </c>
      <c r="S231" s="22">
        <v>4</v>
      </c>
      <c r="T231" s="22">
        <v>1</v>
      </c>
      <c r="Z231" s="17">
        <v>0</v>
      </c>
      <c r="AA231" s="17">
        <v>0</v>
      </c>
      <c r="AB231" s="11">
        <v>1</v>
      </c>
      <c r="AC231" s="11">
        <v>4</v>
      </c>
      <c r="AD231" s="17">
        <v>1</v>
      </c>
      <c r="AE231" s="17">
        <v>4</v>
      </c>
      <c r="AF231" s="11">
        <v>2</v>
      </c>
      <c r="AG231" s="17">
        <v>2</v>
      </c>
      <c r="AH231" s="17">
        <v>2</v>
      </c>
      <c r="AI231" s="17">
        <v>0.5</v>
      </c>
      <c r="AJ231" s="11">
        <v>1</v>
      </c>
      <c r="AK231" s="17">
        <v>4</v>
      </c>
      <c r="BF231" s="19">
        <v>0</v>
      </c>
      <c r="BI231" s="22">
        <v>-3</v>
      </c>
      <c r="BJ231" s="22">
        <v>3</v>
      </c>
    </row>
    <row r="232" spans="1:66">
      <c r="A232" s="17">
        <v>235</v>
      </c>
      <c r="B232" s="12">
        <v>35</v>
      </c>
      <c r="C232" s="15">
        <v>166</v>
      </c>
      <c r="D232" s="15">
        <v>78</v>
      </c>
      <c r="E232" s="13">
        <v>28.305995064595734</v>
      </c>
      <c r="F232" s="14">
        <v>106</v>
      </c>
      <c r="G232" s="14">
        <v>104</v>
      </c>
      <c r="H232" s="13">
        <v>1.0192307692307692</v>
      </c>
      <c r="I232" s="12">
        <v>1</v>
      </c>
      <c r="J232" s="12">
        <v>2</v>
      </c>
      <c r="K232" s="18">
        <v>2</v>
      </c>
      <c r="L232" s="12">
        <v>1</v>
      </c>
      <c r="M232" s="12">
        <v>1</v>
      </c>
      <c r="N232" s="12">
        <v>1</v>
      </c>
      <c r="O232" s="22">
        <v>4</v>
      </c>
      <c r="P232" s="16">
        <v>5</v>
      </c>
      <c r="Q232" s="23">
        <v>3</v>
      </c>
      <c r="R232" s="22">
        <v>1</v>
      </c>
      <c r="S232" s="22">
        <v>4</v>
      </c>
      <c r="T232" s="22">
        <v>1</v>
      </c>
      <c r="Z232" s="17">
        <v>3</v>
      </c>
      <c r="AA232" s="17">
        <v>0.5</v>
      </c>
      <c r="AB232" s="11">
        <v>1</v>
      </c>
      <c r="AC232" s="11">
        <v>4</v>
      </c>
      <c r="AD232" s="17">
        <v>6</v>
      </c>
      <c r="AE232" s="17">
        <v>12</v>
      </c>
      <c r="AF232" s="11">
        <v>2</v>
      </c>
      <c r="AG232" s="17">
        <v>1</v>
      </c>
      <c r="AH232" s="17">
        <v>38</v>
      </c>
      <c r="AI232" s="17">
        <v>0.5</v>
      </c>
      <c r="AJ232" s="11">
        <v>1</v>
      </c>
      <c r="AK232" s="17">
        <v>4</v>
      </c>
      <c r="BF232" s="19">
        <v>0</v>
      </c>
      <c r="BI232" s="22">
        <v>-3</v>
      </c>
      <c r="BJ232" s="22">
        <v>3</v>
      </c>
    </row>
    <row r="233" spans="1:66">
      <c r="A233" s="17">
        <v>236</v>
      </c>
      <c r="B233" s="12">
        <v>25</v>
      </c>
      <c r="C233" s="15">
        <v>163</v>
      </c>
      <c r="D233" s="15">
        <v>57</v>
      </c>
      <c r="E233" s="13">
        <v>21.453573713726524</v>
      </c>
      <c r="F233" s="14">
        <v>85</v>
      </c>
      <c r="G233" s="14">
        <v>97</v>
      </c>
      <c r="H233" s="13">
        <v>0.87628865979381443</v>
      </c>
      <c r="I233" s="12">
        <v>2</v>
      </c>
      <c r="J233" s="12">
        <v>2</v>
      </c>
      <c r="K233" s="18">
        <v>1</v>
      </c>
      <c r="L233" s="12">
        <v>1</v>
      </c>
      <c r="M233" s="12">
        <v>1</v>
      </c>
      <c r="N233" s="12">
        <v>1</v>
      </c>
      <c r="O233" s="22">
        <v>3</v>
      </c>
      <c r="P233" s="16">
        <v>1</v>
      </c>
      <c r="Q233" s="23">
        <v>2</v>
      </c>
      <c r="R233" s="22">
        <v>2</v>
      </c>
      <c r="S233" s="22">
        <v>1</v>
      </c>
      <c r="Z233" s="17">
        <v>3</v>
      </c>
      <c r="AA233" s="17">
        <v>3</v>
      </c>
      <c r="AB233" s="11">
        <v>1</v>
      </c>
      <c r="AC233" s="11">
        <v>2</v>
      </c>
      <c r="AD233" s="17">
        <v>3</v>
      </c>
      <c r="AE233" s="17">
        <v>1</v>
      </c>
      <c r="AF233" s="11">
        <v>1</v>
      </c>
      <c r="AG233" s="17">
        <v>1</v>
      </c>
      <c r="BF233" s="19">
        <v>2</v>
      </c>
      <c r="BG233" s="19">
        <v>0</v>
      </c>
      <c r="BI233" s="22">
        <v>1</v>
      </c>
    </row>
    <row r="234" spans="1:66">
      <c r="A234" s="17">
        <v>237</v>
      </c>
      <c r="B234" s="12">
        <v>27</v>
      </c>
      <c r="C234" s="15">
        <v>157</v>
      </c>
      <c r="D234" s="15">
        <v>82</v>
      </c>
      <c r="E234" s="13">
        <v>33.267069657998292</v>
      </c>
      <c r="F234" s="14">
        <v>108</v>
      </c>
      <c r="G234" s="14">
        <v>112.5</v>
      </c>
      <c r="H234" s="13">
        <v>0.96</v>
      </c>
      <c r="I234" s="12">
        <v>2</v>
      </c>
      <c r="J234" s="12">
        <v>2</v>
      </c>
      <c r="K234" s="18">
        <v>2</v>
      </c>
      <c r="L234" s="12">
        <v>2</v>
      </c>
      <c r="M234" s="12">
        <v>1</v>
      </c>
      <c r="N234" s="12">
        <v>1</v>
      </c>
      <c r="O234" s="22">
        <v>3</v>
      </c>
      <c r="P234" s="16">
        <v>5</v>
      </c>
      <c r="Q234" s="23">
        <v>4</v>
      </c>
      <c r="R234" s="22">
        <v>2</v>
      </c>
      <c r="S234" s="22">
        <v>2</v>
      </c>
      <c r="T234" s="22">
        <v>2</v>
      </c>
      <c r="U234" s="22">
        <v>1</v>
      </c>
      <c r="Z234" s="17">
        <v>2</v>
      </c>
      <c r="AA234" s="17">
        <v>0.5</v>
      </c>
      <c r="AB234" s="11">
        <v>0</v>
      </c>
      <c r="AC234" s="11">
        <v>2</v>
      </c>
      <c r="AD234" s="17">
        <v>6</v>
      </c>
      <c r="AE234" s="17">
        <v>6</v>
      </c>
      <c r="AF234" s="11">
        <v>1</v>
      </c>
      <c r="AG234" s="17">
        <v>1</v>
      </c>
      <c r="AH234" s="17">
        <v>24</v>
      </c>
      <c r="AI234" s="17">
        <v>9</v>
      </c>
      <c r="AJ234" s="11">
        <v>1</v>
      </c>
      <c r="AK234" s="17">
        <v>2</v>
      </c>
      <c r="AL234" s="17">
        <v>12</v>
      </c>
      <c r="AM234" s="17">
        <v>0.5</v>
      </c>
      <c r="AN234" s="17">
        <v>1</v>
      </c>
      <c r="AO234" s="17">
        <v>4</v>
      </c>
      <c r="BF234" s="19">
        <v>5</v>
      </c>
      <c r="BG234" s="19">
        <v>0</v>
      </c>
      <c r="BI234" s="22">
        <v>0</v>
      </c>
      <c r="BJ234" s="22">
        <v>0</v>
      </c>
      <c r="BK234" s="22">
        <v>1</v>
      </c>
    </row>
    <row r="235" spans="1:66">
      <c r="A235" s="17">
        <v>238</v>
      </c>
      <c r="B235" s="12">
        <v>25</v>
      </c>
      <c r="C235" s="15">
        <v>166</v>
      </c>
      <c r="D235" s="15">
        <v>80</v>
      </c>
      <c r="E235" s="13">
        <v>29.031789809841779</v>
      </c>
      <c r="F235" s="14">
        <v>108.7</v>
      </c>
      <c r="G235" s="14">
        <v>116</v>
      </c>
      <c r="H235" s="13">
        <v>0.93706896551724139</v>
      </c>
      <c r="I235" s="12">
        <v>1</v>
      </c>
      <c r="J235" s="12">
        <v>1</v>
      </c>
      <c r="K235" s="18">
        <v>1</v>
      </c>
      <c r="L235" s="12">
        <v>1</v>
      </c>
      <c r="M235" s="12">
        <v>2</v>
      </c>
      <c r="N235" s="12">
        <v>1</v>
      </c>
      <c r="O235" s="22">
        <v>3</v>
      </c>
      <c r="P235" s="16">
        <v>1</v>
      </c>
      <c r="Q235" s="23">
        <v>1</v>
      </c>
      <c r="R235" s="22">
        <v>1</v>
      </c>
      <c r="Z235" s="17">
        <v>2</v>
      </c>
      <c r="AA235" s="17">
        <v>0.2</v>
      </c>
      <c r="AB235" s="11">
        <v>1</v>
      </c>
      <c r="AC235" s="11">
        <v>4</v>
      </c>
      <c r="BF235" s="19">
        <v>2</v>
      </c>
    </row>
    <row r="236" spans="1:66">
      <c r="A236" s="17">
        <v>239</v>
      </c>
      <c r="B236" s="12">
        <v>22</v>
      </c>
      <c r="C236" s="15">
        <v>150</v>
      </c>
      <c r="D236" s="15">
        <v>57</v>
      </c>
      <c r="E236" s="13">
        <v>25.333333333333332</v>
      </c>
      <c r="F236" s="14">
        <v>75</v>
      </c>
      <c r="G236" s="14">
        <v>97.5</v>
      </c>
      <c r="H236" s="13">
        <v>0.76923076923076927</v>
      </c>
      <c r="I236" s="12">
        <v>2</v>
      </c>
      <c r="J236" s="12">
        <v>2</v>
      </c>
      <c r="K236" s="18">
        <v>1</v>
      </c>
      <c r="L236" s="12">
        <v>1</v>
      </c>
      <c r="M236" s="12">
        <v>2</v>
      </c>
      <c r="N236" s="12">
        <v>1</v>
      </c>
      <c r="O236" s="22">
        <v>3</v>
      </c>
      <c r="P236" s="16">
        <v>1</v>
      </c>
      <c r="Q236" s="23">
        <v>3</v>
      </c>
      <c r="R236" s="22">
        <v>1</v>
      </c>
      <c r="S236" s="22">
        <v>4</v>
      </c>
      <c r="T236" s="22">
        <v>1</v>
      </c>
      <c r="Z236" s="17">
        <v>1</v>
      </c>
      <c r="AA236" s="17">
        <v>3</v>
      </c>
      <c r="AB236" s="11">
        <v>1</v>
      </c>
      <c r="AC236" s="11">
        <v>2</v>
      </c>
      <c r="AD236" s="17">
        <v>9</v>
      </c>
      <c r="AE236" s="17">
        <v>1</v>
      </c>
      <c r="AF236" s="11">
        <v>1</v>
      </c>
      <c r="AG236" s="17">
        <v>3</v>
      </c>
      <c r="AH236" s="17">
        <v>1</v>
      </c>
      <c r="AI236" s="17">
        <v>0.2</v>
      </c>
      <c r="AJ236" s="11">
        <v>1</v>
      </c>
      <c r="AK236" s="17">
        <v>4</v>
      </c>
      <c r="BF236" s="19">
        <v>2</v>
      </c>
      <c r="BG236" s="19">
        <v>0</v>
      </c>
      <c r="BI236" s="22">
        <v>-3</v>
      </c>
      <c r="BJ236" s="22">
        <v>3</v>
      </c>
    </row>
    <row r="237" spans="1:66">
      <c r="A237" s="17">
        <v>240</v>
      </c>
      <c r="B237" s="12">
        <v>24</v>
      </c>
      <c r="C237" s="15">
        <v>152.5</v>
      </c>
      <c r="D237" s="15">
        <v>60.5</v>
      </c>
      <c r="E237" s="13">
        <v>26.014512227895732</v>
      </c>
      <c r="F237" s="14">
        <v>90</v>
      </c>
      <c r="G237" s="14">
        <v>89</v>
      </c>
      <c r="H237" s="13">
        <v>1.0112359550561798</v>
      </c>
      <c r="I237" s="12">
        <v>1</v>
      </c>
      <c r="J237" s="12">
        <v>2</v>
      </c>
      <c r="K237" s="18">
        <v>1</v>
      </c>
      <c r="L237" s="12">
        <v>1</v>
      </c>
      <c r="M237" s="12">
        <v>2</v>
      </c>
      <c r="N237" s="12">
        <v>1</v>
      </c>
      <c r="O237" s="22">
        <v>2</v>
      </c>
      <c r="P237" s="16">
        <v>6</v>
      </c>
      <c r="Q237" s="23">
        <v>6</v>
      </c>
      <c r="R237" s="22">
        <v>4</v>
      </c>
      <c r="S237" s="22">
        <v>2</v>
      </c>
      <c r="T237" s="22">
        <v>2</v>
      </c>
      <c r="U237" s="22">
        <v>2</v>
      </c>
      <c r="V237" s="22">
        <v>4</v>
      </c>
      <c r="W237" s="22">
        <v>1</v>
      </c>
      <c r="Z237" s="20">
        <v>0.2</v>
      </c>
      <c r="AA237" s="17">
        <v>6</v>
      </c>
      <c r="AB237" s="11">
        <v>1</v>
      </c>
      <c r="AC237" s="11">
        <v>1</v>
      </c>
      <c r="AD237" s="17">
        <v>12</v>
      </c>
      <c r="AE237" s="17">
        <v>3</v>
      </c>
      <c r="AF237" s="11">
        <v>1</v>
      </c>
      <c r="AG237" s="17">
        <v>2</v>
      </c>
      <c r="AH237" s="17">
        <v>9</v>
      </c>
      <c r="AI237" s="17">
        <v>6</v>
      </c>
      <c r="AJ237" s="11">
        <v>1</v>
      </c>
      <c r="AK237" s="17">
        <v>2</v>
      </c>
      <c r="AL237" s="17">
        <v>10</v>
      </c>
      <c r="AM237" s="17">
        <v>6</v>
      </c>
      <c r="AN237" s="17">
        <v>1</v>
      </c>
      <c r="AO237" s="17">
        <v>1</v>
      </c>
      <c r="AP237" s="17">
        <v>7</v>
      </c>
      <c r="AQ237" s="17">
        <v>2</v>
      </c>
      <c r="AR237" s="17">
        <v>2</v>
      </c>
      <c r="AS237" s="17">
        <v>3</v>
      </c>
      <c r="AT237" s="17">
        <v>10</v>
      </c>
      <c r="AU237" s="17">
        <v>1</v>
      </c>
      <c r="AV237" s="11">
        <v>2</v>
      </c>
      <c r="AW237" s="17">
        <v>4</v>
      </c>
      <c r="BF237" s="19">
        <v>0</v>
      </c>
      <c r="BI237" s="22">
        <v>2</v>
      </c>
      <c r="BJ237" s="22">
        <v>0</v>
      </c>
      <c r="BK237" s="22">
        <v>0</v>
      </c>
      <c r="BL237" s="22">
        <v>-2</v>
      </c>
      <c r="BM237" s="22">
        <v>3</v>
      </c>
    </row>
    <row r="238" spans="1:66">
      <c r="A238" s="17">
        <v>241</v>
      </c>
      <c r="B238" s="12">
        <v>19</v>
      </c>
      <c r="C238" s="15">
        <v>159</v>
      </c>
      <c r="D238" s="15">
        <v>64</v>
      </c>
      <c r="E238" s="13">
        <v>25.315454293738377</v>
      </c>
      <c r="F238" s="14">
        <v>80.5</v>
      </c>
      <c r="G238" s="14">
        <v>100</v>
      </c>
      <c r="H238" s="13">
        <v>0.80500000000000005</v>
      </c>
      <c r="I238" s="12">
        <v>2</v>
      </c>
      <c r="J238" s="12">
        <v>5</v>
      </c>
      <c r="K238" s="18">
        <v>1</v>
      </c>
      <c r="L238" s="12">
        <v>2</v>
      </c>
      <c r="M238" s="12">
        <v>3</v>
      </c>
      <c r="N238" s="12">
        <v>2</v>
      </c>
      <c r="O238" s="22">
        <v>1</v>
      </c>
      <c r="P238" s="16">
        <v>3</v>
      </c>
      <c r="Q238" s="23">
        <v>2</v>
      </c>
      <c r="R238" s="22">
        <v>1</v>
      </c>
      <c r="S238" s="22">
        <v>1</v>
      </c>
      <c r="Z238" s="17">
        <v>2</v>
      </c>
      <c r="AA238" s="17">
        <v>36</v>
      </c>
      <c r="AB238" s="11">
        <v>1</v>
      </c>
      <c r="AC238" s="11">
        <v>3</v>
      </c>
      <c r="AD238" s="17">
        <v>2</v>
      </c>
      <c r="AE238" s="17">
        <v>8</v>
      </c>
      <c r="AF238" s="11">
        <v>1</v>
      </c>
      <c r="AG238" s="17">
        <v>2</v>
      </c>
      <c r="BF238" s="19">
        <v>5</v>
      </c>
      <c r="BG238" s="19">
        <v>1</v>
      </c>
      <c r="BI238" s="22">
        <v>0</v>
      </c>
    </row>
    <row r="239" spans="1:66">
      <c r="A239" s="17">
        <v>242</v>
      </c>
      <c r="B239" s="12">
        <v>18</v>
      </c>
      <c r="C239" s="15">
        <v>141</v>
      </c>
      <c r="D239" s="15">
        <v>75</v>
      </c>
      <c r="E239" s="13">
        <v>37.724460540214281</v>
      </c>
      <c r="F239" s="14">
        <v>113.5</v>
      </c>
      <c r="G239" s="14">
        <v>117</v>
      </c>
      <c r="H239" s="13">
        <v>0.97008547008547008</v>
      </c>
      <c r="I239" s="12">
        <v>3</v>
      </c>
      <c r="J239" s="12">
        <v>5</v>
      </c>
      <c r="K239" s="18">
        <v>1</v>
      </c>
      <c r="L239" s="12">
        <v>1</v>
      </c>
      <c r="M239" s="12">
        <v>1</v>
      </c>
      <c r="N239" s="12">
        <v>1</v>
      </c>
      <c r="O239" s="22">
        <v>1</v>
      </c>
      <c r="P239" s="16">
        <v>5</v>
      </c>
      <c r="Q239" s="23">
        <v>7</v>
      </c>
      <c r="R239" s="22">
        <v>2</v>
      </c>
      <c r="S239" s="22">
        <v>1</v>
      </c>
      <c r="T239" s="22">
        <v>2</v>
      </c>
      <c r="U239" s="22">
        <v>2</v>
      </c>
      <c r="V239" s="22">
        <v>2</v>
      </c>
      <c r="W239" s="22">
        <v>4</v>
      </c>
      <c r="X239" s="22">
        <v>1</v>
      </c>
      <c r="Z239" s="17">
        <v>2</v>
      </c>
      <c r="AA239" s="17">
        <v>0.2</v>
      </c>
      <c r="AB239" s="11">
        <v>1</v>
      </c>
      <c r="AC239" s="11">
        <v>4</v>
      </c>
      <c r="AD239" s="17">
        <v>36</v>
      </c>
      <c r="AE239" s="17">
        <v>0.2</v>
      </c>
      <c r="AF239" s="11">
        <v>0</v>
      </c>
      <c r="AG239" s="17">
        <v>4</v>
      </c>
      <c r="AH239" s="17">
        <v>18</v>
      </c>
      <c r="AI239" s="17">
        <v>6</v>
      </c>
      <c r="AJ239" s="11">
        <v>2</v>
      </c>
      <c r="AK239" s="17">
        <v>2</v>
      </c>
      <c r="AL239" s="17">
        <v>10</v>
      </c>
      <c r="AM239" s="17">
        <v>12</v>
      </c>
      <c r="AN239" s="17">
        <v>2</v>
      </c>
      <c r="AO239" s="17">
        <v>2</v>
      </c>
      <c r="AP239" s="17">
        <v>10</v>
      </c>
      <c r="AQ239" s="17">
        <v>12</v>
      </c>
      <c r="AR239" s="17">
        <v>2</v>
      </c>
      <c r="AS239" s="17">
        <v>2</v>
      </c>
      <c r="AT239" s="17">
        <v>0</v>
      </c>
      <c r="AU239" s="17">
        <v>6</v>
      </c>
      <c r="AV239" s="11">
        <v>2</v>
      </c>
      <c r="AW239" s="17">
        <v>3</v>
      </c>
      <c r="AX239" s="17">
        <v>6</v>
      </c>
      <c r="AY239" s="17">
        <v>2</v>
      </c>
      <c r="AZ239" s="17">
        <v>1</v>
      </c>
      <c r="BA239" s="17">
        <v>4</v>
      </c>
      <c r="BF239" s="19">
        <v>2</v>
      </c>
      <c r="BI239" s="22">
        <v>1</v>
      </c>
      <c r="BJ239" s="22">
        <v>-1</v>
      </c>
      <c r="BK239" s="22">
        <v>0</v>
      </c>
      <c r="BL239" s="22">
        <v>0</v>
      </c>
      <c r="BM239" s="22">
        <v>-2</v>
      </c>
      <c r="BN239" s="22">
        <v>3</v>
      </c>
    </row>
    <row r="240" spans="1:66">
      <c r="A240" s="17">
        <v>243</v>
      </c>
      <c r="B240" s="12">
        <v>26</v>
      </c>
      <c r="C240" s="15">
        <v>151</v>
      </c>
      <c r="D240" s="15">
        <v>52.5</v>
      </c>
      <c r="E240" s="13">
        <v>23.02530590763563</v>
      </c>
      <c r="F240" s="14">
        <v>83.5</v>
      </c>
      <c r="G240" s="14">
        <v>96</v>
      </c>
      <c r="H240" s="13">
        <v>0.86979166666666663</v>
      </c>
      <c r="I240" s="12">
        <v>1</v>
      </c>
      <c r="J240" s="12">
        <v>5</v>
      </c>
      <c r="K240" s="18">
        <v>1</v>
      </c>
      <c r="L240" s="12">
        <v>2</v>
      </c>
      <c r="M240" s="12">
        <v>1</v>
      </c>
      <c r="N240" s="12">
        <v>1</v>
      </c>
      <c r="O240" s="22">
        <v>3</v>
      </c>
      <c r="P240" s="16">
        <v>5</v>
      </c>
      <c r="Q240" s="23">
        <v>4</v>
      </c>
      <c r="R240" s="22">
        <v>4</v>
      </c>
      <c r="S240" s="22">
        <v>4</v>
      </c>
      <c r="T240" s="22">
        <v>4</v>
      </c>
      <c r="U240" s="22">
        <v>1</v>
      </c>
      <c r="Z240" s="17">
        <v>3</v>
      </c>
      <c r="AA240" s="17">
        <v>12</v>
      </c>
      <c r="AB240" s="11">
        <v>1</v>
      </c>
      <c r="AC240" s="11">
        <v>1</v>
      </c>
      <c r="AD240" s="17">
        <v>36</v>
      </c>
      <c r="AE240" s="17">
        <v>12</v>
      </c>
      <c r="AF240" s="11">
        <v>1</v>
      </c>
      <c r="AG240" s="17">
        <v>1</v>
      </c>
      <c r="AH240" s="17">
        <v>24</v>
      </c>
      <c r="AI240" s="17">
        <v>6</v>
      </c>
      <c r="AJ240" s="11">
        <v>1</v>
      </c>
      <c r="AK240" s="17">
        <v>3</v>
      </c>
      <c r="AL240" s="17">
        <v>3</v>
      </c>
      <c r="AM240" s="17">
        <v>0.2</v>
      </c>
      <c r="AN240" s="17">
        <v>1</v>
      </c>
      <c r="AO240" s="17">
        <v>4</v>
      </c>
      <c r="BF240" s="19">
        <v>2</v>
      </c>
      <c r="BG240" s="19">
        <v>0</v>
      </c>
      <c r="BI240" s="22">
        <v>0</v>
      </c>
      <c r="BJ240" s="22">
        <v>0</v>
      </c>
      <c r="BK240" s="22">
        <v>3</v>
      </c>
    </row>
    <row r="241" spans="1:67">
      <c r="A241" s="17">
        <v>244</v>
      </c>
      <c r="B241" s="12">
        <v>19</v>
      </c>
      <c r="C241" s="15">
        <v>156</v>
      </c>
      <c r="D241" s="15">
        <v>80</v>
      </c>
      <c r="E241" s="13">
        <v>32.873109796186718</v>
      </c>
      <c r="F241" s="14">
        <v>103</v>
      </c>
      <c r="G241" s="14">
        <v>108</v>
      </c>
      <c r="H241" s="13">
        <v>0.95370370370370372</v>
      </c>
      <c r="I241" s="12">
        <v>2</v>
      </c>
      <c r="J241" s="12">
        <v>5</v>
      </c>
      <c r="K241" s="18">
        <v>1</v>
      </c>
      <c r="L241" s="12">
        <v>1</v>
      </c>
      <c r="M241" s="12">
        <v>1</v>
      </c>
      <c r="N241" s="12">
        <v>1</v>
      </c>
      <c r="O241" s="22">
        <v>1</v>
      </c>
      <c r="P241" s="16">
        <v>3</v>
      </c>
      <c r="Q241" s="23">
        <v>5</v>
      </c>
      <c r="R241" s="22">
        <v>2</v>
      </c>
      <c r="S241" s="22">
        <v>2</v>
      </c>
      <c r="T241" s="22">
        <v>4</v>
      </c>
      <c r="U241" s="22">
        <v>2</v>
      </c>
      <c r="V241" s="22">
        <v>1</v>
      </c>
      <c r="Z241" s="17">
        <v>3</v>
      </c>
      <c r="AA241" s="17">
        <v>12</v>
      </c>
      <c r="AB241" s="11">
        <v>1</v>
      </c>
      <c r="AC241" s="11">
        <v>1</v>
      </c>
      <c r="AD241" s="17">
        <v>9</v>
      </c>
      <c r="AE241" s="17">
        <v>6</v>
      </c>
      <c r="AF241" s="11">
        <v>1</v>
      </c>
      <c r="AG241" s="17">
        <v>1</v>
      </c>
      <c r="AH241" s="17">
        <v>5</v>
      </c>
      <c r="AI241" s="17">
        <v>3</v>
      </c>
      <c r="AJ241" s="11">
        <v>1</v>
      </c>
      <c r="AK241" s="17">
        <v>2</v>
      </c>
      <c r="AL241" s="17">
        <v>3</v>
      </c>
      <c r="AM241" s="17">
        <v>1</v>
      </c>
      <c r="AN241" s="17">
        <v>1</v>
      </c>
      <c r="AO241" s="17">
        <v>3</v>
      </c>
      <c r="AP241" s="17">
        <v>3</v>
      </c>
      <c r="AQ241" s="17">
        <v>1</v>
      </c>
      <c r="AR241" s="17">
        <v>1</v>
      </c>
      <c r="AS241" s="17">
        <v>4</v>
      </c>
      <c r="BF241" s="19">
        <v>2</v>
      </c>
      <c r="BG241" s="19">
        <v>0</v>
      </c>
      <c r="BI241" s="22">
        <v>0</v>
      </c>
      <c r="BJ241" s="22">
        <v>-2</v>
      </c>
      <c r="BK241" s="22">
        <v>2</v>
      </c>
      <c r="BL241" s="22">
        <v>1</v>
      </c>
    </row>
    <row r="242" spans="1:67">
      <c r="A242" s="17">
        <v>245</v>
      </c>
      <c r="B242" s="12">
        <v>21</v>
      </c>
      <c r="C242" s="15">
        <v>158</v>
      </c>
      <c r="D242" s="15">
        <v>73</v>
      </c>
      <c r="E242" s="13">
        <v>29.242108636436463</v>
      </c>
      <c r="F242" s="14">
        <v>94.5</v>
      </c>
      <c r="G242" s="14">
        <v>106</v>
      </c>
      <c r="H242" s="13">
        <v>0.89150943396226412</v>
      </c>
      <c r="I242" s="12">
        <v>2</v>
      </c>
      <c r="J242" s="12">
        <v>5</v>
      </c>
      <c r="K242" s="18">
        <v>1</v>
      </c>
      <c r="L242" s="12">
        <v>1</v>
      </c>
      <c r="M242" s="12">
        <v>1</v>
      </c>
      <c r="N242" s="12">
        <v>1</v>
      </c>
      <c r="O242" s="22">
        <v>2</v>
      </c>
      <c r="P242" s="16">
        <v>2</v>
      </c>
      <c r="Q242" s="23">
        <v>3</v>
      </c>
      <c r="R242" s="22">
        <v>2</v>
      </c>
      <c r="S242" s="22">
        <v>2</v>
      </c>
      <c r="T242" s="22">
        <v>1</v>
      </c>
      <c r="Z242" s="17">
        <v>2</v>
      </c>
      <c r="AA242" s="17">
        <v>6</v>
      </c>
      <c r="AB242" s="11">
        <v>1</v>
      </c>
      <c r="AC242" s="11">
        <v>1</v>
      </c>
      <c r="AD242" s="17">
        <v>22</v>
      </c>
      <c r="AE242" s="17">
        <v>3</v>
      </c>
      <c r="AF242" s="11">
        <v>1</v>
      </c>
      <c r="AG242" s="17">
        <v>1</v>
      </c>
      <c r="AH242" s="17">
        <v>3</v>
      </c>
      <c r="AI242" s="17">
        <v>0.5</v>
      </c>
      <c r="AJ242" s="11">
        <v>0</v>
      </c>
      <c r="AK242" s="17">
        <v>4</v>
      </c>
      <c r="BF242" s="19">
        <v>2</v>
      </c>
      <c r="BI242" s="22">
        <v>0</v>
      </c>
      <c r="BJ242" s="22">
        <v>1</v>
      </c>
    </row>
    <row r="243" spans="1:67">
      <c r="A243" s="17">
        <v>246</v>
      </c>
      <c r="B243" s="12">
        <v>23</v>
      </c>
      <c r="C243" s="15">
        <v>154</v>
      </c>
      <c r="D243" s="15">
        <v>58.5</v>
      </c>
      <c r="E243" s="13">
        <v>24.666891550008433</v>
      </c>
      <c r="F243" s="14">
        <v>90</v>
      </c>
      <c r="G243" s="14">
        <v>95</v>
      </c>
      <c r="H243" s="13">
        <v>0.94736842105263153</v>
      </c>
      <c r="I243" s="12">
        <v>1</v>
      </c>
      <c r="J243" s="12">
        <v>5</v>
      </c>
      <c r="K243" s="18">
        <v>1</v>
      </c>
      <c r="L243" s="12">
        <v>2</v>
      </c>
      <c r="M243" s="12">
        <v>1</v>
      </c>
      <c r="N243" s="12">
        <v>2</v>
      </c>
      <c r="O243" s="22">
        <v>2</v>
      </c>
      <c r="P243" s="16">
        <v>3</v>
      </c>
      <c r="Q243" s="23">
        <v>5</v>
      </c>
      <c r="R243" s="22">
        <v>1</v>
      </c>
      <c r="S243" s="22">
        <v>4</v>
      </c>
      <c r="T243" s="22">
        <v>4</v>
      </c>
      <c r="U243" s="22">
        <v>1</v>
      </c>
      <c r="V243" s="22">
        <v>1</v>
      </c>
      <c r="Z243" s="17">
        <v>3</v>
      </c>
      <c r="AA243" s="17">
        <v>0.2</v>
      </c>
      <c r="AB243" s="11">
        <v>1</v>
      </c>
      <c r="AC243" s="11">
        <v>3</v>
      </c>
      <c r="AD243" s="17">
        <v>12</v>
      </c>
      <c r="AE243" s="17">
        <v>12</v>
      </c>
      <c r="AF243" s="11">
        <v>0</v>
      </c>
      <c r="AG243" s="17">
        <v>3</v>
      </c>
      <c r="AH243" s="17">
        <v>6</v>
      </c>
      <c r="AI243" s="17">
        <v>12</v>
      </c>
      <c r="AJ243" s="11">
        <v>1</v>
      </c>
      <c r="AK243" s="17">
        <v>3</v>
      </c>
      <c r="AL243" s="17">
        <v>6</v>
      </c>
      <c r="AM243" s="17">
        <v>6</v>
      </c>
      <c r="AN243" s="17">
        <v>1</v>
      </c>
      <c r="AO243" s="17">
        <v>1</v>
      </c>
      <c r="AP243" s="17">
        <v>3</v>
      </c>
      <c r="AQ243" s="17">
        <v>1</v>
      </c>
      <c r="AR243" s="17">
        <v>0</v>
      </c>
      <c r="AS243" s="17">
        <v>4</v>
      </c>
      <c r="BF243" s="19">
        <v>2</v>
      </c>
      <c r="BG243" s="19">
        <v>0</v>
      </c>
      <c r="BI243" s="22">
        <v>-3</v>
      </c>
      <c r="BJ243" s="22">
        <v>0</v>
      </c>
      <c r="BK243" s="22">
        <v>3</v>
      </c>
      <c r="BL243" s="22">
        <v>0</v>
      </c>
    </row>
    <row r="244" spans="1:67">
      <c r="A244" s="17">
        <v>247</v>
      </c>
      <c r="B244" s="12">
        <v>32</v>
      </c>
      <c r="C244" s="15">
        <v>159</v>
      </c>
      <c r="D244" s="15">
        <v>98</v>
      </c>
      <c r="E244" s="13">
        <v>38.764289387286894</v>
      </c>
      <c r="F244" s="14">
        <v>128</v>
      </c>
      <c r="G244" s="14">
        <v>131.5</v>
      </c>
      <c r="H244" s="13">
        <v>0.97338403041825095</v>
      </c>
      <c r="I244" s="12">
        <v>2</v>
      </c>
      <c r="J244" s="12">
        <v>4</v>
      </c>
      <c r="K244" s="18">
        <v>2</v>
      </c>
      <c r="L244" s="12">
        <v>1</v>
      </c>
      <c r="M244" s="12">
        <v>1</v>
      </c>
      <c r="N244" s="12">
        <v>1</v>
      </c>
      <c r="O244" s="22">
        <v>4</v>
      </c>
      <c r="P244" s="16">
        <v>6</v>
      </c>
      <c r="Q244" s="23">
        <v>8</v>
      </c>
      <c r="R244" s="22">
        <v>2</v>
      </c>
      <c r="S244" s="22">
        <v>2</v>
      </c>
      <c r="T244" s="22">
        <v>2</v>
      </c>
      <c r="U244" s="22">
        <v>2</v>
      </c>
      <c r="V244" s="22">
        <v>4</v>
      </c>
      <c r="W244" s="22">
        <v>2</v>
      </c>
      <c r="X244" s="22">
        <v>2</v>
      </c>
      <c r="Y244" s="22">
        <v>1</v>
      </c>
      <c r="Z244" s="17">
        <v>1</v>
      </c>
      <c r="AA244" s="17">
        <v>3</v>
      </c>
      <c r="AB244" s="11">
        <v>2</v>
      </c>
      <c r="AC244" s="11">
        <v>3</v>
      </c>
      <c r="AD244" s="17">
        <v>1</v>
      </c>
      <c r="AE244" s="17">
        <v>3</v>
      </c>
      <c r="AF244" s="11">
        <v>1</v>
      </c>
      <c r="AG244" s="17">
        <v>3</v>
      </c>
      <c r="AH244" s="17">
        <v>1</v>
      </c>
      <c r="AI244" s="17">
        <v>3</v>
      </c>
      <c r="AJ244" s="11">
        <v>2</v>
      </c>
      <c r="AK244" s="17">
        <v>1</v>
      </c>
      <c r="AL244" s="17">
        <v>24</v>
      </c>
      <c r="AM244" s="17">
        <v>6</v>
      </c>
      <c r="AN244" s="17">
        <v>1</v>
      </c>
      <c r="AO244" s="17">
        <v>2</v>
      </c>
      <c r="AP244" s="17">
        <v>3</v>
      </c>
      <c r="AQ244" s="17">
        <v>3</v>
      </c>
      <c r="AR244" s="17">
        <v>1</v>
      </c>
      <c r="AS244" s="17">
        <v>2</v>
      </c>
      <c r="AT244" s="17">
        <v>6</v>
      </c>
      <c r="AU244" s="17">
        <v>3</v>
      </c>
      <c r="AV244" s="11">
        <v>1</v>
      </c>
      <c r="AW244" s="17">
        <v>2</v>
      </c>
      <c r="AX244" s="17">
        <v>5</v>
      </c>
      <c r="AY244" s="17">
        <v>3</v>
      </c>
      <c r="AZ244" s="17">
        <v>1</v>
      </c>
      <c r="BA244" s="17">
        <v>1</v>
      </c>
      <c r="BB244" s="17">
        <v>6</v>
      </c>
      <c r="BC244" s="17">
        <v>1</v>
      </c>
      <c r="BD244" s="17">
        <v>1</v>
      </c>
      <c r="BE244" s="11">
        <v>4</v>
      </c>
      <c r="BF244" s="19">
        <v>5</v>
      </c>
      <c r="BG244" s="19">
        <v>0</v>
      </c>
      <c r="BI244" s="22">
        <v>0</v>
      </c>
      <c r="BJ244" s="22">
        <v>0</v>
      </c>
      <c r="BK244" s="22">
        <v>0</v>
      </c>
      <c r="BL244" s="22">
        <v>-2</v>
      </c>
      <c r="BM244" s="22">
        <v>2</v>
      </c>
      <c r="BN244" s="22">
        <v>0</v>
      </c>
      <c r="BO244" s="22">
        <v>1</v>
      </c>
    </row>
    <row r="245" spans="1:67">
      <c r="A245" s="17">
        <v>248</v>
      </c>
      <c r="B245" s="12">
        <v>26</v>
      </c>
      <c r="C245" s="15">
        <v>156</v>
      </c>
      <c r="D245" s="15">
        <v>64</v>
      </c>
      <c r="E245" s="13">
        <v>26.298487836949374</v>
      </c>
      <c r="F245" s="14">
        <v>92</v>
      </c>
      <c r="G245" s="14">
        <v>97</v>
      </c>
      <c r="H245" s="13">
        <v>0.94845360824742264</v>
      </c>
      <c r="I245" s="12">
        <v>1</v>
      </c>
      <c r="J245" s="12">
        <v>5</v>
      </c>
      <c r="K245" s="18">
        <v>1</v>
      </c>
      <c r="L245" s="12">
        <v>2</v>
      </c>
      <c r="M245" s="12">
        <v>1</v>
      </c>
      <c r="N245" s="12">
        <v>1</v>
      </c>
      <c r="O245" s="22">
        <v>3</v>
      </c>
      <c r="P245" s="16">
        <v>3</v>
      </c>
      <c r="Q245" s="23">
        <v>3</v>
      </c>
      <c r="R245" s="22">
        <v>1</v>
      </c>
      <c r="S245" s="22">
        <v>4</v>
      </c>
      <c r="T245" s="22">
        <v>1</v>
      </c>
      <c r="Z245" s="20">
        <v>5</v>
      </c>
      <c r="AA245" s="17">
        <v>3</v>
      </c>
      <c r="AB245" s="11">
        <v>1</v>
      </c>
      <c r="AC245" s="11">
        <v>1</v>
      </c>
      <c r="AD245" s="17">
        <v>24</v>
      </c>
      <c r="AE245" s="17">
        <v>3</v>
      </c>
      <c r="AF245" s="11">
        <v>1</v>
      </c>
      <c r="AG245" s="17">
        <v>3</v>
      </c>
      <c r="AH245" s="17">
        <v>4</v>
      </c>
      <c r="AI245" s="17">
        <v>9</v>
      </c>
      <c r="AJ245" s="11">
        <v>1</v>
      </c>
      <c r="AK245" s="17">
        <v>1</v>
      </c>
      <c r="BF245" s="19">
        <v>3</v>
      </c>
      <c r="BG245" s="19">
        <v>4</v>
      </c>
      <c r="BI245" s="22">
        <v>-3</v>
      </c>
      <c r="BJ245" s="22">
        <v>3</v>
      </c>
    </row>
    <row r="246" spans="1:67">
      <c r="A246" s="17">
        <v>249</v>
      </c>
      <c r="B246" s="12">
        <v>20</v>
      </c>
      <c r="C246" s="15">
        <v>157</v>
      </c>
      <c r="D246" s="15">
        <v>53</v>
      </c>
      <c r="E246" s="13">
        <v>21.501886486267189</v>
      </c>
      <c r="F246" s="14">
        <v>85</v>
      </c>
      <c r="G246" s="14">
        <v>96</v>
      </c>
      <c r="H246" s="13">
        <v>0.88541666666666663</v>
      </c>
      <c r="I246" s="12">
        <v>1</v>
      </c>
      <c r="J246" s="12">
        <v>5</v>
      </c>
      <c r="K246" s="18">
        <v>1</v>
      </c>
      <c r="L246" s="12">
        <v>1</v>
      </c>
      <c r="M246" s="12">
        <v>1</v>
      </c>
      <c r="N246" s="12">
        <v>1</v>
      </c>
      <c r="O246" s="22">
        <v>2</v>
      </c>
      <c r="P246" s="16">
        <v>2</v>
      </c>
      <c r="Q246" s="23">
        <v>4</v>
      </c>
      <c r="R246" s="22">
        <v>1</v>
      </c>
      <c r="S246" s="22">
        <v>2</v>
      </c>
      <c r="T246" s="22">
        <v>2</v>
      </c>
      <c r="U246" s="22">
        <v>1</v>
      </c>
      <c r="Z246" s="17">
        <v>2</v>
      </c>
      <c r="AA246" s="17">
        <v>3</v>
      </c>
      <c r="AB246" s="11">
        <v>1</v>
      </c>
      <c r="AC246" s="11">
        <v>2</v>
      </c>
      <c r="AD246" s="17">
        <v>8</v>
      </c>
      <c r="AE246" s="17">
        <v>3</v>
      </c>
      <c r="AF246" s="11">
        <v>1</v>
      </c>
      <c r="AG246" s="17">
        <v>2</v>
      </c>
      <c r="AH246" s="17">
        <v>2</v>
      </c>
      <c r="AI246" s="17">
        <v>6</v>
      </c>
      <c r="AJ246" s="11">
        <v>1</v>
      </c>
      <c r="AK246" s="17">
        <v>3</v>
      </c>
      <c r="AL246" s="17">
        <v>0</v>
      </c>
      <c r="AM246" s="17">
        <v>6</v>
      </c>
      <c r="AN246" s="17">
        <v>1</v>
      </c>
      <c r="AO246" s="17">
        <v>2</v>
      </c>
      <c r="BF246" s="19">
        <v>2</v>
      </c>
      <c r="BG246" s="19">
        <v>0</v>
      </c>
      <c r="BI246" s="22">
        <v>-1</v>
      </c>
      <c r="BJ246" s="22">
        <v>0</v>
      </c>
      <c r="BK246" s="22">
        <v>1</v>
      </c>
    </row>
    <row r="247" spans="1:67">
      <c r="A247" s="17">
        <v>250</v>
      </c>
      <c r="B247" s="12">
        <v>28</v>
      </c>
      <c r="C247" s="15">
        <v>155</v>
      </c>
      <c r="D247" s="15">
        <v>67</v>
      </c>
      <c r="E247" s="13">
        <v>27.887617065556707</v>
      </c>
      <c r="F247" s="14">
        <v>100</v>
      </c>
      <c r="G247" s="14">
        <v>103</v>
      </c>
      <c r="H247" s="13">
        <v>0.970873786407767</v>
      </c>
      <c r="I247" s="12">
        <v>2</v>
      </c>
      <c r="J247" s="12">
        <v>4</v>
      </c>
      <c r="K247" s="18">
        <v>2</v>
      </c>
      <c r="L247" s="12">
        <v>2</v>
      </c>
      <c r="M247" s="12">
        <v>4</v>
      </c>
      <c r="N247" s="12">
        <v>2</v>
      </c>
      <c r="O247" s="22">
        <v>3</v>
      </c>
      <c r="P247" s="16">
        <v>6</v>
      </c>
      <c r="Q247" s="23">
        <v>8</v>
      </c>
      <c r="R247" s="22">
        <v>4</v>
      </c>
      <c r="S247" s="22">
        <v>2</v>
      </c>
      <c r="T247" s="22">
        <v>2</v>
      </c>
      <c r="U247" s="22">
        <v>2</v>
      </c>
      <c r="V247" s="22">
        <v>4</v>
      </c>
      <c r="W247" s="22">
        <v>4</v>
      </c>
      <c r="X247" s="22">
        <v>2</v>
      </c>
      <c r="Y247" s="22">
        <v>1</v>
      </c>
      <c r="Z247" s="17">
        <v>6</v>
      </c>
      <c r="AA247" s="17">
        <v>12</v>
      </c>
      <c r="AB247" s="11">
        <v>1</v>
      </c>
      <c r="AC247" s="11">
        <v>2</v>
      </c>
      <c r="AD247" s="17">
        <v>0</v>
      </c>
      <c r="AE247" s="17">
        <v>3</v>
      </c>
      <c r="AF247" s="11">
        <v>2</v>
      </c>
      <c r="AG247" s="17">
        <v>3</v>
      </c>
      <c r="AH247" s="17">
        <v>6</v>
      </c>
      <c r="AI247" s="17">
        <v>6</v>
      </c>
      <c r="AJ247" s="11">
        <v>2</v>
      </c>
      <c r="AK247" s="17">
        <v>1</v>
      </c>
      <c r="AL247" s="17">
        <v>1</v>
      </c>
      <c r="AM247" s="17">
        <v>3</v>
      </c>
      <c r="AN247" s="17">
        <v>2</v>
      </c>
      <c r="AO247" s="17">
        <v>3</v>
      </c>
      <c r="AP247" s="17">
        <v>3</v>
      </c>
      <c r="AQ247" s="17">
        <v>0.2</v>
      </c>
      <c r="AR247" s="17">
        <v>0</v>
      </c>
      <c r="AS247" s="17">
        <v>3</v>
      </c>
      <c r="AT247" s="17">
        <v>3</v>
      </c>
      <c r="AU247" s="17">
        <v>12</v>
      </c>
      <c r="AV247" s="11">
        <v>2</v>
      </c>
      <c r="AW247" s="17">
        <v>3</v>
      </c>
      <c r="AX247" s="17">
        <v>3</v>
      </c>
      <c r="AY247" s="17">
        <v>3</v>
      </c>
      <c r="AZ247" s="17">
        <v>2</v>
      </c>
      <c r="BA247" s="17">
        <v>1</v>
      </c>
      <c r="BB247" s="17">
        <v>10</v>
      </c>
      <c r="BC247" s="17">
        <v>1</v>
      </c>
      <c r="BD247" s="17">
        <v>1</v>
      </c>
      <c r="BE247" s="11">
        <v>4</v>
      </c>
      <c r="BF247" s="19">
        <v>0</v>
      </c>
      <c r="BG247" s="19">
        <v>0</v>
      </c>
      <c r="BI247" s="22">
        <v>2</v>
      </c>
      <c r="BJ247" s="22">
        <v>0</v>
      </c>
      <c r="BK247" s="22">
        <v>0</v>
      </c>
      <c r="BL247" s="22">
        <v>-2</v>
      </c>
      <c r="BM247" s="22">
        <v>0</v>
      </c>
      <c r="BN247" s="22">
        <v>2</v>
      </c>
      <c r="BO247" s="22">
        <v>1</v>
      </c>
    </row>
    <row r="248" spans="1:67">
      <c r="A248" s="17">
        <v>251</v>
      </c>
      <c r="B248" s="12">
        <v>24</v>
      </c>
      <c r="C248" s="15">
        <v>166</v>
      </c>
      <c r="D248" s="15">
        <v>94</v>
      </c>
      <c r="E248" s="13">
        <v>34.112353026564087</v>
      </c>
      <c r="F248" s="14">
        <v>118</v>
      </c>
      <c r="G248" s="14">
        <v>114.2</v>
      </c>
      <c r="H248" s="13">
        <v>1.0332749562171628</v>
      </c>
      <c r="I248" s="12">
        <v>3</v>
      </c>
      <c r="J248" s="12">
        <v>2</v>
      </c>
      <c r="K248" s="18">
        <v>1</v>
      </c>
      <c r="L248" s="12">
        <v>2</v>
      </c>
      <c r="M248" s="12">
        <v>2</v>
      </c>
      <c r="N248" s="12">
        <v>1</v>
      </c>
      <c r="O248" s="22">
        <v>2</v>
      </c>
      <c r="P248" s="16">
        <v>5</v>
      </c>
      <c r="Q248" s="23">
        <v>3</v>
      </c>
      <c r="R248" s="22">
        <v>2</v>
      </c>
      <c r="S248" s="22">
        <v>4</v>
      </c>
      <c r="T248" s="22">
        <v>1</v>
      </c>
      <c r="Z248" s="17">
        <v>3</v>
      </c>
      <c r="AA248" s="17">
        <v>3</v>
      </c>
      <c r="AB248" s="11">
        <v>1</v>
      </c>
      <c r="AC248" s="11">
        <v>2</v>
      </c>
      <c r="AD248" s="17">
        <v>6</v>
      </c>
      <c r="AE248" s="17">
        <v>3</v>
      </c>
      <c r="AF248" s="11">
        <v>2</v>
      </c>
      <c r="AG248" s="17">
        <v>3</v>
      </c>
      <c r="AH248" s="17">
        <v>3</v>
      </c>
      <c r="AI248" s="17">
        <v>1</v>
      </c>
      <c r="AJ248" s="11">
        <v>1</v>
      </c>
      <c r="AK248" s="17">
        <v>4</v>
      </c>
      <c r="BF248" s="19">
        <v>1</v>
      </c>
      <c r="BG248" s="19">
        <v>0</v>
      </c>
      <c r="BI248" s="22">
        <v>-2</v>
      </c>
      <c r="BJ248" s="22">
        <v>3</v>
      </c>
    </row>
    <row r="249" spans="1:67">
      <c r="A249" s="17">
        <v>252</v>
      </c>
      <c r="B249" s="12">
        <v>26</v>
      </c>
      <c r="C249" s="15">
        <v>160</v>
      </c>
      <c r="D249" s="15">
        <v>61.5</v>
      </c>
      <c r="E249" s="13">
        <v>24.023437499999996</v>
      </c>
      <c r="F249" s="14">
        <v>87</v>
      </c>
      <c r="G249" s="14">
        <v>99.5</v>
      </c>
      <c r="H249" s="13">
        <v>0.87437185929648242</v>
      </c>
      <c r="I249" s="12">
        <v>1</v>
      </c>
      <c r="J249" s="12">
        <v>2</v>
      </c>
      <c r="K249" s="18">
        <v>1</v>
      </c>
      <c r="L249" s="12">
        <v>3</v>
      </c>
      <c r="M249" s="12">
        <v>3</v>
      </c>
      <c r="N249" s="12">
        <v>2</v>
      </c>
      <c r="O249" s="22">
        <v>4</v>
      </c>
      <c r="P249" s="16">
        <v>1</v>
      </c>
      <c r="Q249" s="23">
        <v>1</v>
      </c>
      <c r="R249" s="22">
        <v>1</v>
      </c>
      <c r="Z249" s="17">
        <v>4</v>
      </c>
      <c r="AA249" s="17">
        <v>2</v>
      </c>
      <c r="AB249" s="11">
        <v>1</v>
      </c>
      <c r="AC249" s="11">
        <v>1</v>
      </c>
      <c r="BF249" s="19">
        <v>2</v>
      </c>
    </row>
    <row r="250" spans="1:67">
      <c r="A250" s="17">
        <v>253</v>
      </c>
      <c r="B250" s="12">
        <v>26</v>
      </c>
      <c r="C250" s="15">
        <v>157</v>
      </c>
      <c r="D250" s="15">
        <v>72</v>
      </c>
      <c r="E250" s="13">
        <v>29.210109943608259</v>
      </c>
      <c r="F250" s="14">
        <v>105</v>
      </c>
      <c r="G250" s="14">
        <v>106.5</v>
      </c>
      <c r="H250" s="13">
        <v>0.9859154929577465</v>
      </c>
      <c r="I250" s="12">
        <v>2</v>
      </c>
      <c r="J250" s="12">
        <v>4</v>
      </c>
      <c r="K250" s="18">
        <v>2</v>
      </c>
      <c r="L250" s="12">
        <v>1</v>
      </c>
      <c r="M250" s="12">
        <v>2</v>
      </c>
      <c r="N250" s="12">
        <v>1</v>
      </c>
      <c r="O250" s="22">
        <v>3</v>
      </c>
      <c r="P250" s="16">
        <v>1</v>
      </c>
      <c r="Q250" s="23">
        <v>4</v>
      </c>
      <c r="R250" s="22">
        <v>2</v>
      </c>
      <c r="S250" s="22">
        <v>2</v>
      </c>
      <c r="T250" s="22">
        <v>4</v>
      </c>
      <c r="U250" s="22">
        <v>1</v>
      </c>
      <c r="Z250" s="17">
        <v>3</v>
      </c>
      <c r="AA250" s="17">
        <v>0.2</v>
      </c>
      <c r="AB250" s="11">
        <v>2</v>
      </c>
      <c r="AC250" s="11">
        <v>1</v>
      </c>
      <c r="AD250" s="17">
        <v>4</v>
      </c>
      <c r="AE250" s="17">
        <v>0.2</v>
      </c>
      <c r="AF250" s="11">
        <v>2</v>
      </c>
      <c r="AG250" s="17">
        <v>3</v>
      </c>
      <c r="AH250" s="17">
        <v>0</v>
      </c>
      <c r="AI250" s="17">
        <v>1</v>
      </c>
      <c r="AJ250" s="11">
        <v>2</v>
      </c>
      <c r="AK250" s="17">
        <v>3</v>
      </c>
      <c r="AL250" s="17">
        <v>4</v>
      </c>
      <c r="AM250" s="17">
        <v>0</v>
      </c>
      <c r="AN250" s="17">
        <v>1</v>
      </c>
      <c r="AO250" s="17">
        <v>4</v>
      </c>
      <c r="BF250" s="19">
        <v>0</v>
      </c>
      <c r="BG250" s="19">
        <v>0</v>
      </c>
      <c r="BI250" s="22">
        <v>0</v>
      </c>
      <c r="BJ250" s="22">
        <v>-2</v>
      </c>
      <c r="BK250" s="22">
        <v>3</v>
      </c>
    </row>
    <row r="251" spans="1:67">
      <c r="A251" s="17">
        <v>254</v>
      </c>
      <c r="B251" s="12">
        <v>21</v>
      </c>
      <c r="C251" s="15">
        <v>154.5</v>
      </c>
      <c r="D251" s="15">
        <v>64.5</v>
      </c>
      <c r="E251" s="13">
        <v>27.021082728500957</v>
      </c>
      <c r="F251" s="14">
        <v>90.7</v>
      </c>
      <c r="G251" s="14">
        <v>104</v>
      </c>
      <c r="H251" s="13">
        <v>0.87211538461538463</v>
      </c>
      <c r="I251" s="12">
        <v>2</v>
      </c>
      <c r="J251" s="12">
        <v>5</v>
      </c>
      <c r="K251" s="18">
        <v>1</v>
      </c>
      <c r="L251" s="12">
        <v>1</v>
      </c>
      <c r="M251" s="12">
        <v>2</v>
      </c>
      <c r="N251" s="12">
        <v>1</v>
      </c>
      <c r="O251" s="22">
        <v>2</v>
      </c>
      <c r="P251" s="16">
        <v>5</v>
      </c>
      <c r="Q251" s="23">
        <v>5</v>
      </c>
      <c r="R251" s="22">
        <v>2</v>
      </c>
      <c r="S251" s="22">
        <v>2</v>
      </c>
      <c r="T251" s="22">
        <v>2</v>
      </c>
      <c r="U251" s="22">
        <v>2</v>
      </c>
      <c r="V251" s="22">
        <v>1</v>
      </c>
      <c r="Z251" s="20">
        <v>6</v>
      </c>
      <c r="AA251" s="17">
        <v>8</v>
      </c>
      <c r="AB251" s="11">
        <v>1</v>
      </c>
      <c r="AC251" s="11">
        <v>1</v>
      </c>
      <c r="AD251" s="17">
        <v>3</v>
      </c>
      <c r="AE251" s="17">
        <v>3</v>
      </c>
      <c r="AF251" s="11">
        <v>1</v>
      </c>
      <c r="AG251" s="17">
        <v>1</v>
      </c>
      <c r="AH251" s="17">
        <v>3</v>
      </c>
      <c r="AI251" s="17">
        <v>3</v>
      </c>
      <c r="AJ251" s="11">
        <v>1</v>
      </c>
      <c r="AK251" s="17">
        <v>2</v>
      </c>
      <c r="AL251" s="17">
        <v>6</v>
      </c>
      <c r="AM251" s="17">
        <v>6</v>
      </c>
      <c r="AN251" s="17">
        <v>1</v>
      </c>
      <c r="AO251" s="17">
        <v>1</v>
      </c>
      <c r="AP251" s="17">
        <v>12</v>
      </c>
      <c r="AQ251" s="17">
        <v>0.5</v>
      </c>
      <c r="AR251" s="17">
        <v>1</v>
      </c>
      <c r="AS251" s="17">
        <v>4</v>
      </c>
      <c r="BF251" s="19">
        <v>2</v>
      </c>
      <c r="BG251" s="19">
        <v>0</v>
      </c>
      <c r="BI251" s="22">
        <v>0</v>
      </c>
      <c r="BJ251" s="22">
        <v>0</v>
      </c>
      <c r="BK251" s="22">
        <v>0</v>
      </c>
      <c r="BL251" s="22">
        <v>1</v>
      </c>
    </row>
    <row r="252" spans="1:67">
      <c r="A252" s="17">
        <v>255</v>
      </c>
      <c r="B252" s="12">
        <v>25</v>
      </c>
      <c r="C252" s="15">
        <v>152</v>
      </c>
      <c r="D252" s="15">
        <v>73.5</v>
      </c>
      <c r="E252" s="13">
        <v>31.812673130193907</v>
      </c>
      <c r="F252" s="14">
        <v>110</v>
      </c>
      <c r="G252" s="14">
        <v>103</v>
      </c>
      <c r="H252" s="13">
        <v>1.0679611650485437</v>
      </c>
      <c r="I252" s="12">
        <v>3</v>
      </c>
      <c r="J252" s="12">
        <v>4</v>
      </c>
      <c r="K252" s="18">
        <v>2</v>
      </c>
      <c r="L252" s="12">
        <v>2</v>
      </c>
      <c r="M252" s="12">
        <v>3</v>
      </c>
      <c r="N252" s="12">
        <v>1</v>
      </c>
      <c r="O252" s="22">
        <v>3</v>
      </c>
      <c r="P252" s="16">
        <v>5</v>
      </c>
      <c r="Q252" s="23">
        <v>4</v>
      </c>
      <c r="R252" s="22">
        <v>2</v>
      </c>
      <c r="S252" s="22">
        <v>1</v>
      </c>
      <c r="T252" s="22">
        <v>4</v>
      </c>
      <c r="U252" s="22">
        <v>1</v>
      </c>
      <c r="Z252" s="20">
        <v>6</v>
      </c>
      <c r="AA252" s="17">
        <v>3</v>
      </c>
      <c r="AB252" s="11">
        <v>2</v>
      </c>
      <c r="AC252" s="11">
        <v>1</v>
      </c>
      <c r="AD252" s="17">
        <v>18</v>
      </c>
      <c r="AE252" s="17">
        <v>4</v>
      </c>
      <c r="AF252" s="11">
        <v>2</v>
      </c>
      <c r="AG252" s="17">
        <v>1</v>
      </c>
      <c r="AH252" s="17">
        <v>6</v>
      </c>
      <c r="AI252" s="17">
        <v>0.2</v>
      </c>
      <c r="AJ252" s="11">
        <v>2</v>
      </c>
      <c r="AK252" s="17">
        <v>4</v>
      </c>
      <c r="AL252" s="17">
        <v>6</v>
      </c>
      <c r="AM252" s="17">
        <v>3</v>
      </c>
      <c r="AN252" s="17">
        <v>2</v>
      </c>
      <c r="AO252" s="17">
        <v>1</v>
      </c>
      <c r="BF252" s="19">
        <v>0</v>
      </c>
      <c r="BG252" s="19">
        <v>0</v>
      </c>
      <c r="BI252" s="22">
        <v>1</v>
      </c>
      <c r="BJ252" s="22">
        <v>-3</v>
      </c>
      <c r="BK252" s="22">
        <v>3</v>
      </c>
    </row>
    <row r="253" spans="1:67">
      <c r="A253" s="17">
        <v>256</v>
      </c>
      <c r="B253" s="12">
        <v>25</v>
      </c>
      <c r="C253" s="15">
        <v>144.5</v>
      </c>
      <c r="D253" s="15">
        <v>55</v>
      </c>
      <c r="E253" s="13">
        <v>26.340680786867974</v>
      </c>
      <c r="F253" s="14">
        <v>86.5</v>
      </c>
      <c r="G253" s="14">
        <v>95.5</v>
      </c>
      <c r="H253" s="13">
        <v>0.90575916230366493</v>
      </c>
      <c r="I253" s="12">
        <v>3</v>
      </c>
      <c r="J253" s="12">
        <v>1</v>
      </c>
      <c r="K253" s="18">
        <v>1</v>
      </c>
      <c r="L253" s="12">
        <v>1</v>
      </c>
      <c r="M253" s="12">
        <v>3</v>
      </c>
      <c r="N253" s="12">
        <v>1</v>
      </c>
      <c r="O253" s="22">
        <v>3</v>
      </c>
      <c r="P253" s="16">
        <v>1</v>
      </c>
      <c r="Q253" s="23">
        <v>6</v>
      </c>
      <c r="R253" s="22">
        <v>2</v>
      </c>
      <c r="S253" s="22">
        <v>2</v>
      </c>
      <c r="T253" s="22">
        <v>4</v>
      </c>
      <c r="U253" s="22">
        <v>1</v>
      </c>
      <c r="V253" s="22">
        <v>2</v>
      </c>
      <c r="W253" s="22">
        <v>1</v>
      </c>
      <c r="Z253" s="17">
        <v>2</v>
      </c>
      <c r="AA253" s="17">
        <v>3</v>
      </c>
      <c r="AB253" s="11">
        <v>1</v>
      </c>
      <c r="AC253" s="11">
        <v>1</v>
      </c>
      <c r="AD253" s="17">
        <v>6</v>
      </c>
      <c r="AE253" s="17">
        <v>3</v>
      </c>
      <c r="AF253" s="11">
        <v>1</v>
      </c>
      <c r="AG253" s="17">
        <v>1</v>
      </c>
      <c r="AH253" s="17">
        <v>6</v>
      </c>
      <c r="AI253" s="17">
        <v>12</v>
      </c>
      <c r="AJ253" s="11">
        <v>1</v>
      </c>
      <c r="AK253" s="17">
        <v>3</v>
      </c>
      <c r="AL253" s="17">
        <v>0</v>
      </c>
      <c r="AM253" s="17">
        <v>3</v>
      </c>
      <c r="AN253" s="17">
        <v>1</v>
      </c>
      <c r="AO253" s="17">
        <v>1</v>
      </c>
      <c r="AP253" s="17">
        <v>4</v>
      </c>
      <c r="AQ253" s="17">
        <v>3</v>
      </c>
      <c r="AR253" s="17">
        <v>1</v>
      </c>
      <c r="AS253" s="17">
        <v>1</v>
      </c>
      <c r="AT253" s="17">
        <v>3</v>
      </c>
      <c r="AU253" s="17">
        <v>3</v>
      </c>
      <c r="AV253" s="11">
        <v>1</v>
      </c>
      <c r="AW253" s="17">
        <v>1</v>
      </c>
      <c r="BF253" s="19">
        <v>5</v>
      </c>
      <c r="BI253" s="22">
        <v>0</v>
      </c>
      <c r="BJ253" s="22">
        <v>-2</v>
      </c>
      <c r="BK253" s="22">
        <v>3</v>
      </c>
      <c r="BL253" s="22">
        <v>-1</v>
      </c>
      <c r="BM253" s="22">
        <v>1</v>
      </c>
    </row>
    <row r="254" spans="1:67">
      <c r="A254" s="17">
        <v>257</v>
      </c>
      <c r="B254" s="12">
        <v>19</v>
      </c>
      <c r="C254" s="15">
        <v>160</v>
      </c>
      <c r="D254" s="15">
        <v>85</v>
      </c>
      <c r="E254" s="13">
        <v>33.203124999999993</v>
      </c>
      <c r="F254" s="14">
        <v>110</v>
      </c>
      <c r="G254" s="14">
        <v>115</v>
      </c>
      <c r="H254" s="13">
        <v>0.95652173913043481</v>
      </c>
      <c r="I254" s="12">
        <v>3</v>
      </c>
      <c r="J254" s="12">
        <v>5</v>
      </c>
      <c r="K254" s="18">
        <v>1</v>
      </c>
      <c r="L254" s="12">
        <v>1</v>
      </c>
      <c r="M254" s="12">
        <v>3</v>
      </c>
      <c r="N254" s="12">
        <v>1</v>
      </c>
      <c r="O254" s="22">
        <v>2</v>
      </c>
      <c r="P254" s="16">
        <v>5</v>
      </c>
      <c r="Q254" s="23">
        <v>2</v>
      </c>
      <c r="R254" s="22">
        <v>4</v>
      </c>
      <c r="S254" s="22">
        <v>1</v>
      </c>
      <c r="Z254" s="20">
        <v>12</v>
      </c>
      <c r="AA254" s="17">
        <v>1</v>
      </c>
      <c r="AB254" s="11">
        <v>0</v>
      </c>
      <c r="AC254" s="11">
        <v>2</v>
      </c>
      <c r="AD254" s="17">
        <v>47</v>
      </c>
      <c r="AE254" s="17">
        <v>1</v>
      </c>
      <c r="AF254" s="11">
        <v>1</v>
      </c>
      <c r="AG254" s="17">
        <v>4</v>
      </c>
      <c r="BF254" s="19">
        <v>2</v>
      </c>
      <c r="BG254" s="19">
        <v>9</v>
      </c>
      <c r="BI254" s="22">
        <v>3</v>
      </c>
    </row>
    <row r="255" spans="1:67">
      <c r="A255" s="17">
        <v>258</v>
      </c>
      <c r="B255" s="12">
        <v>18</v>
      </c>
      <c r="C255" s="15">
        <v>159</v>
      </c>
      <c r="D255" s="15">
        <v>96</v>
      </c>
      <c r="E255" s="13">
        <v>37.973181440607569</v>
      </c>
      <c r="F255" s="14">
        <v>106</v>
      </c>
      <c r="G255" s="14">
        <v>127</v>
      </c>
      <c r="H255" s="13">
        <v>0.83464566929133854</v>
      </c>
      <c r="I255" s="12">
        <v>3</v>
      </c>
      <c r="J255" s="12">
        <v>5</v>
      </c>
      <c r="K255" s="18">
        <v>1</v>
      </c>
      <c r="L255" s="12">
        <v>2</v>
      </c>
      <c r="M255" s="12">
        <v>3</v>
      </c>
      <c r="N255" s="12">
        <v>2</v>
      </c>
      <c r="O255" s="22">
        <v>2</v>
      </c>
      <c r="P255" s="16">
        <v>1</v>
      </c>
      <c r="Q255" s="23">
        <v>3</v>
      </c>
      <c r="R255" s="22">
        <v>2</v>
      </c>
      <c r="S255" s="22">
        <v>4</v>
      </c>
      <c r="T255" s="22">
        <v>1</v>
      </c>
      <c r="Z255" s="20">
        <v>2</v>
      </c>
      <c r="AA255" s="17">
        <v>5</v>
      </c>
      <c r="AB255" s="11">
        <v>1</v>
      </c>
      <c r="AC255" s="11">
        <v>2</v>
      </c>
      <c r="AD255" s="17">
        <v>2</v>
      </c>
      <c r="AE255" s="17">
        <v>2</v>
      </c>
      <c r="AF255" s="11">
        <v>2</v>
      </c>
      <c r="AG255" s="17">
        <v>3</v>
      </c>
      <c r="AH255" s="17">
        <v>1</v>
      </c>
      <c r="AI255" s="17">
        <v>0.2</v>
      </c>
      <c r="AJ255" s="11">
        <v>1</v>
      </c>
      <c r="AK255" s="17">
        <v>4</v>
      </c>
      <c r="BF255" s="19">
        <v>0</v>
      </c>
      <c r="BI255" s="22">
        <v>-2</v>
      </c>
      <c r="BJ255" s="22">
        <v>3</v>
      </c>
    </row>
    <row r="256" spans="1:67">
      <c r="A256" s="17">
        <v>259</v>
      </c>
      <c r="B256" s="12">
        <v>21</v>
      </c>
      <c r="C256" s="15">
        <v>156</v>
      </c>
      <c r="D256" s="15">
        <v>56.5</v>
      </c>
      <c r="E256" s="13">
        <v>23.21663379355687</v>
      </c>
      <c r="F256" s="14">
        <v>80</v>
      </c>
      <c r="G256" s="14">
        <v>94.5</v>
      </c>
      <c r="H256" s="13">
        <v>0.84656084656084651</v>
      </c>
      <c r="I256" s="12">
        <v>3</v>
      </c>
      <c r="J256" s="12">
        <v>2</v>
      </c>
      <c r="K256" s="18">
        <v>1</v>
      </c>
      <c r="L256" s="12">
        <v>1</v>
      </c>
      <c r="M256" s="12">
        <v>3</v>
      </c>
      <c r="N256" s="12">
        <v>1</v>
      </c>
      <c r="O256" s="22">
        <v>2</v>
      </c>
      <c r="P256" s="16">
        <v>1</v>
      </c>
      <c r="Q256" s="23">
        <v>2</v>
      </c>
      <c r="R256" s="22">
        <v>2</v>
      </c>
      <c r="S256" s="22">
        <v>1</v>
      </c>
      <c r="Z256" s="17">
        <v>8</v>
      </c>
      <c r="AA256" s="17">
        <v>6</v>
      </c>
      <c r="AB256" s="11">
        <v>2</v>
      </c>
      <c r="AC256" s="11">
        <v>2</v>
      </c>
      <c r="AD256" s="17">
        <v>1</v>
      </c>
      <c r="AE256" s="17">
        <v>3</v>
      </c>
      <c r="AF256" s="11">
        <v>1</v>
      </c>
      <c r="AG256" s="17">
        <v>1</v>
      </c>
      <c r="BF256" s="19">
        <v>0</v>
      </c>
      <c r="BG256" s="19">
        <v>2</v>
      </c>
      <c r="BI256" s="22">
        <v>1</v>
      </c>
    </row>
    <row r="257" spans="1:67">
      <c r="A257" s="17">
        <v>260</v>
      </c>
      <c r="B257" s="12">
        <v>24</v>
      </c>
      <c r="C257" s="15">
        <v>151</v>
      </c>
      <c r="D257" s="15">
        <v>65</v>
      </c>
      <c r="E257" s="13">
        <v>28.507521599929827</v>
      </c>
      <c r="F257" s="14">
        <v>95</v>
      </c>
      <c r="G257" s="14">
        <v>102</v>
      </c>
      <c r="H257" s="13">
        <v>0.93137254901960786</v>
      </c>
      <c r="I257" s="12">
        <v>2</v>
      </c>
      <c r="J257" s="12">
        <v>2</v>
      </c>
      <c r="K257" s="18">
        <v>1</v>
      </c>
      <c r="L257" s="12">
        <v>1</v>
      </c>
      <c r="M257" s="12">
        <v>1</v>
      </c>
      <c r="N257" s="12">
        <v>2</v>
      </c>
      <c r="O257" s="22">
        <v>3</v>
      </c>
      <c r="P257" s="16">
        <v>3</v>
      </c>
      <c r="Q257" s="23">
        <v>3</v>
      </c>
      <c r="R257" s="22">
        <v>2</v>
      </c>
      <c r="S257" s="22">
        <v>1</v>
      </c>
      <c r="T257" s="22">
        <v>1</v>
      </c>
      <c r="Z257" s="20">
        <v>9</v>
      </c>
      <c r="AA257" s="17">
        <v>1</v>
      </c>
      <c r="AB257" s="11">
        <v>2</v>
      </c>
      <c r="AC257" s="11">
        <v>1</v>
      </c>
      <c r="AD257" s="17">
        <v>18</v>
      </c>
      <c r="AE257" s="17">
        <v>3</v>
      </c>
      <c r="AF257" s="11">
        <v>1</v>
      </c>
      <c r="AG257" s="17">
        <v>3</v>
      </c>
      <c r="AH257" s="17">
        <v>3</v>
      </c>
      <c r="AI257" s="17">
        <v>3</v>
      </c>
      <c r="AJ257" s="11">
        <v>1</v>
      </c>
      <c r="AK257" s="17">
        <v>2</v>
      </c>
      <c r="BF257" s="19">
        <v>5</v>
      </c>
      <c r="BG257" s="19">
        <v>4</v>
      </c>
      <c r="BI257" s="22">
        <v>1</v>
      </c>
      <c r="BJ257" s="22">
        <v>0</v>
      </c>
    </row>
    <row r="258" spans="1:67">
      <c r="A258" s="17">
        <v>261</v>
      </c>
      <c r="B258" s="12">
        <v>19</v>
      </c>
      <c r="C258" s="15">
        <v>150</v>
      </c>
      <c r="D258" s="15">
        <v>73.5</v>
      </c>
      <c r="E258" s="13">
        <v>32.666666666666664</v>
      </c>
      <c r="F258" s="14">
        <v>101</v>
      </c>
      <c r="G258" s="14">
        <v>107</v>
      </c>
      <c r="H258" s="13">
        <v>0.94392523364485981</v>
      </c>
      <c r="I258" s="12">
        <v>2</v>
      </c>
      <c r="J258" s="12">
        <v>5</v>
      </c>
      <c r="K258" s="18">
        <v>1</v>
      </c>
      <c r="L258" s="12">
        <v>1</v>
      </c>
      <c r="M258" s="12">
        <v>3</v>
      </c>
      <c r="N258" s="12">
        <v>2</v>
      </c>
      <c r="O258" s="22">
        <v>1</v>
      </c>
      <c r="P258" s="16">
        <v>5</v>
      </c>
      <c r="Q258" s="23">
        <v>8</v>
      </c>
      <c r="R258" s="22">
        <v>2</v>
      </c>
      <c r="S258" s="22">
        <v>2</v>
      </c>
      <c r="T258" s="22">
        <v>2</v>
      </c>
      <c r="U258" s="22">
        <v>2</v>
      </c>
      <c r="V258" s="22">
        <v>4</v>
      </c>
      <c r="W258" s="22">
        <v>1</v>
      </c>
      <c r="X258" s="22">
        <v>4</v>
      </c>
      <c r="Y258" s="22">
        <v>1</v>
      </c>
      <c r="Z258" s="20">
        <v>2</v>
      </c>
      <c r="AA258" s="17">
        <v>2</v>
      </c>
      <c r="AB258" s="11">
        <v>1</v>
      </c>
      <c r="AC258" s="11">
        <v>2</v>
      </c>
      <c r="AD258" s="17">
        <v>6</v>
      </c>
      <c r="AE258" s="17">
        <v>3</v>
      </c>
      <c r="AF258" s="11">
        <v>1</v>
      </c>
      <c r="AG258" s="17">
        <v>2</v>
      </c>
      <c r="AH258" s="17">
        <v>6</v>
      </c>
      <c r="AI258" s="17">
        <v>2</v>
      </c>
      <c r="AJ258" s="11">
        <v>1</v>
      </c>
      <c r="AK258" s="17">
        <v>2</v>
      </c>
      <c r="AL258" s="17">
        <v>3</v>
      </c>
      <c r="AM258" s="17">
        <v>6</v>
      </c>
      <c r="AN258" s="17">
        <v>2</v>
      </c>
      <c r="AO258" s="17">
        <v>1</v>
      </c>
      <c r="AP258" s="17">
        <v>6</v>
      </c>
      <c r="AQ258" s="17">
        <v>4</v>
      </c>
      <c r="AR258" s="17">
        <v>1</v>
      </c>
      <c r="AS258" s="17">
        <v>3</v>
      </c>
      <c r="AT258" s="17">
        <v>4</v>
      </c>
      <c r="AU258" s="17">
        <v>6</v>
      </c>
      <c r="AV258" s="11">
        <v>1</v>
      </c>
      <c r="AW258" s="17">
        <v>2</v>
      </c>
      <c r="AX258" s="17">
        <v>3</v>
      </c>
      <c r="AY258" s="17">
        <v>2</v>
      </c>
      <c r="AZ258" s="17">
        <v>1</v>
      </c>
      <c r="BA258" s="17">
        <v>2</v>
      </c>
      <c r="BB258" s="17">
        <v>2</v>
      </c>
      <c r="BC258" s="17">
        <v>3</v>
      </c>
      <c r="BD258" s="17">
        <v>1</v>
      </c>
      <c r="BE258" s="11">
        <v>2</v>
      </c>
      <c r="BF258" s="19">
        <v>0</v>
      </c>
      <c r="BG258" s="19">
        <v>0</v>
      </c>
      <c r="BI258" s="22">
        <v>0</v>
      </c>
      <c r="BJ258" s="22">
        <v>0</v>
      </c>
      <c r="BK258" s="22">
        <v>0</v>
      </c>
      <c r="BL258" s="22">
        <v>-2</v>
      </c>
      <c r="BM258" s="22">
        <v>3</v>
      </c>
      <c r="BN258" s="22">
        <v>-3</v>
      </c>
      <c r="BO258" s="22">
        <v>3</v>
      </c>
    </row>
    <row r="259" spans="1:67">
      <c r="A259" s="17">
        <v>262</v>
      </c>
      <c r="B259" s="12">
        <v>20</v>
      </c>
      <c r="C259" s="15">
        <v>160</v>
      </c>
      <c r="D259" s="15">
        <v>67</v>
      </c>
      <c r="E259" s="13">
        <v>26.171874999999996</v>
      </c>
      <c r="F259" s="14">
        <v>86</v>
      </c>
      <c r="G259" s="14">
        <v>99</v>
      </c>
      <c r="H259" s="13">
        <v>0.86868686868686873</v>
      </c>
      <c r="I259" s="12">
        <v>2</v>
      </c>
      <c r="J259" s="12">
        <v>1</v>
      </c>
      <c r="K259" s="18">
        <v>1</v>
      </c>
      <c r="L259" s="12">
        <v>1</v>
      </c>
      <c r="M259" s="12">
        <v>1</v>
      </c>
      <c r="N259" s="12">
        <v>1</v>
      </c>
      <c r="O259" s="22">
        <v>2</v>
      </c>
      <c r="P259" s="16">
        <v>1</v>
      </c>
      <c r="Q259" s="23">
        <v>1</v>
      </c>
      <c r="R259" s="22">
        <v>1</v>
      </c>
      <c r="Z259" s="17">
        <v>5</v>
      </c>
      <c r="AA259" s="17">
        <v>1</v>
      </c>
      <c r="AB259" s="11">
        <v>1</v>
      </c>
      <c r="AC259" s="11">
        <v>4</v>
      </c>
      <c r="BF259" s="19">
        <v>2</v>
      </c>
      <c r="BG259" s="19">
        <v>0</v>
      </c>
    </row>
    <row r="260" spans="1:67">
      <c r="A260" s="17">
        <v>263</v>
      </c>
      <c r="B260" s="12">
        <v>25</v>
      </c>
      <c r="C260" s="15">
        <v>155</v>
      </c>
      <c r="D260" s="15">
        <v>61</v>
      </c>
      <c r="E260" s="13">
        <v>25.390218522372525</v>
      </c>
      <c r="F260" s="14">
        <v>87.5</v>
      </c>
      <c r="G260" s="14">
        <v>101</v>
      </c>
      <c r="H260" s="13">
        <v>0.86633663366336633</v>
      </c>
      <c r="I260" s="12">
        <v>1</v>
      </c>
      <c r="J260" s="12">
        <v>5</v>
      </c>
      <c r="K260" s="18">
        <v>1</v>
      </c>
      <c r="L260" s="12">
        <v>1</v>
      </c>
      <c r="M260" s="12">
        <v>1</v>
      </c>
      <c r="N260" s="12">
        <v>1</v>
      </c>
      <c r="O260" s="22">
        <v>3</v>
      </c>
      <c r="P260" s="16">
        <v>1</v>
      </c>
      <c r="Q260" s="23">
        <v>1</v>
      </c>
      <c r="R260" s="22">
        <v>1</v>
      </c>
      <c r="Z260" s="17">
        <v>5</v>
      </c>
      <c r="AA260" s="17">
        <v>0.2</v>
      </c>
      <c r="AB260" s="11">
        <v>1</v>
      </c>
      <c r="AC260" s="11">
        <v>4</v>
      </c>
      <c r="BF260" s="19">
        <v>2</v>
      </c>
      <c r="BG260" s="19">
        <v>1</v>
      </c>
    </row>
    <row r="261" spans="1:67">
      <c r="A261" s="17">
        <v>264</v>
      </c>
      <c r="B261" s="12">
        <v>18</v>
      </c>
      <c r="C261" s="15">
        <v>163</v>
      </c>
      <c r="D261" s="15">
        <v>85</v>
      </c>
      <c r="E261" s="13">
        <v>31.992171327486922</v>
      </c>
      <c r="F261" s="14">
        <v>98.5</v>
      </c>
      <c r="G261" s="14">
        <v>116</v>
      </c>
      <c r="H261" s="13">
        <v>0.84913793103448276</v>
      </c>
      <c r="I261" s="12">
        <v>3</v>
      </c>
      <c r="J261" s="12">
        <v>5</v>
      </c>
      <c r="K261" s="18">
        <v>1</v>
      </c>
      <c r="L261" s="12">
        <v>1</v>
      </c>
      <c r="M261" s="12">
        <v>3</v>
      </c>
      <c r="N261" s="12">
        <v>1</v>
      </c>
      <c r="O261" s="22">
        <v>2</v>
      </c>
      <c r="P261" s="16">
        <v>1</v>
      </c>
      <c r="Q261" s="23">
        <v>3</v>
      </c>
      <c r="R261" s="22">
        <v>4</v>
      </c>
      <c r="S261" s="22">
        <v>4</v>
      </c>
      <c r="T261" s="22">
        <v>1</v>
      </c>
      <c r="Z261" s="17">
        <v>6</v>
      </c>
      <c r="AA261" s="17">
        <v>2</v>
      </c>
      <c r="AB261" s="11">
        <v>1</v>
      </c>
      <c r="AC261" s="11">
        <v>1</v>
      </c>
      <c r="AD261" s="17">
        <v>3</v>
      </c>
      <c r="AE261" s="17">
        <v>1</v>
      </c>
      <c r="AF261" s="11">
        <v>0</v>
      </c>
      <c r="AG261" s="17">
        <v>2</v>
      </c>
      <c r="AH261" s="17">
        <v>3</v>
      </c>
      <c r="AI261" s="17">
        <v>1</v>
      </c>
      <c r="AJ261" s="11">
        <v>1</v>
      </c>
      <c r="AK261" s="17">
        <v>4</v>
      </c>
      <c r="BF261" s="19">
        <v>3</v>
      </c>
      <c r="BG261" s="19">
        <v>0</v>
      </c>
      <c r="BI261" s="22">
        <v>0</v>
      </c>
      <c r="BJ261" s="22">
        <v>3</v>
      </c>
    </row>
    <row r="262" spans="1:67">
      <c r="A262" s="17">
        <v>265</v>
      </c>
      <c r="B262" s="12">
        <v>30</v>
      </c>
      <c r="C262" s="15">
        <v>153</v>
      </c>
      <c r="D262" s="15">
        <v>81</v>
      </c>
      <c r="E262" s="13">
        <v>34.602076124567475</v>
      </c>
      <c r="F262" s="14">
        <v>119</v>
      </c>
      <c r="G262" s="14">
        <v>117</v>
      </c>
      <c r="H262" s="13">
        <v>1.017094017094017</v>
      </c>
      <c r="I262" s="12">
        <v>2</v>
      </c>
      <c r="J262" s="12">
        <v>5</v>
      </c>
      <c r="K262" s="18">
        <v>1</v>
      </c>
      <c r="L262" s="12">
        <v>3</v>
      </c>
      <c r="M262" s="12">
        <v>4</v>
      </c>
      <c r="N262" s="12">
        <v>1</v>
      </c>
      <c r="O262" s="22">
        <v>3</v>
      </c>
      <c r="P262" s="16">
        <v>6</v>
      </c>
      <c r="Q262" s="23">
        <v>8</v>
      </c>
      <c r="R262" s="22">
        <v>2</v>
      </c>
      <c r="S262" s="22">
        <v>2</v>
      </c>
      <c r="T262" s="22">
        <v>2</v>
      </c>
      <c r="U262" s="22">
        <v>2</v>
      </c>
      <c r="V262" s="22">
        <v>4</v>
      </c>
      <c r="W262" s="22">
        <v>2</v>
      </c>
      <c r="X262" s="22">
        <v>2</v>
      </c>
      <c r="Y262" s="22">
        <v>4</v>
      </c>
      <c r="Z262" s="17">
        <v>3</v>
      </c>
      <c r="AA262" s="17">
        <v>6</v>
      </c>
      <c r="AB262" s="11">
        <v>1</v>
      </c>
      <c r="AC262" s="11">
        <v>2</v>
      </c>
      <c r="AD262" s="17">
        <v>6</v>
      </c>
      <c r="AE262" s="17">
        <v>12</v>
      </c>
      <c r="AF262" s="11">
        <v>1</v>
      </c>
      <c r="AG262" s="17">
        <v>2</v>
      </c>
      <c r="AH262" s="17">
        <v>6</v>
      </c>
      <c r="AI262" s="17">
        <v>9</v>
      </c>
      <c r="AJ262" s="11">
        <v>1</v>
      </c>
      <c r="AK262" s="17">
        <v>2</v>
      </c>
      <c r="AL262" s="17">
        <v>5</v>
      </c>
      <c r="AM262" s="17">
        <v>6</v>
      </c>
      <c r="AN262" s="17">
        <v>1</v>
      </c>
      <c r="AO262" s="17">
        <v>2</v>
      </c>
      <c r="AP262" s="17">
        <v>6</v>
      </c>
      <c r="AQ262" s="17">
        <v>6</v>
      </c>
      <c r="AR262" s="17">
        <v>2</v>
      </c>
      <c r="AS262" s="17">
        <v>1</v>
      </c>
      <c r="AT262" s="17">
        <v>5</v>
      </c>
      <c r="AU262" s="17">
        <v>6</v>
      </c>
      <c r="AV262" s="11">
        <v>1</v>
      </c>
      <c r="AW262" s="17">
        <v>1</v>
      </c>
      <c r="AX262" s="17">
        <v>6</v>
      </c>
      <c r="AY262" s="17">
        <v>5</v>
      </c>
      <c r="AZ262" s="17">
        <v>1</v>
      </c>
      <c r="BA262" s="17">
        <v>1</v>
      </c>
      <c r="BB262" s="17">
        <v>3</v>
      </c>
      <c r="BC262" s="17">
        <v>6</v>
      </c>
      <c r="BD262" s="17">
        <v>1</v>
      </c>
      <c r="BE262" s="11">
        <v>1</v>
      </c>
      <c r="BF262" s="19">
        <v>5</v>
      </c>
      <c r="BI262" s="22">
        <v>0</v>
      </c>
      <c r="BJ262" s="22">
        <v>0</v>
      </c>
      <c r="BK262" s="22">
        <v>0</v>
      </c>
      <c r="BL262" s="22">
        <v>-2</v>
      </c>
      <c r="BM262" s="22">
        <v>2</v>
      </c>
      <c r="BN262" s="22">
        <v>0</v>
      </c>
      <c r="BO262" s="22">
        <v>-2</v>
      </c>
    </row>
    <row r="263" spans="1:67">
      <c r="A263" s="17">
        <v>266</v>
      </c>
      <c r="B263" s="12">
        <v>18</v>
      </c>
      <c r="C263" s="15">
        <v>152</v>
      </c>
      <c r="D263" s="15">
        <v>64</v>
      </c>
      <c r="E263" s="13">
        <v>27.700831024930746</v>
      </c>
      <c r="F263" s="14">
        <v>93</v>
      </c>
      <c r="G263" s="14">
        <v>99</v>
      </c>
      <c r="H263" s="13">
        <v>0.93939393939393945</v>
      </c>
      <c r="I263" s="12">
        <v>2</v>
      </c>
      <c r="J263" s="12">
        <v>5</v>
      </c>
      <c r="K263" s="18">
        <v>1</v>
      </c>
      <c r="L263" s="12">
        <v>1</v>
      </c>
      <c r="M263" s="12">
        <v>2</v>
      </c>
      <c r="N263" s="12">
        <v>1</v>
      </c>
      <c r="O263" s="22">
        <v>2</v>
      </c>
      <c r="P263" s="16">
        <v>1</v>
      </c>
      <c r="Q263" s="23">
        <v>1</v>
      </c>
      <c r="R263" s="22">
        <v>1</v>
      </c>
      <c r="Z263" s="17">
        <v>5</v>
      </c>
      <c r="AA263" s="17">
        <v>3</v>
      </c>
      <c r="AB263" s="11">
        <v>1</v>
      </c>
      <c r="AC263" s="11">
        <v>1</v>
      </c>
      <c r="BF263" s="19">
        <v>0</v>
      </c>
      <c r="BG263" s="19">
        <v>1</v>
      </c>
    </row>
    <row r="264" spans="1:67">
      <c r="A264" s="17">
        <v>267</v>
      </c>
      <c r="B264" s="12">
        <v>26</v>
      </c>
      <c r="C264" s="15">
        <v>152</v>
      </c>
      <c r="D264" s="15">
        <v>58</v>
      </c>
      <c r="E264" s="13">
        <v>25.103878116343491</v>
      </c>
      <c r="F264" s="14">
        <v>90</v>
      </c>
      <c r="G264" s="14">
        <v>93.5</v>
      </c>
      <c r="H264" s="13">
        <v>0.96256684491978606</v>
      </c>
      <c r="I264" s="12">
        <v>1</v>
      </c>
      <c r="J264" s="12">
        <v>5</v>
      </c>
      <c r="K264" s="18">
        <v>2</v>
      </c>
      <c r="L264" s="12">
        <v>1</v>
      </c>
      <c r="M264" s="12">
        <v>1</v>
      </c>
      <c r="N264" s="12">
        <v>2</v>
      </c>
      <c r="O264" s="22">
        <v>3</v>
      </c>
      <c r="P264" s="16">
        <v>3</v>
      </c>
      <c r="Q264" s="23">
        <v>3</v>
      </c>
      <c r="R264" s="22">
        <v>1</v>
      </c>
      <c r="S264" s="22">
        <v>2</v>
      </c>
      <c r="T264" s="22">
        <v>2</v>
      </c>
      <c r="Z264" s="17">
        <v>1</v>
      </c>
      <c r="AA264" s="17">
        <v>4</v>
      </c>
      <c r="AB264" s="11">
        <v>2</v>
      </c>
      <c r="AC264" s="11">
        <v>1</v>
      </c>
      <c r="AD264" s="17">
        <v>36</v>
      </c>
      <c r="AE264" s="17">
        <v>3</v>
      </c>
      <c r="AF264" s="11">
        <v>1</v>
      </c>
      <c r="AG264" s="17">
        <v>2</v>
      </c>
      <c r="AH264" s="17">
        <v>2</v>
      </c>
      <c r="AI264" s="17">
        <v>0.5</v>
      </c>
      <c r="AJ264" s="11">
        <v>1</v>
      </c>
      <c r="AK264" s="17">
        <v>4</v>
      </c>
      <c r="BF264" s="19">
        <v>0</v>
      </c>
      <c r="BI264" s="22">
        <v>-1</v>
      </c>
      <c r="BJ264" s="22">
        <v>0</v>
      </c>
    </row>
    <row r="265" spans="1:67">
      <c r="A265" s="17">
        <v>268</v>
      </c>
      <c r="B265" s="12">
        <v>27</v>
      </c>
      <c r="C265" s="15">
        <v>165</v>
      </c>
      <c r="D265" s="15">
        <v>65</v>
      </c>
      <c r="E265" s="13">
        <v>23.875114784205696</v>
      </c>
      <c r="F265" s="14">
        <v>93.75</v>
      </c>
      <c r="G265" s="14">
        <v>103.75</v>
      </c>
      <c r="H265" s="13">
        <v>0.90361445783132532</v>
      </c>
      <c r="I265" s="12">
        <v>1</v>
      </c>
      <c r="J265" s="12">
        <v>2</v>
      </c>
      <c r="K265" s="18">
        <v>2</v>
      </c>
      <c r="L265" s="12">
        <v>2</v>
      </c>
      <c r="M265" s="12">
        <v>1</v>
      </c>
      <c r="N265" s="12">
        <v>2</v>
      </c>
      <c r="O265" s="22">
        <v>4</v>
      </c>
      <c r="P265" s="16">
        <v>1</v>
      </c>
      <c r="Q265" s="23">
        <v>1</v>
      </c>
      <c r="R265" s="22">
        <v>1</v>
      </c>
      <c r="Z265" s="17">
        <v>3</v>
      </c>
      <c r="AA265" s="17">
        <v>0.5</v>
      </c>
      <c r="AB265" s="11">
        <v>0</v>
      </c>
      <c r="AC265" s="11">
        <v>4</v>
      </c>
      <c r="BF265" s="19">
        <v>3</v>
      </c>
    </row>
    <row r="266" spans="1:67">
      <c r="A266" s="17">
        <v>269</v>
      </c>
      <c r="B266" s="12">
        <v>23</v>
      </c>
      <c r="C266" s="15">
        <v>166</v>
      </c>
      <c r="D266" s="15">
        <v>81.5</v>
      </c>
      <c r="E266" s="13">
        <v>29.576135868776312</v>
      </c>
      <c r="F266" s="14">
        <v>104</v>
      </c>
      <c r="G266" s="14">
        <v>110</v>
      </c>
      <c r="H266" s="13">
        <v>0.94545454545454544</v>
      </c>
      <c r="I266" s="12">
        <v>2</v>
      </c>
      <c r="J266" s="12">
        <v>4</v>
      </c>
      <c r="K266" s="18">
        <v>2</v>
      </c>
      <c r="L266" s="12">
        <v>1</v>
      </c>
      <c r="M266" s="12">
        <v>1</v>
      </c>
      <c r="N266" s="12">
        <v>2</v>
      </c>
      <c r="O266" s="22">
        <v>2</v>
      </c>
      <c r="P266" s="16">
        <v>5</v>
      </c>
      <c r="Q266" s="23">
        <v>5</v>
      </c>
      <c r="R266" s="22">
        <v>2</v>
      </c>
      <c r="S266" s="22">
        <v>2</v>
      </c>
      <c r="T266" s="22">
        <v>2</v>
      </c>
      <c r="U266" s="22">
        <v>2</v>
      </c>
      <c r="V266" s="22">
        <v>1</v>
      </c>
      <c r="Z266" s="17">
        <v>3</v>
      </c>
      <c r="AA266" s="17">
        <v>3</v>
      </c>
      <c r="AB266" s="11">
        <v>1</v>
      </c>
      <c r="AC266" s="11">
        <v>2</v>
      </c>
      <c r="AD266" s="17">
        <v>46</v>
      </c>
      <c r="AE266" s="17">
        <v>6</v>
      </c>
      <c r="AF266" s="11">
        <v>1</v>
      </c>
      <c r="AG266" s="17">
        <v>1</v>
      </c>
      <c r="AH266" s="17">
        <v>24</v>
      </c>
      <c r="AI266" s="17">
        <v>3</v>
      </c>
      <c r="AJ266" s="11">
        <v>2</v>
      </c>
      <c r="AK266" s="17">
        <v>2</v>
      </c>
      <c r="AL266" s="17">
        <v>4</v>
      </c>
      <c r="AM266" s="17">
        <v>3</v>
      </c>
      <c r="AN266" s="17">
        <v>1</v>
      </c>
      <c r="AO266" s="17">
        <v>2</v>
      </c>
      <c r="AP266" s="17">
        <v>4</v>
      </c>
      <c r="AQ266" s="17">
        <v>0.2</v>
      </c>
      <c r="AR266" s="17">
        <v>0</v>
      </c>
      <c r="AS266" s="17">
        <v>4</v>
      </c>
      <c r="BF266" s="19">
        <v>0</v>
      </c>
      <c r="BG266" s="19">
        <v>1</v>
      </c>
      <c r="BI266" s="22">
        <v>0</v>
      </c>
      <c r="BJ266" s="22">
        <v>0</v>
      </c>
      <c r="BK266" s="22">
        <v>0</v>
      </c>
      <c r="BL266" s="22">
        <v>1</v>
      </c>
    </row>
    <row r="267" spans="1:67">
      <c r="A267" s="17">
        <v>271</v>
      </c>
      <c r="B267" s="12">
        <v>28</v>
      </c>
      <c r="C267" s="15">
        <v>165</v>
      </c>
      <c r="D267" s="15">
        <v>105</v>
      </c>
      <c r="E267" s="13">
        <v>38.567493112947666</v>
      </c>
      <c r="F267" s="14">
        <v>124</v>
      </c>
      <c r="G267" s="14">
        <v>126</v>
      </c>
      <c r="H267" s="13">
        <v>0.98412698412698407</v>
      </c>
      <c r="I267" s="12">
        <v>5</v>
      </c>
      <c r="J267" s="12">
        <v>4</v>
      </c>
      <c r="K267" s="18">
        <v>2</v>
      </c>
      <c r="L267" s="12">
        <v>1</v>
      </c>
      <c r="M267" s="12">
        <v>2</v>
      </c>
      <c r="N267" s="12">
        <v>1</v>
      </c>
      <c r="O267" s="22">
        <v>4</v>
      </c>
      <c r="P267" s="16">
        <v>1</v>
      </c>
      <c r="Q267" s="23">
        <v>1</v>
      </c>
      <c r="R267" s="22">
        <v>1</v>
      </c>
      <c r="Z267" s="17">
        <v>2</v>
      </c>
      <c r="AA267" s="17">
        <v>0.2</v>
      </c>
      <c r="AB267" s="11">
        <v>1</v>
      </c>
      <c r="AC267" s="11">
        <v>4</v>
      </c>
      <c r="BF267" s="19">
        <v>0</v>
      </c>
      <c r="BG267" s="19">
        <v>0</v>
      </c>
    </row>
    <row r="268" spans="1:67">
      <c r="A268" s="17">
        <v>272</v>
      </c>
      <c r="B268" s="12">
        <v>21</v>
      </c>
      <c r="C268" s="15">
        <v>172</v>
      </c>
      <c r="D268" s="15">
        <v>86</v>
      </c>
      <c r="E268" s="13">
        <v>29.069767441860467</v>
      </c>
      <c r="F268" s="14">
        <v>103</v>
      </c>
      <c r="G268" s="14">
        <v>113.5</v>
      </c>
      <c r="H268" s="13">
        <v>0.90748898678414092</v>
      </c>
      <c r="I268" s="12">
        <v>1</v>
      </c>
      <c r="J268" s="12">
        <v>5</v>
      </c>
      <c r="K268" s="18">
        <v>1</v>
      </c>
      <c r="L268" s="12">
        <v>2</v>
      </c>
      <c r="M268" s="12">
        <v>1</v>
      </c>
      <c r="N268" s="12">
        <v>1</v>
      </c>
      <c r="O268" s="22">
        <v>2</v>
      </c>
      <c r="P268" s="16">
        <v>1</v>
      </c>
      <c r="Q268" s="23">
        <v>2</v>
      </c>
      <c r="R268" s="22">
        <v>4</v>
      </c>
      <c r="S268" s="22">
        <v>1</v>
      </c>
      <c r="Z268" s="17">
        <v>6</v>
      </c>
      <c r="AA268" s="17">
        <v>6</v>
      </c>
      <c r="AB268" s="11">
        <v>2</v>
      </c>
      <c r="AC268" s="11">
        <v>2</v>
      </c>
      <c r="AD268" s="17">
        <v>10</v>
      </c>
      <c r="AE268" s="17">
        <v>2</v>
      </c>
      <c r="AF268" s="11">
        <v>1</v>
      </c>
      <c r="AG268" s="17">
        <v>4</v>
      </c>
      <c r="BF268" s="19">
        <v>0</v>
      </c>
      <c r="BG268" s="19">
        <v>0</v>
      </c>
      <c r="BI268" s="22">
        <v>3</v>
      </c>
    </row>
    <row r="269" spans="1:67">
      <c r="A269" s="17">
        <v>273</v>
      </c>
      <c r="B269" s="12">
        <v>22</v>
      </c>
      <c r="C269" s="15">
        <v>151</v>
      </c>
      <c r="D269" s="15">
        <v>42</v>
      </c>
      <c r="E269" s="13">
        <v>18.420244726108503</v>
      </c>
      <c r="F269" s="14">
        <v>70</v>
      </c>
      <c r="G269" s="14">
        <v>87.5</v>
      </c>
      <c r="H269" s="13">
        <v>0.8</v>
      </c>
      <c r="I269" s="12">
        <v>4</v>
      </c>
      <c r="J269" s="12">
        <v>2</v>
      </c>
      <c r="K269" s="18">
        <v>2</v>
      </c>
      <c r="L269" s="12">
        <v>1</v>
      </c>
      <c r="M269" s="12">
        <v>1</v>
      </c>
      <c r="N269" s="12">
        <v>1</v>
      </c>
      <c r="O269" s="22">
        <v>3</v>
      </c>
      <c r="P269" s="16">
        <v>5</v>
      </c>
      <c r="Q269" s="23">
        <v>2</v>
      </c>
      <c r="R269" s="22">
        <v>2</v>
      </c>
      <c r="S269" s="22">
        <v>1</v>
      </c>
      <c r="Z269" s="20">
        <v>6</v>
      </c>
      <c r="AA269" s="17">
        <v>0.2</v>
      </c>
      <c r="AB269" s="11">
        <v>1</v>
      </c>
      <c r="AC269" s="11">
        <v>4</v>
      </c>
      <c r="AD269" s="17">
        <v>56</v>
      </c>
      <c r="AE269" s="17">
        <v>0.2</v>
      </c>
      <c r="AF269" s="11">
        <v>1</v>
      </c>
      <c r="AG269" s="17">
        <v>4</v>
      </c>
      <c r="BF269" s="19">
        <v>0</v>
      </c>
      <c r="BG269" s="19">
        <v>1</v>
      </c>
      <c r="BI269" s="22">
        <v>1</v>
      </c>
    </row>
    <row r="270" spans="1:67">
      <c r="A270" s="17">
        <v>274</v>
      </c>
      <c r="B270" s="12">
        <v>24</v>
      </c>
      <c r="C270" s="15">
        <v>160</v>
      </c>
      <c r="D270" s="15">
        <v>69</v>
      </c>
      <c r="E270" s="13">
        <v>26.953124999999996</v>
      </c>
      <c r="F270" s="14">
        <v>98</v>
      </c>
      <c r="G270" s="14">
        <v>103</v>
      </c>
      <c r="H270" s="13">
        <v>0.95145631067961167</v>
      </c>
      <c r="I270" s="12">
        <v>1</v>
      </c>
      <c r="J270" s="12">
        <v>2</v>
      </c>
      <c r="K270" s="18">
        <v>1</v>
      </c>
      <c r="L270" s="12">
        <v>1</v>
      </c>
      <c r="M270" s="12">
        <v>1</v>
      </c>
      <c r="N270" s="12">
        <v>1</v>
      </c>
      <c r="O270" s="22">
        <v>2</v>
      </c>
      <c r="P270" s="16">
        <v>5</v>
      </c>
      <c r="Q270" s="23">
        <v>4</v>
      </c>
      <c r="R270" s="22">
        <v>2</v>
      </c>
      <c r="S270" s="22">
        <v>2</v>
      </c>
      <c r="T270" s="22">
        <v>4</v>
      </c>
      <c r="U270" s="22">
        <v>1</v>
      </c>
      <c r="Z270" s="17">
        <v>4</v>
      </c>
      <c r="AA270" s="17">
        <v>3</v>
      </c>
      <c r="AB270" s="11">
        <v>1</v>
      </c>
      <c r="AC270" s="11">
        <v>1</v>
      </c>
      <c r="AD270" s="17">
        <v>36</v>
      </c>
      <c r="AE270" s="17">
        <v>6</v>
      </c>
      <c r="AF270" s="11">
        <v>1</v>
      </c>
      <c r="AG270" s="17">
        <v>1</v>
      </c>
      <c r="AH270" s="17">
        <v>3</v>
      </c>
      <c r="AI270" s="17">
        <v>1</v>
      </c>
      <c r="AJ270" s="11">
        <v>0</v>
      </c>
      <c r="AK270" s="17">
        <v>3</v>
      </c>
      <c r="AL270" s="17">
        <v>4</v>
      </c>
      <c r="AM270" s="17">
        <v>3</v>
      </c>
      <c r="AN270" s="17">
        <v>1</v>
      </c>
      <c r="AO270" s="17">
        <v>1</v>
      </c>
      <c r="BF270" s="19">
        <v>2</v>
      </c>
      <c r="BG270" s="19">
        <v>0</v>
      </c>
      <c r="BI270" s="22">
        <v>0</v>
      </c>
      <c r="BJ270" s="22">
        <v>-2</v>
      </c>
      <c r="BK270" s="22">
        <v>3</v>
      </c>
    </row>
    <row r="271" spans="1:67">
      <c r="A271" s="17">
        <v>275</v>
      </c>
      <c r="B271" s="12">
        <v>29</v>
      </c>
      <c r="C271" s="15">
        <v>160</v>
      </c>
      <c r="D271" s="15">
        <v>52</v>
      </c>
      <c r="E271" s="13">
        <v>20.312499999999996</v>
      </c>
      <c r="F271" s="14">
        <v>82.5</v>
      </c>
      <c r="G271" s="14">
        <v>92.5</v>
      </c>
      <c r="H271" s="13">
        <v>0.89189189189189189</v>
      </c>
      <c r="I271" s="12">
        <v>1</v>
      </c>
      <c r="J271" s="12">
        <v>2</v>
      </c>
      <c r="K271" s="18">
        <v>2</v>
      </c>
      <c r="L271" s="12">
        <v>1</v>
      </c>
      <c r="M271" s="12">
        <v>1</v>
      </c>
      <c r="N271" s="12">
        <v>1</v>
      </c>
      <c r="O271" s="22">
        <v>4</v>
      </c>
      <c r="P271" s="16">
        <v>1</v>
      </c>
      <c r="Q271" s="23">
        <v>1</v>
      </c>
      <c r="R271" s="22">
        <v>1</v>
      </c>
      <c r="Z271" s="17">
        <v>0</v>
      </c>
      <c r="AA271" s="17">
        <v>12</v>
      </c>
      <c r="AB271" s="11">
        <v>0</v>
      </c>
      <c r="AC271" s="11">
        <v>2</v>
      </c>
      <c r="BF271" s="19">
        <v>1</v>
      </c>
    </row>
    <row r="272" spans="1:67">
      <c r="A272" s="17">
        <v>276</v>
      </c>
      <c r="B272" s="12">
        <v>22</v>
      </c>
      <c r="C272" s="15">
        <v>154.5</v>
      </c>
      <c r="D272" s="15">
        <v>62</v>
      </c>
      <c r="E272" s="13">
        <v>25.973753940574564</v>
      </c>
      <c r="F272" s="14">
        <v>80</v>
      </c>
      <c r="G272" s="14">
        <v>104</v>
      </c>
      <c r="H272" s="13">
        <v>0.76923076923076927</v>
      </c>
      <c r="I272" s="12">
        <v>2</v>
      </c>
      <c r="J272" s="12">
        <v>2</v>
      </c>
      <c r="K272" s="18">
        <v>1</v>
      </c>
      <c r="L272" s="12">
        <v>2</v>
      </c>
      <c r="M272" s="12">
        <v>3</v>
      </c>
      <c r="N272" s="12">
        <v>2</v>
      </c>
      <c r="O272" s="22">
        <v>2</v>
      </c>
      <c r="P272" s="16">
        <v>3</v>
      </c>
      <c r="Q272" s="23">
        <v>4</v>
      </c>
      <c r="R272" s="22">
        <v>2</v>
      </c>
      <c r="S272" s="22">
        <v>4</v>
      </c>
      <c r="T272" s="22">
        <v>4</v>
      </c>
      <c r="U272" s="22">
        <v>1</v>
      </c>
      <c r="Z272" s="17">
        <v>2</v>
      </c>
      <c r="AA272" s="17">
        <v>3</v>
      </c>
      <c r="AB272" s="11">
        <v>1</v>
      </c>
      <c r="AC272" s="11">
        <v>1</v>
      </c>
      <c r="AD272" s="17">
        <v>10</v>
      </c>
      <c r="AE272" s="17">
        <v>8</v>
      </c>
      <c r="AF272" s="11">
        <v>2</v>
      </c>
      <c r="AG272" s="17">
        <v>3</v>
      </c>
      <c r="AH272" s="17">
        <v>3</v>
      </c>
      <c r="AI272" s="17">
        <v>4</v>
      </c>
      <c r="AJ272" s="11">
        <v>0</v>
      </c>
      <c r="AK272" s="17">
        <v>3</v>
      </c>
      <c r="AL272" s="17">
        <v>4</v>
      </c>
      <c r="AM272" s="17">
        <v>2</v>
      </c>
      <c r="AN272" s="17">
        <v>0</v>
      </c>
      <c r="AO272" s="17">
        <v>2</v>
      </c>
      <c r="BF272" s="19">
        <v>2</v>
      </c>
      <c r="BI272" s="22">
        <v>-2</v>
      </c>
      <c r="BJ272" s="22">
        <v>0</v>
      </c>
      <c r="BK272" s="22">
        <v>3</v>
      </c>
    </row>
    <row r="273" spans="1:67">
      <c r="A273" s="17">
        <v>277</v>
      </c>
      <c r="B273" s="12">
        <v>34</v>
      </c>
      <c r="C273" s="15">
        <v>165</v>
      </c>
      <c r="D273" s="15">
        <v>74</v>
      </c>
      <c r="E273" s="13">
        <v>27.180899908172638</v>
      </c>
      <c r="F273" s="14">
        <v>100</v>
      </c>
      <c r="G273" s="14">
        <v>103</v>
      </c>
      <c r="H273" s="13">
        <v>0.970873786407767</v>
      </c>
      <c r="I273" s="12">
        <v>5</v>
      </c>
      <c r="J273" s="12">
        <v>4</v>
      </c>
      <c r="K273" s="18">
        <v>2</v>
      </c>
      <c r="L273" s="12">
        <v>2</v>
      </c>
      <c r="M273" s="12">
        <v>5</v>
      </c>
      <c r="N273" s="12">
        <v>2</v>
      </c>
      <c r="O273" s="22">
        <v>5</v>
      </c>
      <c r="P273" s="16">
        <v>1</v>
      </c>
      <c r="Q273" s="23">
        <v>2</v>
      </c>
      <c r="R273" s="22">
        <v>2</v>
      </c>
      <c r="S273" s="22">
        <v>1</v>
      </c>
      <c r="Z273" s="17">
        <v>2</v>
      </c>
      <c r="AA273" s="17">
        <v>6</v>
      </c>
      <c r="AB273" s="11">
        <v>1</v>
      </c>
      <c r="AC273" s="11">
        <v>2</v>
      </c>
      <c r="AD273" s="17">
        <v>6</v>
      </c>
      <c r="AE273" s="17">
        <v>4</v>
      </c>
      <c r="AF273" s="11">
        <v>1</v>
      </c>
      <c r="AG273" s="17">
        <v>2</v>
      </c>
      <c r="BF273" s="19">
        <v>0</v>
      </c>
      <c r="BG273" s="19">
        <v>0</v>
      </c>
      <c r="BI273" s="22">
        <v>1</v>
      </c>
    </row>
    <row r="274" spans="1:67">
      <c r="A274" s="17">
        <v>278</v>
      </c>
      <c r="B274" s="12">
        <v>32</v>
      </c>
      <c r="C274" s="15">
        <v>152</v>
      </c>
      <c r="D274" s="15">
        <v>62.5</v>
      </c>
      <c r="E274" s="13">
        <v>27.051592797783933</v>
      </c>
      <c r="F274" s="14">
        <v>102.5</v>
      </c>
      <c r="G274" s="14">
        <v>100</v>
      </c>
      <c r="H274" s="13">
        <v>1.0249999999999999</v>
      </c>
      <c r="I274" s="12">
        <v>4</v>
      </c>
      <c r="J274" s="12">
        <v>4</v>
      </c>
      <c r="K274" s="18">
        <v>2</v>
      </c>
      <c r="L274" s="12">
        <v>1</v>
      </c>
      <c r="M274" s="12">
        <v>2</v>
      </c>
      <c r="N274" s="12">
        <v>1</v>
      </c>
      <c r="O274" s="22">
        <v>5</v>
      </c>
      <c r="P274" s="16">
        <v>3</v>
      </c>
      <c r="Q274" s="23">
        <v>3</v>
      </c>
      <c r="R274" s="22">
        <v>1</v>
      </c>
      <c r="S274" s="22">
        <v>1</v>
      </c>
      <c r="T274" s="22">
        <v>1</v>
      </c>
      <c r="Z274" s="20">
        <v>5</v>
      </c>
      <c r="AA274" s="17">
        <v>6</v>
      </c>
      <c r="AB274" s="11">
        <v>1</v>
      </c>
      <c r="AC274" s="11">
        <v>1</v>
      </c>
      <c r="AD274" s="17">
        <v>18</v>
      </c>
      <c r="AE274" s="17">
        <v>3</v>
      </c>
      <c r="AF274" s="11">
        <v>1</v>
      </c>
      <c r="AG274" s="17">
        <v>2</v>
      </c>
      <c r="AH274" s="17">
        <v>6</v>
      </c>
      <c r="AI274" s="17">
        <v>2</v>
      </c>
      <c r="AJ274" s="11">
        <v>0</v>
      </c>
      <c r="AK274" s="17">
        <v>2</v>
      </c>
      <c r="BF274" s="19">
        <v>0</v>
      </c>
      <c r="BG274" s="19">
        <v>0</v>
      </c>
      <c r="BI274" s="22">
        <v>0</v>
      </c>
      <c r="BJ274" s="22">
        <v>0</v>
      </c>
    </row>
    <row r="275" spans="1:67">
      <c r="A275" s="17">
        <v>279</v>
      </c>
      <c r="B275" s="12">
        <v>22</v>
      </c>
      <c r="C275" s="15">
        <v>155</v>
      </c>
      <c r="D275" s="15">
        <v>73</v>
      </c>
      <c r="E275" s="13">
        <v>30.38501560874089</v>
      </c>
      <c r="F275" s="14">
        <v>95</v>
      </c>
      <c r="G275" s="14">
        <v>102.5</v>
      </c>
      <c r="H275" s="13">
        <v>0.92682926829268297</v>
      </c>
      <c r="I275" s="12">
        <v>2</v>
      </c>
      <c r="J275" s="12">
        <v>5</v>
      </c>
      <c r="K275" s="18">
        <v>1</v>
      </c>
      <c r="L275" s="12">
        <v>3</v>
      </c>
      <c r="M275" s="12">
        <v>4</v>
      </c>
      <c r="N275" s="12">
        <v>2</v>
      </c>
      <c r="O275" s="22">
        <v>2</v>
      </c>
      <c r="P275" s="16">
        <v>2</v>
      </c>
      <c r="Q275" s="23">
        <v>8</v>
      </c>
      <c r="R275" s="22">
        <v>2</v>
      </c>
      <c r="S275" s="22">
        <v>2</v>
      </c>
      <c r="T275" s="22">
        <v>1</v>
      </c>
      <c r="U275" s="22">
        <v>2</v>
      </c>
      <c r="V275" s="22">
        <v>1</v>
      </c>
      <c r="W275" s="22">
        <v>2</v>
      </c>
      <c r="X275" s="22">
        <v>1</v>
      </c>
      <c r="Y275" s="22">
        <v>1</v>
      </c>
      <c r="Z275" s="17">
        <v>6</v>
      </c>
      <c r="AA275" s="17">
        <v>0.2</v>
      </c>
      <c r="AB275" s="11">
        <v>1</v>
      </c>
      <c r="AC275" s="11">
        <v>2</v>
      </c>
      <c r="AD275" s="17">
        <v>2</v>
      </c>
      <c r="AE275" s="17">
        <v>0.2</v>
      </c>
      <c r="AF275" s="11">
        <v>1</v>
      </c>
      <c r="AG275" s="17">
        <v>3</v>
      </c>
      <c r="AH275" s="17">
        <v>0.5</v>
      </c>
      <c r="AI275" s="17">
        <v>3</v>
      </c>
      <c r="AJ275" s="11">
        <v>1</v>
      </c>
      <c r="AK275" s="17">
        <v>1</v>
      </c>
      <c r="AL275" s="17">
        <v>2</v>
      </c>
      <c r="AM275" s="17">
        <v>0.5</v>
      </c>
      <c r="AN275" s="17">
        <v>1</v>
      </c>
      <c r="AO275" s="17">
        <v>3</v>
      </c>
      <c r="AP275" s="17">
        <v>1</v>
      </c>
      <c r="AQ275" s="17">
        <v>3</v>
      </c>
      <c r="AR275" s="17">
        <v>1</v>
      </c>
      <c r="AS275" s="17">
        <v>2</v>
      </c>
      <c r="AT275" s="17">
        <v>4</v>
      </c>
      <c r="AU275" s="17">
        <v>3</v>
      </c>
      <c r="AV275" s="11">
        <v>1</v>
      </c>
      <c r="AW275" s="17">
        <v>1</v>
      </c>
      <c r="AX275" s="17">
        <v>4</v>
      </c>
      <c r="AY275" s="17">
        <v>1</v>
      </c>
      <c r="AZ275" s="17">
        <v>1</v>
      </c>
      <c r="BA275" s="17">
        <v>3</v>
      </c>
      <c r="BB275" s="17">
        <v>3</v>
      </c>
      <c r="BC275" s="17">
        <v>3</v>
      </c>
      <c r="BD275" s="17">
        <v>2</v>
      </c>
      <c r="BE275" s="16">
        <v>3</v>
      </c>
      <c r="BF275" s="19">
        <v>0</v>
      </c>
      <c r="BG275" s="19">
        <v>4</v>
      </c>
      <c r="BI275" s="22">
        <v>0</v>
      </c>
      <c r="BJ275" s="22">
        <v>1</v>
      </c>
      <c r="BK275" s="22">
        <v>-1</v>
      </c>
      <c r="BL275" s="22">
        <v>1</v>
      </c>
      <c r="BM275" s="22">
        <v>-1</v>
      </c>
      <c r="BN275" s="22">
        <v>1</v>
      </c>
      <c r="BO275" s="22">
        <v>0</v>
      </c>
    </row>
    <row r="276" spans="1:67">
      <c r="A276" s="17">
        <v>280</v>
      </c>
      <c r="B276" s="12">
        <v>20</v>
      </c>
      <c r="C276" s="15">
        <v>150</v>
      </c>
      <c r="D276" s="15">
        <v>77</v>
      </c>
      <c r="E276" s="13">
        <v>34.222222222222221</v>
      </c>
      <c r="F276" s="14">
        <v>105</v>
      </c>
      <c r="G276" s="14">
        <v>107</v>
      </c>
      <c r="H276" s="13">
        <v>0.98130841121495327</v>
      </c>
      <c r="I276" s="19">
        <v>2</v>
      </c>
      <c r="J276" s="19">
        <v>5</v>
      </c>
      <c r="K276" s="18">
        <v>1</v>
      </c>
      <c r="L276" s="19">
        <v>1</v>
      </c>
      <c r="M276" s="19">
        <v>1</v>
      </c>
      <c r="N276" s="19">
        <v>1</v>
      </c>
      <c r="O276" s="22">
        <v>2</v>
      </c>
      <c r="P276" s="16">
        <v>6</v>
      </c>
      <c r="Q276" s="23">
        <v>5</v>
      </c>
      <c r="R276" s="22">
        <v>2</v>
      </c>
      <c r="S276" s="22">
        <v>1</v>
      </c>
      <c r="T276" s="22">
        <v>2</v>
      </c>
      <c r="U276" s="22">
        <v>4</v>
      </c>
      <c r="V276" s="22">
        <v>1</v>
      </c>
      <c r="Z276" s="20">
        <v>5</v>
      </c>
      <c r="AA276" s="17">
        <v>0.1</v>
      </c>
      <c r="AB276" s="11">
        <v>1</v>
      </c>
      <c r="AC276" s="11">
        <v>4</v>
      </c>
      <c r="AD276" s="17">
        <v>18</v>
      </c>
      <c r="AE276" s="17">
        <v>3</v>
      </c>
      <c r="AF276" s="11">
        <v>1</v>
      </c>
      <c r="AG276" s="17">
        <v>1</v>
      </c>
      <c r="AH276" s="17">
        <v>7</v>
      </c>
      <c r="AI276" s="17">
        <v>3</v>
      </c>
      <c r="AJ276" s="11">
        <v>1</v>
      </c>
      <c r="AK276" s="17">
        <v>1</v>
      </c>
      <c r="AL276" s="17">
        <v>8</v>
      </c>
      <c r="AM276" s="17">
        <v>3</v>
      </c>
      <c r="AN276" s="17">
        <v>1</v>
      </c>
      <c r="AO276" s="17">
        <v>3</v>
      </c>
      <c r="AP276" s="17">
        <v>4</v>
      </c>
      <c r="AQ276" s="17">
        <v>8</v>
      </c>
      <c r="AR276" s="17">
        <v>2</v>
      </c>
      <c r="AS276" s="17">
        <v>1</v>
      </c>
      <c r="BF276" s="19">
        <v>2</v>
      </c>
      <c r="BG276" s="19">
        <v>0</v>
      </c>
      <c r="BI276" s="22">
        <v>1</v>
      </c>
      <c r="BJ276" s="22">
        <v>-1</v>
      </c>
      <c r="BK276" s="22">
        <v>-2</v>
      </c>
      <c r="BL276" s="22">
        <v>3</v>
      </c>
    </row>
  </sheetData>
  <conditionalFormatting sqref="AL119">
    <cfRule type="duplicateValues" dxfId="0"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D148"/>
  <sheetViews>
    <sheetView workbookViewId="0">
      <selection activeCell="C58" sqref="C58"/>
    </sheetView>
  </sheetViews>
  <sheetFormatPr defaultRowHeight="15"/>
  <cols>
    <col min="1" max="1" width="14" style="26" customWidth="1"/>
    <col min="2" max="2" width="26.7109375" style="26" customWidth="1"/>
    <col min="3" max="3" width="34.28515625" style="54" customWidth="1"/>
  </cols>
  <sheetData>
    <row r="1" spans="1:3">
      <c r="A1" s="24" t="s">
        <v>482</v>
      </c>
      <c r="B1" s="24" t="s">
        <v>642</v>
      </c>
      <c r="C1" s="53" t="s">
        <v>483</v>
      </c>
    </row>
    <row r="2" spans="1:3">
      <c r="A2" s="26" t="s">
        <v>605</v>
      </c>
      <c r="B2" s="26" t="s">
        <v>656</v>
      </c>
      <c r="C2" s="54" t="s">
        <v>657</v>
      </c>
    </row>
    <row r="3" spans="1:3">
      <c r="A3" s="37" t="s">
        <v>606</v>
      </c>
      <c r="B3" s="37" t="s">
        <v>658</v>
      </c>
      <c r="C3" s="56" t="s">
        <v>657</v>
      </c>
    </row>
    <row r="4" spans="1:3">
      <c r="A4" s="25" t="s">
        <v>476</v>
      </c>
      <c r="B4" s="25" t="s">
        <v>643</v>
      </c>
      <c r="C4" s="66" t="s">
        <v>657</v>
      </c>
    </row>
    <row r="5" spans="1:3">
      <c r="A5" s="34" t="s">
        <v>477</v>
      </c>
      <c r="B5" s="34" t="s">
        <v>644</v>
      </c>
      <c r="C5" s="67" t="s">
        <v>657</v>
      </c>
    </row>
    <row r="6" spans="1:3">
      <c r="A6" s="28" t="s">
        <v>607</v>
      </c>
      <c r="B6" s="28" t="s">
        <v>659</v>
      </c>
      <c r="C6" s="28" t="s">
        <v>657</v>
      </c>
    </row>
    <row r="7" spans="1:3">
      <c r="A7" s="33" t="s">
        <v>478</v>
      </c>
      <c r="B7" s="33" t="s">
        <v>515</v>
      </c>
      <c r="C7" s="57" t="s">
        <v>657</v>
      </c>
    </row>
    <row r="8" spans="1:3">
      <c r="A8" s="63" t="s">
        <v>479</v>
      </c>
      <c r="B8" s="63" t="s">
        <v>516</v>
      </c>
      <c r="C8" s="68" t="s">
        <v>657</v>
      </c>
    </row>
    <row r="9" spans="1:3">
      <c r="A9" s="29" t="s">
        <v>480</v>
      </c>
      <c r="B9" s="29" t="s">
        <v>641</v>
      </c>
      <c r="C9" s="54" t="s">
        <v>657</v>
      </c>
    </row>
    <row r="10" spans="1:3">
      <c r="A10" s="79" t="s">
        <v>474</v>
      </c>
      <c r="B10" s="79" t="s">
        <v>501</v>
      </c>
      <c r="C10" s="55" t="s">
        <v>502</v>
      </c>
    </row>
    <row r="11" spans="1:3">
      <c r="A11" s="79"/>
      <c r="B11" s="79"/>
      <c r="C11" s="55" t="s">
        <v>503</v>
      </c>
    </row>
    <row r="12" spans="1:3">
      <c r="A12" s="79"/>
      <c r="B12" s="79"/>
      <c r="C12" s="55" t="s">
        <v>504</v>
      </c>
    </row>
    <row r="13" spans="1:3">
      <c r="A13" s="79"/>
      <c r="B13" s="79"/>
      <c r="C13" s="55" t="s">
        <v>505</v>
      </c>
    </row>
    <row r="14" spans="1:3">
      <c r="A14" s="79"/>
      <c r="B14" s="79"/>
      <c r="C14" s="55" t="s">
        <v>506</v>
      </c>
    </row>
    <row r="15" spans="1:3">
      <c r="A15" s="79"/>
      <c r="B15" s="79"/>
      <c r="C15" s="55" t="s">
        <v>507</v>
      </c>
    </row>
    <row r="16" spans="1:3">
      <c r="A16" s="79"/>
      <c r="B16" s="79"/>
      <c r="C16" s="55" t="s">
        <v>508</v>
      </c>
    </row>
    <row r="17" spans="1:3">
      <c r="A17" s="80" t="s">
        <v>475</v>
      </c>
      <c r="B17" s="80" t="s">
        <v>509</v>
      </c>
      <c r="C17" s="56" t="s">
        <v>510</v>
      </c>
    </row>
    <row r="18" spans="1:3">
      <c r="A18" s="80"/>
      <c r="B18" s="80"/>
      <c r="C18" s="56" t="s">
        <v>511</v>
      </c>
    </row>
    <row r="19" spans="1:3">
      <c r="A19" s="80"/>
      <c r="B19" s="80"/>
      <c r="C19" s="56" t="s">
        <v>512</v>
      </c>
    </row>
    <row r="20" spans="1:3">
      <c r="A20" s="80"/>
      <c r="B20" s="80"/>
      <c r="C20" s="56" t="s">
        <v>513</v>
      </c>
    </row>
    <row r="21" spans="1:3">
      <c r="A21" s="80"/>
      <c r="B21" s="80"/>
      <c r="C21" s="56" t="s">
        <v>514</v>
      </c>
    </row>
    <row r="22" spans="1:3">
      <c r="A22" s="73" t="s">
        <v>470</v>
      </c>
      <c r="B22" s="73" t="s">
        <v>484</v>
      </c>
      <c r="C22" s="57" t="s">
        <v>485</v>
      </c>
    </row>
    <row r="23" spans="1:3">
      <c r="A23" s="73"/>
      <c r="B23" s="73"/>
      <c r="C23" s="57" t="s">
        <v>486</v>
      </c>
    </row>
    <row r="24" spans="1:3">
      <c r="A24" s="84" t="s">
        <v>471</v>
      </c>
      <c r="B24" s="84" t="s">
        <v>471</v>
      </c>
      <c r="C24" s="58" t="s">
        <v>487</v>
      </c>
    </row>
    <row r="25" spans="1:3">
      <c r="A25" s="84"/>
      <c r="B25" s="84"/>
      <c r="C25" s="58" t="s">
        <v>488</v>
      </c>
    </row>
    <row r="26" spans="1:3">
      <c r="A26" s="84"/>
      <c r="B26" s="84"/>
      <c r="C26" s="58" t="s">
        <v>489</v>
      </c>
    </row>
    <row r="27" spans="1:3">
      <c r="A27" s="84"/>
      <c r="B27" s="84"/>
      <c r="C27" s="58" t="s">
        <v>490</v>
      </c>
    </row>
    <row r="28" spans="1:3">
      <c r="A28" s="84"/>
      <c r="B28" s="84"/>
      <c r="C28" s="58" t="s">
        <v>491</v>
      </c>
    </row>
    <row r="29" spans="1:3">
      <c r="A29" s="85" t="s">
        <v>472</v>
      </c>
      <c r="B29" s="85" t="s">
        <v>492</v>
      </c>
      <c r="C29" s="59" t="s">
        <v>493</v>
      </c>
    </row>
    <row r="30" spans="1:3">
      <c r="A30" s="85"/>
      <c r="B30" s="85"/>
      <c r="C30" s="59" t="s">
        <v>494</v>
      </c>
    </row>
    <row r="31" spans="1:3">
      <c r="A31" s="85"/>
      <c r="B31" s="85"/>
      <c r="C31" s="59" t="s">
        <v>495</v>
      </c>
    </row>
    <row r="32" spans="1:3">
      <c r="A32" s="85"/>
      <c r="B32" s="85"/>
      <c r="C32" s="59" t="s">
        <v>496</v>
      </c>
    </row>
    <row r="33" spans="1:3">
      <c r="A33" s="85"/>
      <c r="B33" s="85"/>
      <c r="C33" s="59" t="s">
        <v>497</v>
      </c>
    </row>
    <row r="34" spans="1:3">
      <c r="A34" s="73" t="s">
        <v>473</v>
      </c>
      <c r="B34" s="73" t="s">
        <v>498</v>
      </c>
      <c r="C34" s="60" t="s">
        <v>499</v>
      </c>
    </row>
    <row r="35" spans="1:3">
      <c r="A35" s="73"/>
      <c r="B35" s="73"/>
      <c r="C35" s="60" t="s">
        <v>500</v>
      </c>
    </row>
    <row r="36" spans="1:3">
      <c r="A36" s="32" t="s">
        <v>481</v>
      </c>
      <c r="B36" s="32" t="s">
        <v>645</v>
      </c>
      <c r="C36" s="56" t="s">
        <v>657</v>
      </c>
    </row>
    <row r="37" spans="1:3">
      <c r="A37" s="81" t="s">
        <v>517</v>
      </c>
      <c r="B37" s="81" t="s">
        <v>518</v>
      </c>
      <c r="C37" s="61" t="s">
        <v>519</v>
      </c>
    </row>
    <row r="38" spans="1:3">
      <c r="A38" s="81"/>
      <c r="B38" s="81"/>
      <c r="C38" s="61" t="s">
        <v>520</v>
      </c>
    </row>
    <row r="39" spans="1:3">
      <c r="A39" s="81"/>
      <c r="B39" s="81"/>
      <c r="C39" s="61" t="s">
        <v>521</v>
      </c>
    </row>
    <row r="40" spans="1:3">
      <c r="A40" s="81"/>
      <c r="B40" s="81"/>
      <c r="C40" s="61" t="s">
        <v>522</v>
      </c>
    </row>
    <row r="41" spans="1:3">
      <c r="A41" s="81"/>
      <c r="B41" s="81"/>
      <c r="C41" s="61" t="s">
        <v>523</v>
      </c>
    </row>
    <row r="42" spans="1:3">
      <c r="A42" s="81"/>
      <c r="B42" s="81"/>
      <c r="C42" s="61" t="s">
        <v>524</v>
      </c>
    </row>
    <row r="43" spans="1:3" ht="25.5">
      <c r="A43" s="27" t="s">
        <v>525</v>
      </c>
      <c r="B43" s="27" t="s">
        <v>526</v>
      </c>
      <c r="C43" s="71" t="s">
        <v>657</v>
      </c>
    </row>
    <row r="44" spans="1:3">
      <c r="A44" s="27"/>
      <c r="B44" s="27"/>
      <c r="C44" s="71"/>
    </row>
    <row r="45" spans="1:3">
      <c r="A45" s="35" t="s">
        <v>458</v>
      </c>
      <c r="B45" s="30" t="s">
        <v>646</v>
      </c>
      <c r="C45" s="62" t="s">
        <v>459</v>
      </c>
    </row>
    <row r="46" spans="1:3">
      <c r="A46" s="35"/>
      <c r="B46" s="30" t="s">
        <v>647</v>
      </c>
      <c r="C46" s="62" t="s">
        <v>460</v>
      </c>
    </row>
    <row r="47" spans="1:3">
      <c r="A47" s="35"/>
      <c r="B47" s="30" t="s">
        <v>648</v>
      </c>
      <c r="C47" s="62" t="s">
        <v>469</v>
      </c>
    </row>
    <row r="48" spans="1:3" ht="38.25">
      <c r="A48" s="25" t="s">
        <v>527</v>
      </c>
      <c r="B48" s="36" t="s">
        <v>660</v>
      </c>
      <c r="C48" s="69" t="s">
        <v>657</v>
      </c>
    </row>
    <row r="49" spans="1:3" ht="25.5">
      <c r="A49" s="31" t="s">
        <v>528</v>
      </c>
      <c r="B49" s="31" t="s">
        <v>529</v>
      </c>
      <c r="C49" s="55" t="s">
        <v>657</v>
      </c>
    </row>
    <row r="50" spans="1:3">
      <c r="A50" s="77" t="s">
        <v>530</v>
      </c>
      <c r="B50" s="77" t="s">
        <v>531</v>
      </c>
      <c r="C50" s="56" t="s">
        <v>532</v>
      </c>
    </row>
    <row r="51" spans="1:3">
      <c r="A51" s="77"/>
      <c r="B51" s="77"/>
      <c r="C51" s="56" t="s">
        <v>533</v>
      </c>
    </row>
    <row r="52" spans="1:3">
      <c r="A52" s="77"/>
      <c r="B52" s="77"/>
      <c r="C52" s="56" t="s">
        <v>534</v>
      </c>
    </row>
    <row r="53" spans="1:3">
      <c r="A53" s="72" t="s">
        <v>535</v>
      </c>
      <c r="B53" s="72" t="s">
        <v>536</v>
      </c>
      <c r="C53" s="51"/>
    </row>
    <row r="54" spans="1:3">
      <c r="A54" s="72"/>
      <c r="B54" s="72"/>
      <c r="C54" s="52" t="s">
        <v>651</v>
      </c>
    </row>
    <row r="55" spans="1:3">
      <c r="A55" s="72"/>
      <c r="B55" s="72"/>
      <c r="C55" s="52" t="s">
        <v>654</v>
      </c>
    </row>
    <row r="56" spans="1:3">
      <c r="A56" s="72"/>
      <c r="B56" s="72"/>
      <c r="C56" s="52" t="s">
        <v>653</v>
      </c>
    </row>
    <row r="57" spans="1:3">
      <c r="A57" s="72"/>
      <c r="B57" s="72"/>
      <c r="C57" s="52" t="s">
        <v>652</v>
      </c>
    </row>
    <row r="58" spans="1:3" ht="25.5">
      <c r="A58" s="38" t="s">
        <v>537</v>
      </c>
      <c r="B58" s="39" t="s">
        <v>661</v>
      </c>
      <c r="C58" s="70" t="s">
        <v>657</v>
      </c>
    </row>
    <row r="59" spans="1:3" ht="25.5">
      <c r="A59" s="31" t="s">
        <v>538</v>
      </c>
      <c r="B59" s="31" t="s">
        <v>539</v>
      </c>
      <c r="C59" s="55" t="s">
        <v>657</v>
      </c>
    </row>
    <row r="60" spans="1:3">
      <c r="A60" s="77" t="s">
        <v>540</v>
      </c>
      <c r="B60" s="77" t="s">
        <v>541</v>
      </c>
      <c r="C60" s="56" t="s">
        <v>532</v>
      </c>
    </row>
    <row r="61" spans="1:3">
      <c r="A61" s="77"/>
      <c r="B61" s="77"/>
      <c r="C61" s="56" t="s">
        <v>533</v>
      </c>
    </row>
    <row r="62" spans="1:3">
      <c r="A62" s="77"/>
      <c r="B62" s="77"/>
      <c r="C62" s="56" t="s">
        <v>534</v>
      </c>
    </row>
    <row r="63" spans="1:3">
      <c r="A63" s="72" t="s">
        <v>542</v>
      </c>
      <c r="B63" s="72" t="s">
        <v>543</v>
      </c>
      <c r="C63" s="51"/>
    </row>
    <row r="64" spans="1:3">
      <c r="A64" s="72"/>
      <c r="B64" s="72"/>
      <c r="C64" s="52" t="s">
        <v>651</v>
      </c>
    </row>
    <row r="65" spans="1:3">
      <c r="A65" s="72"/>
      <c r="B65" s="72"/>
      <c r="C65" s="52" t="s">
        <v>654</v>
      </c>
    </row>
    <row r="66" spans="1:3">
      <c r="A66" s="72"/>
      <c r="B66" s="72"/>
      <c r="C66" s="52" t="s">
        <v>653</v>
      </c>
    </row>
    <row r="67" spans="1:3">
      <c r="A67" s="72"/>
      <c r="B67" s="72"/>
      <c r="C67" s="52" t="s">
        <v>652</v>
      </c>
    </row>
    <row r="68" spans="1:3" ht="25.5">
      <c r="A68" s="38" t="s">
        <v>544</v>
      </c>
      <c r="B68" s="39" t="s">
        <v>662</v>
      </c>
      <c r="C68" s="70" t="s">
        <v>657</v>
      </c>
    </row>
    <row r="69" spans="1:3" ht="25.5">
      <c r="A69" s="31" t="s">
        <v>545</v>
      </c>
      <c r="B69" s="31" t="s">
        <v>546</v>
      </c>
      <c r="C69" s="55" t="s">
        <v>657</v>
      </c>
    </row>
    <row r="70" spans="1:3">
      <c r="A70" s="77" t="s">
        <v>547</v>
      </c>
      <c r="B70" s="77" t="s">
        <v>548</v>
      </c>
      <c r="C70" s="56" t="s">
        <v>532</v>
      </c>
    </row>
    <row r="71" spans="1:3">
      <c r="A71" s="77"/>
      <c r="B71" s="77"/>
      <c r="C71" s="56" t="s">
        <v>533</v>
      </c>
    </row>
    <row r="72" spans="1:3">
      <c r="A72" s="77"/>
      <c r="B72" s="77"/>
      <c r="C72" s="56" t="s">
        <v>534</v>
      </c>
    </row>
    <row r="73" spans="1:3">
      <c r="A73" s="72" t="s">
        <v>549</v>
      </c>
      <c r="B73" s="72" t="s">
        <v>550</v>
      </c>
      <c r="C73" s="51"/>
    </row>
    <row r="74" spans="1:3">
      <c r="A74" s="72"/>
      <c r="B74" s="72"/>
      <c r="C74" s="52" t="s">
        <v>651</v>
      </c>
    </row>
    <row r="75" spans="1:3">
      <c r="A75" s="72"/>
      <c r="B75" s="72"/>
      <c r="C75" s="52" t="s">
        <v>654</v>
      </c>
    </row>
    <row r="76" spans="1:3">
      <c r="A76" s="72"/>
      <c r="B76" s="72"/>
      <c r="C76" s="52" t="s">
        <v>653</v>
      </c>
    </row>
    <row r="77" spans="1:3">
      <c r="A77" s="72"/>
      <c r="B77" s="72"/>
      <c r="C77" s="52" t="s">
        <v>652</v>
      </c>
    </row>
    <row r="78" spans="1:3" ht="25.5">
      <c r="A78" s="38" t="s">
        <v>551</v>
      </c>
      <c r="B78" s="39" t="s">
        <v>663</v>
      </c>
      <c r="C78" s="70" t="s">
        <v>657</v>
      </c>
    </row>
    <row r="79" spans="1:3" ht="25.5">
      <c r="A79" s="31" t="s">
        <v>552</v>
      </c>
      <c r="B79" s="31" t="s">
        <v>553</v>
      </c>
      <c r="C79" s="55" t="s">
        <v>657</v>
      </c>
    </row>
    <row r="80" spans="1:3">
      <c r="A80" s="77" t="s">
        <v>554</v>
      </c>
      <c r="B80" s="77" t="s">
        <v>555</v>
      </c>
      <c r="C80" s="56" t="s">
        <v>532</v>
      </c>
    </row>
    <row r="81" spans="1:3">
      <c r="A81" s="77"/>
      <c r="B81" s="77"/>
      <c r="C81" s="56" t="s">
        <v>533</v>
      </c>
    </row>
    <row r="82" spans="1:3">
      <c r="A82" s="77"/>
      <c r="B82" s="77"/>
      <c r="C82" s="56" t="s">
        <v>534</v>
      </c>
    </row>
    <row r="83" spans="1:3">
      <c r="A83" s="72" t="s">
        <v>556</v>
      </c>
      <c r="B83" s="72" t="s">
        <v>557</v>
      </c>
      <c r="C83" s="51"/>
    </row>
    <row r="84" spans="1:3">
      <c r="A84" s="72"/>
      <c r="B84" s="72"/>
      <c r="C84" s="52" t="s">
        <v>651</v>
      </c>
    </row>
    <row r="85" spans="1:3">
      <c r="A85" s="72"/>
      <c r="B85" s="72"/>
      <c r="C85" s="52" t="s">
        <v>654</v>
      </c>
    </row>
    <row r="86" spans="1:3">
      <c r="A86" s="72"/>
      <c r="B86" s="72"/>
      <c r="C86" s="52" t="s">
        <v>653</v>
      </c>
    </row>
    <row r="87" spans="1:3">
      <c r="A87" s="72"/>
      <c r="B87" s="72"/>
      <c r="C87" s="52" t="s">
        <v>652</v>
      </c>
    </row>
    <row r="88" spans="1:3" ht="25.5">
      <c r="A88" s="38" t="s">
        <v>558</v>
      </c>
      <c r="B88" s="39" t="s">
        <v>664</v>
      </c>
      <c r="C88" s="70" t="s">
        <v>657</v>
      </c>
    </row>
    <row r="89" spans="1:3" ht="25.5">
      <c r="A89" s="31" t="s">
        <v>559</v>
      </c>
      <c r="B89" s="31" t="s">
        <v>560</v>
      </c>
      <c r="C89" s="55" t="s">
        <v>657</v>
      </c>
    </row>
    <row r="90" spans="1:3">
      <c r="A90" s="77" t="s">
        <v>561</v>
      </c>
      <c r="B90" s="77" t="s">
        <v>562</v>
      </c>
      <c r="C90" s="56" t="s">
        <v>532</v>
      </c>
    </row>
    <row r="91" spans="1:3">
      <c r="A91" s="77"/>
      <c r="B91" s="77"/>
      <c r="C91" s="56" t="s">
        <v>533</v>
      </c>
    </row>
    <row r="92" spans="1:3">
      <c r="A92" s="77"/>
      <c r="B92" s="77"/>
      <c r="C92" s="56" t="s">
        <v>534</v>
      </c>
    </row>
    <row r="93" spans="1:3">
      <c r="A93" s="72" t="s">
        <v>563</v>
      </c>
      <c r="B93" s="72" t="s">
        <v>564</v>
      </c>
      <c r="C93" s="51"/>
    </row>
    <row r="94" spans="1:3">
      <c r="A94" s="72"/>
      <c r="B94" s="72"/>
      <c r="C94" s="52" t="s">
        <v>651</v>
      </c>
    </row>
    <row r="95" spans="1:3">
      <c r="A95" s="72"/>
      <c r="B95" s="72"/>
      <c r="C95" s="52" t="s">
        <v>654</v>
      </c>
    </row>
    <row r="96" spans="1:3">
      <c r="A96" s="72"/>
      <c r="B96" s="72"/>
      <c r="C96" s="52" t="s">
        <v>653</v>
      </c>
    </row>
    <row r="97" spans="1:4">
      <c r="A97" s="72"/>
      <c r="B97" s="72"/>
      <c r="C97" s="52" t="s">
        <v>652</v>
      </c>
    </row>
    <row r="98" spans="1:4" ht="25.5">
      <c r="A98" s="38" t="s">
        <v>565</v>
      </c>
      <c r="B98" s="39" t="s">
        <v>665</v>
      </c>
      <c r="C98" s="70" t="s">
        <v>657</v>
      </c>
    </row>
    <row r="99" spans="1:4" ht="25.5">
      <c r="A99" s="31" t="s">
        <v>566</v>
      </c>
      <c r="B99" s="31" t="s">
        <v>567</v>
      </c>
      <c r="C99" s="55" t="s">
        <v>657</v>
      </c>
    </row>
    <row r="100" spans="1:4">
      <c r="A100" s="77" t="s">
        <v>568</v>
      </c>
      <c r="B100" s="77" t="s">
        <v>569</v>
      </c>
      <c r="C100" s="56" t="s">
        <v>649</v>
      </c>
    </row>
    <row r="101" spans="1:4">
      <c r="A101" s="77"/>
      <c r="B101" s="77"/>
      <c r="C101" s="56" t="s">
        <v>533</v>
      </c>
    </row>
    <row r="102" spans="1:4">
      <c r="A102" s="77"/>
      <c r="B102" s="77"/>
      <c r="C102" s="56" t="s">
        <v>650</v>
      </c>
    </row>
    <row r="103" spans="1:4">
      <c r="A103" s="78" t="s">
        <v>570</v>
      </c>
      <c r="B103" s="78" t="s">
        <v>571</v>
      </c>
      <c r="C103" s="52" t="s">
        <v>651</v>
      </c>
      <c r="D103" s="50"/>
    </row>
    <row r="104" spans="1:4">
      <c r="A104" s="78"/>
      <c r="B104" s="78"/>
      <c r="C104" s="52" t="s">
        <v>654</v>
      </c>
      <c r="D104" s="50"/>
    </row>
    <row r="105" spans="1:4">
      <c r="A105" s="78"/>
      <c r="B105" s="78"/>
      <c r="C105" s="52" t="s">
        <v>653</v>
      </c>
      <c r="D105" s="50"/>
    </row>
    <row r="106" spans="1:4">
      <c r="A106" s="78"/>
      <c r="B106" s="78"/>
      <c r="C106" s="52" t="s">
        <v>652</v>
      </c>
      <c r="D106" s="50"/>
    </row>
    <row r="107" spans="1:4" ht="25.5">
      <c r="A107" s="38" t="s">
        <v>572</v>
      </c>
      <c r="B107" s="39" t="s">
        <v>666</v>
      </c>
      <c r="C107" s="70" t="s">
        <v>657</v>
      </c>
    </row>
    <row r="108" spans="1:4" ht="25.5">
      <c r="A108" s="31" t="s">
        <v>573</v>
      </c>
      <c r="B108" s="31" t="s">
        <v>574</v>
      </c>
      <c r="C108" s="55" t="s">
        <v>657</v>
      </c>
    </row>
    <row r="109" spans="1:4">
      <c r="A109" s="77" t="s">
        <v>575</v>
      </c>
      <c r="B109" s="77" t="s">
        <v>576</v>
      </c>
      <c r="C109" s="56" t="s">
        <v>532</v>
      </c>
    </row>
    <row r="110" spans="1:4">
      <c r="A110" s="77"/>
      <c r="B110" s="77"/>
      <c r="C110" s="56" t="s">
        <v>533</v>
      </c>
    </row>
    <row r="111" spans="1:4">
      <c r="A111" s="77"/>
      <c r="B111" s="77"/>
      <c r="C111" s="56" t="s">
        <v>534</v>
      </c>
    </row>
    <row r="112" spans="1:4">
      <c r="A112" s="72" t="s">
        <v>577</v>
      </c>
      <c r="B112" s="72" t="s">
        <v>578</v>
      </c>
      <c r="C112" s="51"/>
    </row>
    <row r="113" spans="1:3">
      <c r="A113" s="72"/>
      <c r="B113" s="72"/>
      <c r="C113" s="52" t="s">
        <v>651</v>
      </c>
    </row>
    <row r="114" spans="1:3">
      <c r="A114" s="72"/>
      <c r="B114" s="72"/>
      <c r="C114" s="52" t="s">
        <v>654</v>
      </c>
    </row>
    <row r="115" spans="1:3">
      <c r="A115" s="72"/>
      <c r="B115" s="72"/>
      <c r="C115" s="52" t="s">
        <v>653</v>
      </c>
    </row>
    <row r="116" spans="1:3">
      <c r="A116" s="72"/>
      <c r="B116" s="72"/>
      <c r="C116" s="52" t="s">
        <v>652</v>
      </c>
    </row>
    <row r="117" spans="1:3" ht="25.5">
      <c r="A117" s="38" t="s">
        <v>579</v>
      </c>
      <c r="B117" s="39" t="s">
        <v>667</v>
      </c>
      <c r="C117" s="70" t="s">
        <v>657</v>
      </c>
    </row>
    <row r="118" spans="1:3" ht="25.5">
      <c r="A118" s="31" t="s">
        <v>580</v>
      </c>
      <c r="B118" s="31" t="s">
        <v>581</v>
      </c>
      <c r="C118" s="55" t="s">
        <v>657</v>
      </c>
    </row>
    <row r="119" spans="1:3">
      <c r="A119" s="77" t="s">
        <v>582</v>
      </c>
      <c r="B119" s="77" t="s">
        <v>583</v>
      </c>
      <c r="C119" s="56" t="s">
        <v>532</v>
      </c>
    </row>
    <row r="120" spans="1:3">
      <c r="A120" s="77"/>
      <c r="B120" s="77"/>
      <c r="C120" s="56" t="s">
        <v>533</v>
      </c>
    </row>
    <row r="121" spans="1:3">
      <c r="A121" s="77"/>
      <c r="B121" s="77"/>
      <c r="C121" s="56" t="s">
        <v>534</v>
      </c>
    </row>
    <row r="122" spans="1:3">
      <c r="A122" s="72" t="s">
        <v>584</v>
      </c>
      <c r="B122" s="72" t="s">
        <v>585</v>
      </c>
      <c r="C122" s="51"/>
    </row>
    <row r="123" spans="1:3">
      <c r="A123" s="72"/>
      <c r="B123" s="72"/>
      <c r="C123" s="52" t="s">
        <v>651</v>
      </c>
    </row>
    <row r="124" spans="1:3">
      <c r="A124" s="72"/>
      <c r="B124" s="72"/>
      <c r="C124" s="52" t="s">
        <v>654</v>
      </c>
    </row>
    <row r="125" spans="1:3">
      <c r="A125" s="72"/>
      <c r="B125" s="72"/>
      <c r="C125" s="52" t="s">
        <v>653</v>
      </c>
    </row>
    <row r="126" spans="1:3">
      <c r="A126" s="72"/>
      <c r="B126" s="72"/>
      <c r="C126" s="52" t="s">
        <v>652</v>
      </c>
    </row>
    <row r="127" spans="1:3">
      <c r="A127" s="73" t="s">
        <v>586</v>
      </c>
      <c r="B127" s="74" t="s">
        <v>587</v>
      </c>
      <c r="C127" s="57" t="s">
        <v>588</v>
      </c>
    </row>
    <row r="128" spans="1:3">
      <c r="A128" s="73"/>
      <c r="B128" s="74"/>
      <c r="C128" s="57" t="s">
        <v>589</v>
      </c>
    </row>
    <row r="129" spans="1:3">
      <c r="A129" s="73"/>
      <c r="B129" s="74"/>
      <c r="C129" s="57" t="s">
        <v>590</v>
      </c>
    </row>
    <row r="130" spans="1:3">
      <c r="A130" s="73"/>
      <c r="B130" s="74"/>
      <c r="C130" s="57" t="s">
        <v>591</v>
      </c>
    </row>
    <row r="131" spans="1:3">
      <c r="A131" s="73"/>
      <c r="B131" s="74"/>
      <c r="C131" s="57" t="s">
        <v>592</v>
      </c>
    </row>
    <row r="132" spans="1:3">
      <c r="A132" s="73"/>
      <c r="B132" s="74"/>
      <c r="C132" s="57" t="s">
        <v>593</v>
      </c>
    </row>
    <row r="133" spans="1:3">
      <c r="A133" s="73"/>
      <c r="B133" s="74"/>
      <c r="C133" s="57" t="s">
        <v>594</v>
      </c>
    </row>
    <row r="134" spans="1:3">
      <c r="A134" s="73"/>
      <c r="B134" s="74"/>
      <c r="C134" s="57" t="s">
        <v>595</v>
      </c>
    </row>
    <row r="135" spans="1:3">
      <c r="A135" s="73"/>
      <c r="B135" s="74"/>
      <c r="C135" s="57" t="s">
        <v>596</v>
      </c>
    </row>
    <row r="136" spans="1:3">
      <c r="A136" s="73"/>
      <c r="B136" s="74"/>
      <c r="C136" s="57" t="s">
        <v>597</v>
      </c>
    </row>
    <row r="137" spans="1:3">
      <c r="A137" s="75" t="s">
        <v>598</v>
      </c>
      <c r="B137" s="76" t="s">
        <v>599</v>
      </c>
      <c r="C137" s="64" t="s">
        <v>600</v>
      </c>
    </row>
    <row r="138" spans="1:3">
      <c r="A138" s="75"/>
      <c r="B138" s="76"/>
      <c r="C138" s="64" t="s">
        <v>601</v>
      </c>
    </row>
    <row r="139" spans="1:3">
      <c r="A139" s="75"/>
      <c r="B139" s="76"/>
      <c r="C139" s="64" t="s">
        <v>602</v>
      </c>
    </row>
    <row r="140" spans="1:3">
      <c r="A140" s="75"/>
      <c r="B140" s="76"/>
      <c r="C140" s="64" t="s">
        <v>603</v>
      </c>
    </row>
    <row r="141" spans="1:3">
      <c r="A141" s="75"/>
      <c r="B141" s="76"/>
      <c r="C141" s="64" t="s">
        <v>604</v>
      </c>
    </row>
    <row r="142" spans="1:3">
      <c r="A142" s="82" t="s">
        <v>461</v>
      </c>
      <c r="B142" s="83" t="s">
        <v>655</v>
      </c>
      <c r="C142" s="65" t="s">
        <v>462</v>
      </c>
    </row>
    <row r="143" spans="1:3">
      <c r="A143" s="82"/>
      <c r="B143" s="83"/>
      <c r="C143" s="40" t="s">
        <v>463</v>
      </c>
    </row>
    <row r="144" spans="1:3">
      <c r="A144" s="82"/>
      <c r="B144" s="83"/>
      <c r="C144" s="40" t="s">
        <v>464</v>
      </c>
    </row>
    <row r="145" spans="1:3" ht="25.5" customHeight="1">
      <c r="A145" s="82"/>
      <c r="B145" s="83"/>
      <c r="C145" s="40" t="s">
        <v>465</v>
      </c>
    </row>
    <row r="146" spans="1:3">
      <c r="A146" s="82"/>
      <c r="B146" s="83"/>
      <c r="C146" s="40" t="s">
        <v>466</v>
      </c>
    </row>
    <row r="147" spans="1:3">
      <c r="A147" s="82"/>
      <c r="B147" s="83"/>
      <c r="C147" s="40" t="s">
        <v>467</v>
      </c>
    </row>
    <row r="148" spans="1:3">
      <c r="A148" s="82"/>
      <c r="B148" s="83"/>
      <c r="C148" s="40" t="s">
        <v>468</v>
      </c>
    </row>
  </sheetData>
  <mergeCells count="53">
    <mergeCell ref="A142:A148"/>
    <mergeCell ref="B142:B148"/>
    <mergeCell ref="A24:A28"/>
    <mergeCell ref="B24:B28"/>
    <mergeCell ref="A29:A33"/>
    <mergeCell ref="B29:B33"/>
    <mergeCell ref="A34:A35"/>
    <mergeCell ref="B34:B35"/>
    <mergeCell ref="A10:A16"/>
    <mergeCell ref="B10:B16"/>
    <mergeCell ref="A17:A21"/>
    <mergeCell ref="B17:B21"/>
    <mergeCell ref="A37:A42"/>
    <mergeCell ref="B37:B42"/>
    <mergeCell ref="A22:A23"/>
    <mergeCell ref="B22:B23"/>
    <mergeCell ref="A50:A52"/>
    <mergeCell ref="B50:B52"/>
    <mergeCell ref="A53:A57"/>
    <mergeCell ref="B53:B57"/>
    <mergeCell ref="A60:A62"/>
    <mergeCell ref="B60:B62"/>
    <mergeCell ref="A63:A67"/>
    <mergeCell ref="B63:B67"/>
    <mergeCell ref="A70:A72"/>
    <mergeCell ref="B70:B72"/>
    <mergeCell ref="A73:A77"/>
    <mergeCell ref="B73:B77"/>
    <mergeCell ref="A80:A82"/>
    <mergeCell ref="B80:B82"/>
    <mergeCell ref="A83:A87"/>
    <mergeCell ref="B83:B87"/>
    <mergeCell ref="A90:A92"/>
    <mergeCell ref="B90:B92"/>
    <mergeCell ref="B112:B116"/>
    <mergeCell ref="A119:A121"/>
    <mergeCell ref="B119:B121"/>
    <mergeCell ref="A93:A97"/>
    <mergeCell ref="B93:B97"/>
    <mergeCell ref="A100:A102"/>
    <mergeCell ref="B100:B102"/>
    <mergeCell ref="A103:A106"/>
    <mergeCell ref="B103:B106"/>
    <mergeCell ref="C43:C44"/>
    <mergeCell ref="A122:A126"/>
    <mergeCell ref="B122:B126"/>
    <mergeCell ref="A127:A136"/>
    <mergeCell ref="B127:B136"/>
    <mergeCell ref="A137:A141"/>
    <mergeCell ref="B137:B141"/>
    <mergeCell ref="A109:A111"/>
    <mergeCell ref="B109:B111"/>
    <mergeCell ref="A112:A116"/>
  </mergeCells>
  <pageMargins left="0.7" right="0.7" top="0.75" bottom="0.75" header="0.3" footer="0.3"/>
  <pageSetup orientation="portrait" horizontalDpi="0" verticalDpi="0" r:id="rId1"/>
</worksheet>
</file>

<file path=xl/worksheets/sheet3.xml><?xml version="1.0" encoding="utf-8"?>
<worksheet xmlns="http://schemas.openxmlformats.org/spreadsheetml/2006/main" xmlns:r="http://schemas.openxmlformats.org/officeDocument/2006/relationships">
  <dimension ref="A1:J262"/>
  <sheetViews>
    <sheetView workbookViewId="0">
      <selection activeCell="B7" sqref="B7"/>
    </sheetView>
  </sheetViews>
  <sheetFormatPr defaultColWidth="15.7109375" defaultRowHeight="16.5" customHeight="1"/>
  <cols>
    <col min="1" max="1" width="15.7109375" style="3"/>
    <col min="2" max="2" width="27.7109375" style="3" customWidth="1"/>
    <col min="3" max="3" width="19.7109375" style="3" customWidth="1"/>
    <col min="4" max="4" width="24.42578125" style="3" customWidth="1"/>
    <col min="5" max="5" width="19.140625" style="3" customWidth="1"/>
    <col min="6" max="6" width="19.5703125" style="3" customWidth="1"/>
    <col min="7" max="7" width="20.28515625" style="3" customWidth="1"/>
    <col min="8" max="8" width="26.28515625" style="3" customWidth="1"/>
    <col min="9" max="9" width="26.28515625" style="2" customWidth="1"/>
    <col min="10" max="10" width="15.7109375" style="5"/>
    <col min="11" max="16384" width="15.7109375" style="3"/>
  </cols>
  <sheetData>
    <row r="1" spans="1:10" s="1" customFormat="1" ht="16.5" customHeight="1">
      <c r="A1" s="1" t="s">
        <v>441</v>
      </c>
      <c r="B1" s="1" t="s">
        <v>0</v>
      </c>
      <c r="C1" s="1" t="s">
        <v>1</v>
      </c>
      <c r="D1" s="1" t="s">
        <v>2</v>
      </c>
      <c r="E1" s="1" t="s">
        <v>3</v>
      </c>
      <c r="F1" s="1" t="s">
        <v>4</v>
      </c>
      <c r="G1" s="1" t="s">
        <v>5</v>
      </c>
      <c r="H1" s="1" t="s">
        <v>6</v>
      </c>
      <c r="I1" s="2"/>
    </row>
    <row r="2" spans="1:10" ht="16.5" customHeight="1">
      <c r="A2" s="3">
        <v>1</v>
      </c>
      <c r="B2" s="4" t="s">
        <v>7</v>
      </c>
      <c r="C2" s="4" t="s">
        <v>8</v>
      </c>
      <c r="D2" s="4" t="s">
        <v>9</v>
      </c>
      <c r="E2" s="4" t="s">
        <v>10</v>
      </c>
      <c r="F2" s="3" t="s">
        <v>11</v>
      </c>
      <c r="G2" s="3" t="s">
        <v>12</v>
      </c>
      <c r="H2" s="3" t="s">
        <v>13</v>
      </c>
      <c r="J2" s="3"/>
    </row>
    <row r="3" spans="1:10" ht="16.5" customHeight="1">
      <c r="A3" s="3">
        <v>2</v>
      </c>
      <c r="B3" s="4" t="s">
        <v>14</v>
      </c>
      <c r="C3" s="3" t="s">
        <v>15</v>
      </c>
      <c r="D3" s="4" t="s">
        <v>16</v>
      </c>
      <c r="E3" s="4" t="s">
        <v>17</v>
      </c>
      <c r="F3" s="3" t="s">
        <v>18</v>
      </c>
      <c r="G3" s="3" t="s">
        <v>19</v>
      </c>
      <c r="H3" s="3" t="s">
        <v>20</v>
      </c>
    </row>
    <row r="4" spans="1:10" ht="16.5" customHeight="1">
      <c r="A4" s="3">
        <v>3</v>
      </c>
      <c r="B4" s="4" t="s">
        <v>21</v>
      </c>
      <c r="C4" s="4" t="s">
        <v>22</v>
      </c>
      <c r="D4" s="4" t="s">
        <v>23</v>
      </c>
      <c r="E4" s="4" t="s">
        <v>24</v>
      </c>
      <c r="F4" s="3" t="s">
        <v>25</v>
      </c>
      <c r="G4" s="3" t="s">
        <v>26</v>
      </c>
      <c r="H4" s="6" t="s">
        <v>27</v>
      </c>
    </row>
    <row r="5" spans="1:10" ht="16.5" customHeight="1">
      <c r="A5" s="3">
        <v>4</v>
      </c>
      <c r="B5" s="4" t="s">
        <v>28</v>
      </c>
      <c r="C5" s="3" t="s">
        <v>29</v>
      </c>
      <c r="D5" s="4" t="s">
        <v>30</v>
      </c>
      <c r="E5" s="4" t="s">
        <v>31</v>
      </c>
      <c r="F5" s="3" t="s">
        <v>32</v>
      </c>
      <c r="G5" s="3" t="s">
        <v>33</v>
      </c>
      <c r="H5" s="6" t="s">
        <v>34</v>
      </c>
    </row>
    <row r="6" spans="1:10" ht="16.5" customHeight="1">
      <c r="A6" s="3">
        <v>5</v>
      </c>
      <c r="B6" s="4" t="s">
        <v>35</v>
      </c>
      <c r="C6" s="3" t="s">
        <v>36</v>
      </c>
      <c r="D6" s="4" t="s">
        <v>37</v>
      </c>
      <c r="E6" s="4" t="s">
        <v>38</v>
      </c>
      <c r="F6" s="3" t="s">
        <v>39</v>
      </c>
      <c r="G6" s="3" t="s">
        <v>40</v>
      </c>
      <c r="H6" s="6" t="s">
        <v>41</v>
      </c>
    </row>
    <row r="7" spans="1:10" ht="16.5" customHeight="1">
      <c r="A7" s="3">
        <v>6</v>
      </c>
      <c r="B7" s="4" t="s">
        <v>42</v>
      </c>
      <c r="C7" s="4" t="s">
        <v>43</v>
      </c>
      <c r="D7" s="7" t="s">
        <v>44</v>
      </c>
      <c r="E7" s="4" t="s">
        <v>45</v>
      </c>
      <c r="F7" s="3" t="s">
        <v>46</v>
      </c>
      <c r="G7" s="3" t="s">
        <v>47</v>
      </c>
      <c r="H7" s="3" t="s">
        <v>48</v>
      </c>
    </row>
    <row r="8" spans="1:10" ht="16.5" customHeight="1">
      <c r="A8" s="3">
        <v>7</v>
      </c>
      <c r="B8" s="4" t="s">
        <v>49</v>
      </c>
      <c r="C8" s="4" t="s">
        <v>50</v>
      </c>
      <c r="D8" s="2" t="s">
        <v>51</v>
      </c>
      <c r="E8" s="4" t="s">
        <v>52</v>
      </c>
      <c r="F8" s="3" t="s">
        <v>53</v>
      </c>
      <c r="G8" s="3" t="s">
        <v>54</v>
      </c>
      <c r="H8" s="8" t="s">
        <v>55</v>
      </c>
    </row>
    <row r="9" spans="1:10" ht="16.5" customHeight="1">
      <c r="A9" s="3">
        <v>8</v>
      </c>
      <c r="B9" s="4" t="s">
        <v>56</v>
      </c>
      <c r="C9" s="4" t="s">
        <v>57</v>
      </c>
      <c r="D9" s="4" t="s">
        <v>58</v>
      </c>
      <c r="E9" s="4" t="s">
        <v>59</v>
      </c>
      <c r="F9" s="3" t="s">
        <v>60</v>
      </c>
      <c r="G9" s="8" t="s">
        <v>61</v>
      </c>
      <c r="H9" s="3" t="s">
        <v>62</v>
      </c>
    </row>
    <row r="10" spans="1:10" ht="16.5" customHeight="1">
      <c r="A10" s="3">
        <v>9</v>
      </c>
      <c r="B10" s="4" t="s">
        <v>63</v>
      </c>
      <c r="C10" s="4" t="s">
        <v>64</v>
      </c>
      <c r="D10" s="4" t="s">
        <v>65</v>
      </c>
      <c r="E10" s="4" t="s">
        <v>66</v>
      </c>
      <c r="F10" s="3" t="s">
        <v>67</v>
      </c>
      <c r="G10" s="3" t="s">
        <v>68</v>
      </c>
      <c r="H10" s="8" t="s">
        <v>69</v>
      </c>
    </row>
    <row r="11" spans="1:10" ht="16.5" customHeight="1">
      <c r="A11" s="3">
        <v>10</v>
      </c>
      <c r="B11" s="4" t="s">
        <v>70</v>
      </c>
      <c r="C11" s="4" t="s">
        <v>71</v>
      </c>
      <c r="D11" s="9" t="s">
        <v>72</v>
      </c>
      <c r="E11" s="4" t="s">
        <v>73</v>
      </c>
      <c r="F11" s="3" t="s">
        <v>74</v>
      </c>
      <c r="G11" s="3" t="s">
        <v>75</v>
      </c>
      <c r="H11" s="3" t="s">
        <v>76</v>
      </c>
    </row>
    <row r="12" spans="1:10" ht="16.5" customHeight="1">
      <c r="A12" s="3">
        <v>11</v>
      </c>
      <c r="B12" s="4" t="s">
        <v>77</v>
      </c>
      <c r="C12" s="4" t="s">
        <v>78</v>
      </c>
      <c r="D12" s="9" t="s">
        <v>79</v>
      </c>
      <c r="E12" s="4" t="s">
        <v>80</v>
      </c>
      <c r="F12" s="2" t="s">
        <v>81</v>
      </c>
      <c r="G12" s="3" t="s">
        <v>82</v>
      </c>
      <c r="H12" s="6" t="s">
        <v>83</v>
      </c>
    </row>
    <row r="13" spans="1:10" ht="16.5" customHeight="1">
      <c r="A13" s="3">
        <v>12</v>
      </c>
      <c r="B13" s="4" t="s">
        <v>84</v>
      </c>
      <c r="C13" s="4" t="s">
        <v>85</v>
      </c>
      <c r="D13" s="4" t="s">
        <v>86</v>
      </c>
      <c r="E13" s="4" t="s">
        <v>87</v>
      </c>
      <c r="F13" s="3" t="s">
        <v>88</v>
      </c>
      <c r="G13" s="3" t="s">
        <v>89</v>
      </c>
      <c r="H13" s="3" t="s">
        <v>90</v>
      </c>
    </row>
    <row r="14" spans="1:10" ht="16.5" customHeight="1">
      <c r="A14" s="3">
        <v>13</v>
      </c>
      <c r="B14" s="4" t="s">
        <v>91</v>
      </c>
      <c r="C14" s="4" t="s">
        <v>92</v>
      </c>
      <c r="D14" s="3" t="s">
        <v>93</v>
      </c>
      <c r="E14" s="4" t="s">
        <v>94</v>
      </c>
      <c r="F14" s="3" t="s">
        <v>95</v>
      </c>
      <c r="G14" s="3" t="s">
        <v>96</v>
      </c>
      <c r="H14" s="8" t="s">
        <v>97</v>
      </c>
    </row>
    <row r="15" spans="1:10" ht="16.5" customHeight="1">
      <c r="A15" s="3">
        <v>14</v>
      </c>
      <c r="B15" s="4" t="s">
        <v>98</v>
      </c>
      <c r="C15" s="4" t="s">
        <v>99</v>
      </c>
      <c r="D15" s="6" t="s">
        <v>100</v>
      </c>
      <c r="E15" s="4" t="s">
        <v>101</v>
      </c>
      <c r="F15" s="3" t="s">
        <v>102</v>
      </c>
      <c r="G15" s="3" t="s">
        <v>103</v>
      </c>
      <c r="H15" s="3" t="s">
        <v>104</v>
      </c>
    </row>
    <row r="16" spans="1:10" ht="16.5" customHeight="1">
      <c r="A16" s="3">
        <v>15</v>
      </c>
      <c r="B16" s="4" t="s">
        <v>105</v>
      </c>
      <c r="C16" s="4" t="s">
        <v>106</v>
      </c>
      <c r="D16" s="4" t="s">
        <v>107</v>
      </c>
      <c r="E16" s="4" t="s">
        <v>108</v>
      </c>
      <c r="F16" s="3" t="s">
        <v>109</v>
      </c>
      <c r="G16" s="3" t="s">
        <v>110</v>
      </c>
      <c r="H16" s="8" t="s">
        <v>111</v>
      </c>
    </row>
    <row r="17" spans="1:8" ht="16.5" customHeight="1">
      <c r="A17" s="3">
        <v>16</v>
      </c>
      <c r="B17" s="4" t="s">
        <v>112</v>
      </c>
      <c r="C17" s="4" t="s">
        <v>113</v>
      </c>
      <c r="D17" s="4" t="s">
        <v>114</v>
      </c>
      <c r="E17" s="4" t="s">
        <v>115</v>
      </c>
      <c r="F17" s="3" t="s">
        <v>116</v>
      </c>
      <c r="G17" s="3" t="s">
        <v>117</v>
      </c>
      <c r="H17" s="8" t="s">
        <v>118</v>
      </c>
    </row>
    <row r="18" spans="1:8" ht="16.5" customHeight="1">
      <c r="A18" s="3">
        <v>17</v>
      </c>
      <c r="B18" s="4" t="s">
        <v>119</v>
      </c>
      <c r="C18" s="4" t="s">
        <v>120</v>
      </c>
      <c r="D18" s="6" t="s">
        <v>121</v>
      </c>
      <c r="E18" s="4" t="s">
        <v>122</v>
      </c>
      <c r="F18" s="3" t="s">
        <v>123</v>
      </c>
      <c r="G18" s="8" t="s">
        <v>124</v>
      </c>
      <c r="H18" s="8" t="s">
        <v>125</v>
      </c>
    </row>
    <row r="19" spans="1:8" ht="16.5" customHeight="1">
      <c r="A19" s="3">
        <v>18</v>
      </c>
      <c r="B19" s="4" t="s">
        <v>126</v>
      </c>
      <c r="C19" s="4" t="s">
        <v>127</v>
      </c>
      <c r="D19" s="6" t="s">
        <v>128</v>
      </c>
      <c r="E19" s="4" t="s">
        <v>129</v>
      </c>
      <c r="F19" s="2" t="s">
        <v>130</v>
      </c>
      <c r="G19" s="3" t="s">
        <v>131</v>
      </c>
      <c r="H19" s="8" t="s">
        <v>132</v>
      </c>
    </row>
    <row r="20" spans="1:8" ht="16.5" customHeight="1">
      <c r="A20" s="3">
        <v>19</v>
      </c>
      <c r="B20" s="4" t="s">
        <v>133</v>
      </c>
      <c r="C20" s="4" t="s">
        <v>134</v>
      </c>
      <c r="D20" s="4" t="s">
        <v>135</v>
      </c>
      <c r="E20" s="4" t="s">
        <v>136</v>
      </c>
      <c r="F20" s="3" t="s">
        <v>137</v>
      </c>
      <c r="G20" s="3" t="s">
        <v>138</v>
      </c>
      <c r="H20" s="8" t="s">
        <v>139</v>
      </c>
    </row>
    <row r="21" spans="1:8" ht="16.5" customHeight="1">
      <c r="A21" s="3">
        <v>20</v>
      </c>
      <c r="B21" s="4" t="s">
        <v>140</v>
      </c>
      <c r="C21" s="4" t="s">
        <v>141</v>
      </c>
      <c r="D21" s="6" t="s">
        <v>142</v>
      </c>
      <c r="E21" s="4" t="s">
        <v>143</v>
      </c>
      <c r="F21" s="3" t="s">
        <v>144</v>
      </c>
      <c r="G21" s="3" t="s">
        <v>145</v>
      </c>
      <c r="H21" s="3" t="s">
        <v>146</v>
      </c>
    </row>
    <row r="22" spans="1:8" ht="16.5" customHeight="1">
      <c r="A22" s="3">
        <v>21</v>
      </c>
      <c r="B22" s="4" t="s">
        <v>147</v>
      </c>
      <c r="C22" s="4" t="s">
        <v>148</v>
      </c>
      <c r="D22" s="6" t="s">
        <v>149</v>
      </c>
      <c r="E22" s="4" t="s">
        <v>150</v>
      </c>
      <c r="F22" s="3" t="s">
        <v>151</v>
      </c>
      <c r="G22" s="3" t="s">
        <v>152</v>
      </c>
      <c r="H22" s="6" t="s">
        <v>153</v>
      </c>
    </row>
    <row r="23" spans="1:8" ht="16.5" customHeight="1">
      <c r="A23" s="3">
        <v>22</v>
      </c>
      <c r="B23" s="4" t="s">
        <v>154</v>
      </c>
      <c r="C23" s="4" t="s">
        <v>155</v>
      </c>
      <c r="D23" s="4" t="s">
        <v>156</v>
      </c>
      <c r="E23" s="4" t="s">
        <v>157</v>
      </c>
      <c r="F23" s="3" t="s">
        <v>158</v>
      </c>
      <c r="G23" s="3" t="s">
        <v>159</v>
      </c>
      <c r="H23" s="6" t="s">
        <v>160</v>
      </c>
    </row>
    <row r="24" spans="1:8" ht="16.5" customHeight="1">
      <c r="A24" s="3">
        <v>23</v>
      </c>
      <c r="B24" s="4" t="s">
        <v>161</v>
      </c>
      <c r="C24" s="4" t="s">
        <v>162</v>
      </c>
      <c r="D24" s="4" t="s">
        <v>163</v>
      </c>
      <c r="E24" s="4" t="s">
        <v>164</v>
      </c>
      <c r="F24" s="3" t="s">
        <v>165</v>
      </c>
      <c r="G24" s="3" t="s">
        <v>166</v>
      </c>
      <c r="H24" s="8" t="s">
        <v>167</v>
      </c>
    </row>
    <row r="25" spans="1:8" ht="16.5" customHeight="1">
      <c r="A25" s="3">
        <v>24</v>
      </c>
      <c r="B25" s="4" t="s">
        <v>168</v>
      </c>
      <c r="C25" s="4" t="s">
        <v>169</v>
      </c>
      <c r="D25" s="2" t="s">
        <v>170</v>
      </c>
      <c r="E25" s="3" t="s">
        <v>171</v>
      </c>
      <c r="F25" s="3" t="s">
        <v>172</v>
      </c>
      <c r="G25" s="3" t="s">
        <v>173</v>
      </c>
      <c r="H25" s="6" t="s">
        <v>174</v>
      </c>
    </row>
    <row r="26" spans="1:8" ht="16.5" customHeight="1">
      <c r="A26" s="3">
        <v>25</v>
      </c>
      <c r="B26" s="4" t="s">
        <v>175</v>
      </c>
      <c r="C26" s="8" t="s">
        <v>176</v>
      </c>
      <c r="D26" s="2" t="s">
        <v>177</v>
      </c>
      <c r="E26" s="4" t="s">
        <v>178</v>
      </c>
      <c r="F26" s="3" t="s">
        <v>179</v>
      </c>
      <c r="G26" s="3" t="s">
        <v>180</v>
      </c>
      <c r="H26" s="2" t="s">
        <v>181</v>
      </c>
    </row>
    <row r="27" spans="1:8" ht="16.5" customHeight="1">
      <c r="A27" s="3">
        <v>26</v>
      </c>
      <c r="B27" s="4" t="s">
        <v>182</v>
      </c>
      <c r="C27" s="4" t="s">
        <v>183</v>
      </c>
      <c r="D27" s="6" t="s">
        <v>184</v>
      </c>
      <c r="E27" s="4" t="s">
        <v>185</v>
      </c>
      <c r="F27" s="3" t="s">
        <v>186</v>
      </c>
      <c r="G27" s="3" t="s">
        <v>187</v>
      </c>
      <c r="H27" s="8" t="s">
        <v>188</v>
      </c>
    </row>
    <row r="28" spans="1:8" ht="16.5" customHeight="1">
      <c r="A28" s="3">
        <v>27</v>
      </c>
      <c r="B28" s="4" t="s">
        <v>189</v>
      </c>
      <c r="C28" s="4" t="s">
        <v>190</v>
      </c>
      <c r="D28" s="4" t="s">
        <v>191</v>
      </c>
      <c r="E28" s="4" t="s">
        <v>192</v>
      </c>
      <c r="F28" s="2" t="s">
        <v>193</v>
      </c>
      <c r="G28" s="3" t="s">
        <v>194</v>
      </c>
      <c r="H28" s="6" t="s">
        <v>195</v>
      </c>
    </row>
    <row r="29" spans="1:8" ht="16.5" customHeight="1">
      <c r="A29" s="3">
        <v>28</v>
      </c>
      <c r="B29" s="4" t="s">
        <v>196</v>
      </c>
      <c r="C29" s="4" t="s">
        <v>197</v>
      </c>
      <c r="D29" s="6" t="s">
        <v>198</v>
      </c>
      <c r="E29" s="4" t="s">
        <v>199</v>
      </c>
      <c r="F29" s="3" t="s">
        <v>200</v>
      </c>
      <c r="G29" s="3" t="s">
        <v>201</v>
      </c>
      <c r="H29" s="2" t="s">
        <v>202</v>
      </c>
    </row>
    <row r="30" spans="1:8" ht="16.5" customHeight="1">
      <c r="A30" s="3">
        <v>29</v>
      </c>
      <c r="B30" s="4" t="s">
        <v>203</v>
      </c>
      <c r="C30" s="4" t="s">
        <v>204</v>
      </c>
      <c r="D30" s="6" t="s">
        <v>205</v>
      </c>
      <c r="E30" s="4" t="s">
        <v>206</v>
      </c>
      <c r="F30" s="3" t="s">
        <v>207</v>
      </c>
      <c r="G30" s="3" t="s">
        <v>208</v>
      </c>
      <c r="H30" s="4" t="s">
        <v>209</v>
      </c>
    </row>
    <row r="31" spans="1:8" ht="16.5" customHeight="1">
      <c r="A31" s="3">
        <v>30</v>
      </c>
      <c r="B31" s="4" t="s">
        <v>210</v>
      </c>
      <c r="C31" s="4" t="s">
        <v>211</v>
      </c>
      <c r="D31" s="4" t="s">
        <v>212</v>
      </c>
      <c r="E31" s="4" t="s">
        <v>213</v>
      </c>
      <c r="F31" s="3" t="s">
        <v>214</v>
      </c>
      <c r="G31" s="3" t="s">
        <v>215</v>
      </c>
      <c r="H31" s="4" t="s">
        <v>216</v>
      </c>
    </row>
    <row r="32" spans="1:8" ht="16.5" customHeight="1">
      <c r="A32" s="3">
        <v>31</v>
      </c>
      <c r="B32" s="4" t="s">
        <v>217</v>
      </c>
      <c r="C32" s="4" t="s">
        <v>218</v>
      </c>
      <c r="D32" s="6" t="s">
        <v>219</v>
      </c>
      <c r="E32" s="4" t="s">
        <v>220</v>
      </c>
      <c r="F32" s="3" t="s">
        <v>221</v>
      </c>
      <c r="G32" s="3" t="s">
        <v>222</v>
      </c>
      <c r="H32" s="6" t="s">
        <v>223</v>
      </c>
    </row>
    <row r="33" spans="1:8" ht="16.5" customHeight="1">
      <c r="A33" s="3">
        <v>32</v>
      </c>
      <c r="B33" s="4" t="s">
        <v>224</v>
      </c>
      <c r="C33" s="4" t="s">
        <v>225</v>
      </c>
      <c r="D33" s="4" t="s">
        <v>226</v>
      </c>
      <c r="E33" s="4" t="s">
        <v>227</v>
      </c>
      <c r="F33" s="3" t="s">
        <v>228</v>
      </c>
      <c r="G33" s="3" t="s">
        <v>229</v>
      </c>
      <c r="H33" s="6" t="s">
        <v>230</v>
      </c>
    </row>
    <row r="34" spans="1:8" ht="16.5" customHeight="1">
      <c r="A34" s="3">
        <v>33</v>
      </c>
      <c r="B34" s="8" t="s">
        <v>231</v>
      </c>
      <c r="C34" s="8" t="s">
        <v>232</v>
      </c>
      <c r="D34" s="3" t="s">
        <v>233</v>
      </c>
      <c r="E34" s="3" t="s">
        <v>234</v>
      </c>
      <c r="F34" s="3" t="s">
        <v>235</v>
      </c>
      <c r="G34" s="3" t="s">
        <v>236</v>
      </c>
      <c r="H34" s="4" t="s">
        <v>237</v>
      </c>
    </row>
    <row r="35" spans="1:8" ht="16.5" customHeight="1">
      <c r="A35" s="3">
        <v>34</v>
      </c>
      <c r="B35" s="8" t="s">
        <v>238</v>
      </c>
      <c r="C35" s="8" t="s">
        <v>239</v>
      </c>
      <c r="D35" s="6" t="s">
        <v>240</v>
      </c>
      <c r="E35" s="3" t="s">
        <v>241</v>
      </c>
      <c r="F35" s="3" t="s">
        <v>242</v>
      </c>
      <c r="G35" s="3" t="s">
        <v>243</v>
      </c>
      <c r="H35" s="2" t="s">
        <v>244</v>
      </c>
    </row>
    <row r="36" spans="1:8" ht="16.5" customHeight="1">
      <c r="A36" s="3">
        <v>35</v>
      </c>
      <c r="B36" s="3" t="s">
        <v>245</v>
      </c>
      <c r="C36" s="8" t="s">
        <v>246</v>
      </c>
      <c r="D36" s="3" t="s">
        <v>247</v>
      </c>
      <c r="E36" s="3" t="s">
        <v>248</v>
      </c>
      <c r="F36" s="3" t="s">
        <v>249</v>
      </c>
      <c r="G36" s="3" t="s">
        <v>250</v>
      </c>
      <c r="H36" s="2" t="s">
        <v>251</v>
      </c>
    </row>
    <row r="37" spans="1:8" ht="16.5" customHeight="1">
      <c r="A37" s="3">
        <v>36</v>
      </c>
      <c r="B37" s="3" t="s">
        <v>252</v>
      </c>
      <c r="C37" s="8" t="s">
        <v>253</v>
      </c>
      <c r="D37" s="3" t="s">
        <v>254</v>
      </c>
      <c r="E37" s="3" t="s">
        <v>255</v>
      </c>
      <c r="F37" s="8" t="s">
        <v>256</v>
      </c>
      <c r="G37" s="3" t="s">
        <v>257</v>
      </c>
      <c r="H37" s="6" t="s">
        <v>258</v>
      </c>
    </row>
    <row r="38" spans="1:8" ht="16.5" customHeight="1">
      <c r="A38" s="3">
        <v>37</v>
      </c>
      <c r="B38" s="3" t="s">
        <v>259</v>
      </c>
      <c r="C38" s="8" t="s">
        <v>260</v>
      </c>
      <c r="D38" s="3" t="s">
        <v>261</v>
      </c>
      <c r="E38" s="3" t="s">
        <v>262</v>
      </c>
      <c r="F38" s="3" t="s">
        <v>263</v>
      </c>
      <c r="G38" s="3" t="s">
        <v>264</v>
      </c>
      <c r="H38" s="2" t="s">
        <v>265</v>
      </c>
    </row>
    <row r="39" spans="1:8" ht="16.5" customHeight="1">
      <c r="A39" s="3">
        <v>38</v>
      </c>
      <c r="B39" s="3" t="s">
        <v>266</v>
      </c>
      <c r="C39" s="8" t="s">
        <v>267</v>
      </c>
      <c r="D39" s="6" t="s">
        <v>268</v>
      </c>
      <c r="E39" s="3" t="s">
        <v>269</v>
      </c>
      <c r="F39" s="3" t="s">
        <v>270</v>
      </c>
      <c r="G39" s="3" t="s">
        <v>271</v>
      </c>
      <c r="H39" s="2" t="s">
        <v>272</v>
      </c>
    </row>
    <row r="40" spans="1:8" ht="16.5" customHeight="1">
      <c r="A40" s="3">
        <v>39</v>
      </c>
      <c r="B40" s="3" t="s">
        <v>273</v>
      </c>
      <c r="C40" s="8" t="s">
        <v>274</v>
      </c>
      <c r="D40" s="6" t="s">
        <v>275</v>
      </c>
      <c r="E40" s="3" t="s">
        <v>276</v>
      </c>
      <c r="F40" s="3" t="s">
        <v>277</v>
      </c>
      <c r="G40" s="3" t="s">
        <v>278</v>
      </c>
      <c r="H40" s="6" t="s">
        <v>279</v>
      </c>
    </row>
    <row r="41" spans="1:8" ht="16.5" customHeight="1">
      <c r="A41" s="3">
        <v>40</v>
      </c>
      <c r="B41" s="3" t="s">
        <v>280</v>
      </c>
      <c r="C41" s="8" t="s">
        <v>281</v>
      </c>
      <c r="D41" s="6" t="s">
        <v>282</v>
      </c>
      <c r="E41" s="3" t="s">
        <v>283</v>
      </c>
      <c r="F41" s="8" t="s">
        <v>284</v>
      </c>
      <c r="G41" s="3" t="s">
        <v>285</v>
      </c>
      <c r="H41" s="2" t="s">
        <v>286</v>
      </c>
    </row>
    <row r="42" spans="1:8" ht="16.5" customHeight="1">
      <c r="A42" s="3">
        <v>41</v>
      </c>
      <c r="B42" s="8" t="s">
        <v>287</v>
      </c>
      <c r="C42" s="8" t="s">
        <v>288</v>
      </c>
      <c r="D42" s="6" t="s">
        <v>289</v>
      </c>
      <c r="E42" s="3" t="s">
        <v>290</v>
      </c>
      <c r="F42" s="3" t="s">
        <v>291</v>
      </c>
      <c r="G42" s="3" t="s">
        <v>292</v>
      </c>
      <c r="H42" s="6" t="s">
        <v>293</v>
      </c>
    </row>
    <row r="43" spans="1:8" ht="16.5" customHeight="1">
      <c r="A43" s="3">
        <v>42</v>
      </c>
      <c r="B43" s="8" t="s">
        <v>294</v>
      </c>
      <c r="C43" s="3" t="s">
        <v>295</v>
      </c>
      <c r="D43" s="3" t="s">
        <v>296</v>
      </c>
      <c r="E43" s="3" t="s">
        <v>297</v>
      </c>
      <c r="F43" s="3" t="s">
        <v>298</v>
      </c>
      <c r="G43" s="3" t="s">
        <v>299</v>
      </c>
      <c r="H43" s="8" t="s">
        <v>300</v>
      </c>
    </row>
    <row r="44" spans="1:8" ht="16.5" customHeight="1">
      <c r="A44" s="3">
        <v>43</v>
      </c>
      <c r="B44" s="8" t="s">
        <v>301</v>
      </c>
      <c r="C44" s="8" t="s">
        <v>302</v>
      </c>
      <c r="D44" s="2" t="s">
        <v>303</v>
      </c>
      <c r="E44" s="3" t="s">
        <v>304</v>
      </c>
      <c r="F44" s="3" t="s">
        <v>305</v>
      </c>
      <c r="G44" s="3" t="s">
        <v>306</v>
      </c>
      <c r="H44" s="2" t="s">
        <v>307</v>
      </c>
    </row>
    <row r="45" spans="1:8" ht="16.5" customHeight="1">
      <c r="A45" s="3">
        <v>44</v>
      </c>
      <c r="B45" s="8" t="s">
        <v>308</v>
      </c>
      <c r="C45" s="8" t="s">
        <v>309</v>
      </c>
      <c r="D45" s="10" t="s">
        <v>310</v>
      </c>
      <c r="E45" s="3" t="s">
        <v>311</v>
      </c>
      <c r="F45" s="3" t="s">
        <v>312</v>
      </c>
      <c r="G45" s="3" t="s">
        <v>313</v>
      </c>
      <c r="H45" s="2" t="s">
        <v>314</v>
      </c>
    </row>
    <row r="46" spans="1:8" ht="16.5" customHeight="1">
      <c r="A46" s="3">
        <v>45</v>
      </c>
      <c r="B46" s="8" t="s">
        <v>315</v>
      </c>
      <c r="C46" s="8" t="s">
        <v>316</v>
      </c>
      <c r="D46" s="6" t="s">
        <v>317</v>
      </c>
      <c r="E46" s="3" t="s">
        <v>318</v>
      </c>
      <c r="F46" s="3" t="s">
        <v>319</v>
      </c>
      <c r="G46" s="3" t="s">
        <v>320</v>
      </c>
      <c r="H46" s="2" t="s">
        <v>321</v>
      </c>
    </row>
    <row r="47" spans="1:8" ht="16.5" customHeight="1">
      <c r="A47" s="3">
        <v>46</v>
      </c>
      <c r="B47" s="8" t="s">
        <v>322</v>
      </c>
      <c r="C47" s="8" t="s">
        <v>323</v>
      </c>
      <c r="D47" s="3" t="s">
        <v>324</v>
      </c>
      <c r="E47" s="3" t="s">
        <v>325</v>
      </c>
      <c r="F47" s="3" t="s">
        <v>326</v>
      </c>
      <c r="G47" s="3" t="s">
        <v>327</v>
      </c>
      <c r="H47" s="2" t="s">
        <v>328</v>
      </c>
    </row>
    <row r="48" spans="1:8" ht="16.5" customHeight="1">
      <c r="A48" s="3">
        <v>47</v>
      </c>
      <c r="B48" s="8" t="s">
        <v>329</v>
      </c>
      <c r="C48" s="8" t="s">
        <v>330</v>
      </c>
      <c r="D48" s="6" t="s">
        <v>331</v>
      </c>
      <c r="E48" s="3" t="s">
        <v>332</v>
      </c>
      <c r="F48" s="8" t="s">
        <v>333</v>
      </c>
      <c r="G48" s="3" t="s">
        <v>334</v>
      </c>
      <c r="H48" s="6" t="s">
        <v>335</v>
      </c>
    </row>
    <row r="49" spans="1:8" ht="16.5" customHeight="1">
      <c r="A49" s="3">
        <v>48</v>
      </c>
      <c r="B49" s="8" t="s">
        <v>336</v>
      </c>
      <c r="C49" s="8" t="s">
        <v>337</v>
      </c>
      <c r="D49" s="3" t="s">
        <v>338</v>
      </c>
      <c r="E49" s="3" t="s">
        <v>339</v>
      </c>
      <c r="F49" s="2" t="s">
        <v>340</v>
      </c>
      <c r="G49" s="3" t="s">
        <v>341</v>
      </c>
      <c r="H49" s="2" t="s">
        <v>342</v>
      </c>
    </row>
    <row r="50" spans="1:8" ht="16.5" customHeight="1">
      <c r="A50" s="3">
        <v>49</v>
      </c>
      <c r="B50" s="8" t="s">
        <v>343</v>
      </c>
      <c r="C50" s="8" t="s">
        <v>344</v>
      </c>
      <c r="D50" s="3" t="s">
        <v>345</v>
      </c>
      <c r="E50" s="3" t="s">
        <v>346</v>
      </c>
      <c r="F50" s="3" t="s">
        <v>347</v>
      </c>
      <c r="G50" s="3" t="s">
        <v>348</v>
      </c>
      <c r="H50" s="2" t="s">
        <v>349</v>
      </c>
    </row>
    <row r="51" spans="1:8" ht="16.5" customHeight="1">
      <c r="A51" s="3">
        <v>50</v>
      </c>
      <c r="B51" s="8" t="s">
        <v>350</v>
      </c>
      <c r="C51" s="8" t="s">
        <v>351</v>
      </c>
      <c r="D51" s="6" t="s">
        <v>352</v>
      </c>
      <c r="E51" s="3" t="s">
        <v>353</v>
      </c>
      <c r="F51" s="3" t="s">
        <v>354</v>
      </c>
      <c r="G51" s="3" t="s">
        <v>355</v>
      </c>
      <c r="H51" s="6" t="s">
        <v>356</v>
      </c>
    </row>
    <row r="52" spans="1:8" ht="16.5" customHeight="1">
      <c r="A52" s="3">
        <v>51</v>
      </c>
      <c r="B52" s="8" t="s">
        <v>357</v>
      </c>
      <c r="C52" s="8" t="s">
        <v>358</v>
      </c>
      <c r="D52" s="6" t="s">
        <v>359</v>
      </c>
      <c r="E52" s="3" t="s">
        <v>360</v>
      </c>
      <c r="F52" s="2" t="s">
        <v>361</v>
      </c>
      <c r="G52" s="3" t="s">
        <v>362</v>
      </c>
      <c r="H52" s="6" t="s">
        <v>363</v>
      </c>
    </row>
    <row r="53" spans="1:8" ht="16.5" customHeight="1">
      <c r="A53" s="3">
        <v>52</v>
      </c>
      <c r="B53" s="8" t="s">
        <v>364</v>
      </c>
      <c r="C53" s="8" t="s">
        <v>365</v>
      </c>
      <c r="D53" s="3" t="s">
        <v>366</v>
      </c>
      <c r="E53" s="3" t="s">
        <v>367</v>
      </c>
      <c r="F53" s="3" t="s">
        <v>368</v>
      </c>
      <c r="G53" s="3" t="s">
        <v>369</v>
      </c>
      <c r="H53" s="3" t="s">
        <v>370</v>
      </c>
    </row>
    <row r="54" spans="1:8" ht="16.5" customHeight="1">
      <c r="A54" s="3">
        <v>53</v>
      </c>
      <c r="B54" s="8" t="s">
        <v>371</v>
      </c>
      <c r="C54" s="8" t="s">
        <v>372</v>
      </c>
      <c r="D54" s="3" t="s">
        <v>373</v>
      </c>
      <c r="E54" s="3" t="s">
        <v>374</v>
      </c>
      <c r="F54" s="8" t="s">
        <v>375</v>
      </c>
      <c r="G54" s="3" t="s">
        <v>376</v>
      </c>
      <c r="H54" s="6" t="s">
        <v>377</v>
      </c>
    </row>
    <row r="55" spans="1:8" ht="16.5" customHeight="1">
      <c r="A55" s="3">
        <v>54</v>
      </c>
      <c r="B55" s="8" t="s">
        <v>378</v>
      </c>
      <c r="C55" s="8" t="s">
        <v>379</v>
      </c>
      <c r="D55" s="3" t="s">
        <v>380</v>
      </c>
      <c r="E55" s="3" t="s">
        <v>381</v>
      </c>
      <c r="F55" s="8" t="s">
        <v>382</v>
      </c>
      <c r="G55" s="3" t="s">
        <v>383</v>
      </c>
      <c r="H55" s="6" t="s">
        <v>384</v>
      </c>
    </row>
    <row r="56" spans="1:8" ht="16.5" customHeight="1">
      <c r="A56" s="3">
        <v>55</v>
      </c>
      <c r="B56" s="8" t="s">
        <v>385</v>
      </c>
      <c r="C56" s="3" t="s">
        <v>386</v>
      </c>
      <c r="D56" s="6" t="s">
        <v>387</v>
      </c>
      <c r="E56" s="3" t="s">
        <v>388</v>
      </c>
      <c r="F56" s="3" t="s">
        <v>389</v>
      </c>
      <c r="G56" s="3" t="s">
        <v>390</v>
      </c>
      <c r="H56" s="6" t="s">
        <v>391</v>
      </c>
    </row>
    <row r="57" spans="1:8" ht="16.5" customHeight="1">
      <c r="A57" s="3">
        <v>56</v>
      </c>
      <c r="B57" s="3" t="s">
        <v>392</v>
      </c>
      <c r="C57" s="8" t="s">
        <v>393</v>
      </c>
      <c r="D57" s="6" t="s">
        <v>394</v>
      </c>
      <c r="E57" s="3" t="s">
        <v>395</v>
      </c>
      <c r="F57" s="3" t="s">
        <v>396</v>
      </c>
      <c r="G57" s="3" t="s">
        <v>397</v>
      </c>
      <c r="H57" s="6" t="s">
        <v>398</v>
      </c>
    </row>
    <row r="58" spans="1:8" ht="16.5" customHeight="1">
      <c r="A58" s="3">
        <v>57</v>
      </c>
      <c r="B58" s="3" t="s">
        <v>399</v>
      </c>
      <c r="C58" s="8" t="s">
        <v>400</v>
      </c>
      <c r="D58" s="6" t="s">
        <v>401</v>
      </c>
      <c r="E58" s="3" t="s">
        <v>402</v>
      </c>
      <c r="F58" s="3" t="s">
        <v>403</v>
      </c>
      <c r="G58" s="3" t="s">
        <v>404</v>
      </c>
      <c r="H58" s="6" t="s">
        <v>405</v>
      </c>
    </row>
    <row r="59" spans="1:8" ht="16.5" customHeight="1">
      <c r="A59" s="3">
        <v>58</v>
      </c>
      <c r="B59" s="8" t="s">
        <v>406</v>
      </c>
      <c r="C59" s="8" t="s">
        <v>407</v>
      </c>
      <c r="D59" s="3" t="s">
        <v>408</v>
      </c>
      <c r="E59" s="3" t="s">
        <v>409</v>
      </c>
      <c r="F59" s="8" t="s">
        <v>410</v>
      </c>
      <c r="G59" s="3" t="s">
        <v>411</v>
      </c>
      <c r="H59" s="2" t="s">
        <v>412</v>
      </c>
    </row>
    <row r="60" spans="1:8" ht="16.5" customHeight="1">
      <c r="A60" s="3">
        <v>59</v>
      </c>
      <c r="B60" s="8" t="s">
        <v>413</v>
      </c>
      <c r="C60" s="3" t="s">
        <v>414</v>
      </c>
      <c r="D60" s="3" t="s">
        <v>415</v>
      </c>
      <c r="E60" s="3" t="s">
        <v>416</v>
      </c>
      <c r="F60" s="3" t="s">
        <v>417</v>
      </c>
      <c r="G60" s="2" t="s">
        <v>418</v>
      </c>
      <c r="H60" s="6" t="s">
        <v>419</v>
      </c>
    </row>
    <row r="61" spans="1:8" ht="16.5" customHeight="1">
      <c r="A61" s="3">
        <v>60</v>
      </c>
      <c r="B61" s="8" t="s">
        <v>420</v>
      </c>
      <c r="C61" s="8" t="s">
        <v>421</v>
      </c>
      <c r="D61" s="3" t="s">
        <v>422</v>
      </c>
      <c r="E61" s="3" t="s">
        <v>423</v>
      </c>
      <c r="F61" s="2" t="s">
        <v>424</v>
      </c>
      <c r="G61" s="3" t="s">
        <v>425</v>
      </c>
      <c r="H61" s="6" t="s">
        <v>426</v>
      </c>
    </row>
    <row r="62" spans="1:8" ht="16.5" customHeight="1">
      <c r="A62" s="3">
        <v>61</v>
      </c>
      <c r="B62" s="8" t="s">
        <v>427</v>
      </c>
      <c r="C62" s="3" t="s">
        <v>428</v>
      </c>
      <c r="D62" s="3" t="s">
        <v>429</v>
      </c>
      <c r="E62" s="3" t="s">
        <v>430</v>
      </c>
      <c r="F62" s="8" t="s">
        <v>431</v>
      </c>
      <c r="G62" s="3" t="s">
        <v>432</v>
      </c>
      <c r="H62" s="6" t="s">
        <v>433</v>
      </c>
    </row>
    <row r="63" spans="1:8" ht="16.5" customHeight="1">
      <c r="A63" s="3">
        <v>62</v>
      </c>
      <c r="B63" s="8" t="s">
        <v>434</v>
      </c>
      <c r="C63" s="8" t="s">
        <v>435</v>
      </c>
      <c r="D63" s="3" t="s">
        <v>436</v>
      </c>
      <c r="E63" s="3" t="s">
        <v>437</v>
      </c>
      <c r="F63" s="3" t="s">
        <v>438</v>
      </c>
      <c r="G63" s="3" t="s">
        <v>439</v>
      </c>
      <c r="H63" s="8" t="s">
        <v>440</v>
      </c>
    </row>
    <row r="65" spans="2:10" ht="16.5" customHeight="1">
      <c r="B65" s="8"/>
    </row>
    <row r="66" spans="2:10" ht="16.5" customHeight="1">
      <c r="B66" s="8"/>
      <c r="J66" s="3"/>
    </row>
    <row r="67" spans="2:10" ht="16.5" customHeight="1">
      <c r="B67" s="8"/>
    </row>
    <row r="68" spans="2:10" ht="16.5" customHeight="1">
      <c r="B68" s="8"/>
    </row>
    <row r="70" spans="2:10" ht="16.5" customHeight="1">
      <c r="I70" s="6"/>
    </row>
    <row r="73" spans="2:10" ht="16.5" customHeight="1">
      <c r="I73" s="6"/>
    </row>
    <row r="74" spans="2:10" ht="16.5" customHeight="1">
      <c r="I74" s="6"/>
    </row>
    <row r="75" spans="2:10" ht="16.5" customHeight="1">
      <c r="I75" s="6"/>
    </row>
    <row r="76" spans="2:10" ht="16.5" customHeight="1">
      <c r="B76" s="8"/>
      <c r="I76" s="6"/>
    </row>
    <row r="77" spans="2:10" ht="16.5" customHeight="1">
      <c r="B77" s="8"/>
      <c r="I77" s="6"/>
    </row>
    <row r="78" spans="2:10" ht="16.5" customHeight="1">
      <c r="I78" s="6"/>
    </row>
    <row r="81" spans="2:9" ht="16.5" customHeight="1">
      <c r="I81" s="6"/>
    </row>
    <row r="82" spans="2:9" ht="16.5" customHeight="1">
      <c r="I82" s="6"/>
    </row>
    <row r="83" spans="2:9" ht="16.5" customHeight="1">
      <c r="I83" s="6"/>
    </row>
    <row r="84" spans="2:9" ht="16.5" customHeight="1">
      <c r="I84" s="6"/>
    </row>
    <row r="85" spans="2:9" ht="16.5" customHeight="1">
      <c r="I85" s="6"/>
    </row>
    <row r="86" spans="2:9" ht="16.5" customHeight="1">
      <c r="I86" s="6"/>
    </row>
    <row r="88" spans="2:9" ht="16.5" customHeight="1">
      <c r="B88" s="8"/>
      <c r="I88" s="6"/>
    </row>
    <row r="89" spans="2:9" ht="16.5" customHeight="1">
      <c r="B89" s="8"/>
      <c r="I89" s="6"/>
    </row>
    <row r="90" spans="2:9" ht="16.5" customHeight="1">
      <c r="B90" s="8"/>
    </row>
    <row r="91" spans="2:9" ht="16.5" customHeight="1">
      <c r="B91" s="8"/>
    </row>
    <row r="92" spans="2:9" ht="16.5" customHeight="1">
      <c r="B92" s="8"/>
      <c r="I92" s="6"/>
    </row>
    <row r="93" spans="2:9" ht="16.5" customHeight="1">
      <c r="B93" s="8"/>
      <c r="I93" s="6"/>
    </row>
    <row r="94" spans="2:9" ht="16.5" customHeight="1">
      <c r="B94" s="8"/>
      <c r="I94" s="6"/>
    </row>
    <row r="95" spans="2:9" ht="16.5" customHeight="1">
      <c r="B95" s="8"/>
      <c r="I95" s="6"/>
    </row>
    <row r="96" spans="2:9" ht="16.5" customHeight="1">
      <c r="B96" s="8"/>
      <c r="I96" s="6"/>
    </row>
    <row r="97" spans="2:9" ht="16.5" customHeight="1">
      <c r="B97" s="8"/>
      <c r="I97" s="6"/>
    </row>
    <row r="98" spans="2:9" ht="16.5" customHeight="1">
      <c r="B98" s="8"/>
      <c r="I98" s="6"/>
    </row>
    <row r="99" spans="2:9" ht="16.5" customHeight="1">
      <c r="B99" s="8"/>
      <c r="I99" s="6"/>
    </row>
    <row r="100" spans="2:9" ht="16.5" customHeight="1">
      <c r="B100" s="8"/>
      <c r="I100" s="6"/>
    </row>
    <row r="101" spans="2:9" ht="16.5" customHeight="1">
      <c r="B101" s="8"/>
      <c r="I101" s="6"/>
    </row>
    <row r="102" spans="2:9" ht="16.5" customHeight="1">
      <c r="B102" s="8"/>
    </row>
    <row r="103" spans="2:9" ht="16.5" customHeight="1">
      <c r="B103" s="8"/>
    </row>
    <row r="104" spans="2:9" ht="16.5" customHeight="1">
      <c r="B104" s="8"/>
      <c r="I104" s="6"/>
    </row>
    <row r="105" spans="2:9" ht="16.5" customHeight="1">
      <c r="B105" s="8"/>
      <c r="I105" s="6"/>
    </row>
    <row r="106" spans="2:9" ht="16.5" customHeight="1">
      <c r="B106" s="8"/>
      <c r="I106" s="6"/>
    </row>
    <row r="107" spans="2:9" ht="16.5" customHeight="1">
      <c r="B107" s="8"/>
      <c r="I107" s="6"/>
    </row>
    <row r="108" spans="2:9" ht="16.5" customHeight="1">
      <c r="B108" s="8"/>
      <c r="C108" s="8"/>
    </row>
    <row r="109" spans="2:9" ht="16.5" customHeight="1">
      <c r="B109" s="8"/>
      <c r="C109" s="8"/>
    </row>
    <row r="110" spans="2:9" ht="16.5" customHeight="1">
      <c r="C110" s="8"/>
      <c r="I110" s="6"/>
    </row>
    <row r="111" spans="2:9" ht="16.5" customHeight="1">
      <c r="I111" s="6"/>
    </row>
    <row r="112" spans="2:9" ht="16.5" customHeight="1">
      <c r="I112" s="6"/>
    </row>
    <row r="113" spans="2:9" ht="16.5" customHeight="1">
      <c r="C113" s="8"/>
      <c r="I113" s="6"/>
    </row>
    <row r="114" spans="2:9" ht="16.5" customHeight="1">
      <c r="C114" s="8"/>
    </row>
    <row r="115" spans="2:9" ht="16.5" customHeight="1">
      <c r="C115" s="8"/>
    </row>
    <row r="116" spans="2:9" ht="16.5" customHeight="1">
      <c r="C116" s="8"/>
      <c r="I116" s="6"/>
    </row>
    <row r="117" spans="2:9" ht="16.5" customHeight="1">
      <c r="B117" s="8"/>
      <c r="C117" s="8"/>
    </row>
    <row r="118" spans="2:9" ht="16.5" customHeight="1">
      <c r="B118" s="8"/>
      <c r="I118" s="6"/>
    </row>
    <row r="119" spans="2:9" ht="16.5" customHeight="1">
      <c r="B119" s="8"/>
      <c r="C119" s="8"/>
      <c r="I119" s="6"/>
    </row>
    <row r="120" spans="2:9" ht="16.5" customHeight="1">
      <c r="B120" s="8"/>
      <c r="C120" s="8"/>
      <c r="I120" s="6"/>
    </row>
    <row r="121" spans="2:9" ht="16.5" customHeight="1">
      <c r="B121" s="8"/>
      <c r="C121" s="8"/>
      <c r="I121" s="6"/>
    </row>
    <row r="122" spans="2:9" ht="16.5" customHeight="1">
      <c r="C122" s="8"/>
      <c r="I122" s="6"/>
    </row>
    <row r="123" spans="2:9" ht="16.5" customHeight="1">
      <c r="C123" s="8"/>
      <c r="I123" s="6"/>
    </row>
    <row r="124" spans="2:9" ht="16.5" customHeight="1">
      <c r="I124" s="6"/>
    </row>
    <row r="125" spans="2:9" ht="16.5" customHeight="1">
      <c r="C125" s="8"/>
      <c r="I125" s="6"/>
    </row>
    <row r="126" spans="2:9" ht="16.5" customHeight="1">
      <c r="C126" s="8"/>
      <c r="I126" s="6"/>
    </row>
    <row r="127" spans="2:9" ht="16.5" customHeight="1">
      <c r="C127" s="8"/>
      <c r="I127" s="6"/>
    </row>
    <row r="128" spans="2:9" ht="16.5" customHeight="1">
      <c r="I128" s="6"/>
    </row>
    <row r="131" spans="9:9" ht="16.5" customHeight="1">
      <c r="I131" s="6"/>
    </row>
    <row r="132" spans="9:9" ht="16.5" customHeight="1">
      <c r="I132" s="6"/>
    </row>
    <row r="133" spans="9:9" ht="16.5" customHeight="1">
      <c r="I133" s="6"/>
    </row>
    <row r="134" spans="9:9" ht="16.5" customHeight="1">
      <c r="I134" s="6"/>
    </row>
    <row r="135" spans="9:9" ht="16.5" customHeight="1">
      <c r="I135" s="6"/>
    </row>
    <row r="138" spans="9:9" ht="16.5" customHeight="1">
      <c r="I138" s="6"/>
    </row>
    <row r="139" spans="9:9" ht="16.5" customHeight="1">
      <c r="I139" s="6"/>
    </row>
    <row r="140" spans="9:9" ht="16.5" customHeight="1">
      <c r="I140" s="6"/>
    </row>
    <row r="141" spans="9:9" ht="16.5" customHeight="1">
      <c r="I141" s="6"/>
    </row>
    <row r="143" spans="9:9" ht="16.5" customHeight="1">
      <c r="I143" s="6"/>
    </row>
    <row r="144" spans="9:9" ht="16.5" customHeight="1">
      <c r="I144" s="6"/>
    </row>
    <row r="145" spans="9:9" ht="16.5" customHeight="1">
      <c r="I145" s="6"/>
    </row>
    <row r="146" spans="9:9" ht="16.5" customHeight="1">
      <c r="I146" s="6"/>
    </row>
    <row r="147" spans="9:9" ht="16.5" customHeight="1">
      <c r="I147" s="6"/>
    </row>
    <row r="148" spans="9:9" ht="16.5" customHeight="1">
      <c r="I148" s="6"/>
    </row>
    <row r="149" spans="9:9" ht="16.5" customHeight="1">
      <c r="I149" s="6"/>
    </row>
    <row r="150" spans="9:9" ht="16.5" customHeight="1">
      <c r="I150" s="6"/>
    </row>
    <row r="151" spans="9:9" ht="16.5" customHeight="1">
      <c r="I151" s="6"/>
    </row>
    <row r="152" spans="9:9" ht="16.5" customHeight="1">
      <c r="I152" s="6"/>
    </row>
    <row r="153" spans="9:9" ht="16.5" customHeight="1">
      <c r="I153" s="6"/>
    </row>
    <row r="154" spans="9:9" ht="16.5" customHeight="1">
      <c r="I154" s="6"/>
    </row>
    <row r="155" spans="9:9" ht="16.5" customHeight="1">
      <c r="I155" s="6"/>
    </row>
    <row r="156" spans="9:9" ht="16.5" customHeight="1">
      <c r="I156" s="6"/>
    </row>
    <row r="157" spans="9:9" ht="16.5" customHeight="1">
      <c r="I157" s="6"/>
    </row>
    <row r="158" spans="9:9" ht="16.5" customHeight="1">
      <c r="I158" s="6"/>
    </row>
    <row r="159" spans="9:9" ht="16.5" customHeight="1">
      <c r="I159" s="6"/>
    </row>
    <row r="160" spans="9:9" ht="16.5" customHeight="1">
      <c r="I160" s="6"/>
    </row>
    <row r="161" spans="9:9" ht="16.5" customHeight="1">
      <c r="I161" s="6"/>
    </row>
    <row r="162" spans="9:9" ht="16.5" customHeight="1">
      <c r="I162" s="6"/>
    </row>
    <row r="163" spans="9:9" ht="16.5" customHeight="1">
      <c r="I163" s="6"/>
    </row>
    <row r="164" spans="9:9" ht="16.5" customHeight="1">
      <c r="I164" s="6"/>
    </row>
    <row r="165" spans="9:9" ht="16.5" customHeight="1">
      <c r="I165" s="6"/>
    </row>
    <row r="166" spans="9:9" ht="16.5" customHeight="1">
      <c r="I166" s="6"/>
    </row>
    <row r="167" spans="9:9" ht="16.5" customHeight="1">
      <c r="I167" s="6"/>
    </row>
    <row r="168" spans="9:9" ht="16.5" customHeight="1">
      <c r="I168" s="6"/>
    </row>
    <row r="169" spans="9:9" ht="16.5" customHeight="1">
      <c r="I169" s="6"/>
    </row>
    <row r="170" spans="9:9" ht="16.5" customHeight="1">
      <c r="I170" s="6"/>
    </row>
    <row r="171" spans="9:9" ht="16.5" customHeight="1">
      <c r="I171" s="6"/>
    </row>
    <row r="172" spans="9:9" ht="16.5" customHeight="1">
      <c r="I172" s="6"/>
    </row>
    <row r="173" spans="9:9" ht="16.5" customHeight="1">
      <c r="I173" s="6"/>
    </row>
    <row r="174" spans="9:9" ht="16.5" customHeight="1">
      <c r="I174" s="6"/>
    </row>
    <row r="175" spans="9:9" ht="16.5" customHeight="1">
      <c r="I175" s="6"/>
    </row>
    <row r="176" spans="9:9" ht="16.5" customHeight="1">
      <c r="I176" s="6"/>
    </row>
    <row r="177" spans="9:9" ht="16.5" customHeight="1">
      <c r="I177" s="6"/>
    </row>
    <row r="178" spans="9:9" ht="16.5" customHeight="1">
      <c r="I178" s="6"/>
    </row>
    <row r="179" spans="9:9" ht="16.5" customHeight="1">
      <c r="I179" s="6"/>
    </row>
    <row r="180" spans="9:9" ht="16.5" customHeight="1">
      <c r="I180" s="6"/>
    </row>
    <row r="181" spans="9:9" ht="16.5" customHeight="1">
      <c r="I181" s="6"/>
    </row>
    <row r="182" spans="9:9" ht="16.5" customHeight="1">
      <c r="I182" s="6"/>
    </row>
    <row r="183" spans="9:9" ht="16.5" customHeight="1">
      <c r="I183" s="6"/>
    </row>
    <row r="184" spans="9:9" ht="16.5" customHeight="1">
      <c r="I184" s="6"/>
    </row>
    <row r="185" spans="9:9" ht="16.5" customHeight="1">
      <c r="I185" s="6"/>
    </row>
    <row r="186" spans="9:9" ht="16.5" customHeight="1">
      <c r="I186" s="6"/>
    </row>
    <row r="187" spans="9:9" ht="16.5" customHeight="1">
      <c r="I187" s="6"/>
    </row>
    <row r="188" spans="9:9" ht="16.5" customHeight="1">
      <c r="I188" s="6"/>
    </row>
    <row r="189" spans="9:9" ht="16.5" customHeight="1">
      <c r="I189" s="6"/>
    </row>
    <row r="190" spans="9:9" ht="16.5" customHeight="1">
      <c r="I190" s="6"/>
    </row>
    <row r="191" spans="9:9" ht="16.5" customHeight="1">
      <c r="I191" s="6"/>
    </row>
    <row r="192" spans="9:9" ht="16.5" customHeight="1">
      <c r="I192" s="6"/>
    </row>
    <row r="193" spans="9:9" ht="16.5" customHeight="1">
      <c r="I193" s="6"/>
    </row>
    <row r="194" spans="9:9" ht="16.5" customHeight="1">
      <c r="I194" s="6"/>
    </row>
    <row r="195" spans="9:9" ht="16.5" customHeight="1">
      <c r="I195" s="6"/>
    </row>
    <row r="196" spans="9:9" ht="16.5" customHeight="1">
      <c r="I196" s="6"/>
    </row>
    <row r="197" spans="9:9" ht="16.5" customHeight="1">
      <c r="I197" s="6"/>
    </row>
    <row r="198" spans="9:9" ht="16.5" customHeight="1">
      <c r="I198" s="6"/>
    </row>
    <row r="199" spans="9:9" ht="16.5" customHeight="1">
      <c r="I199" s="6"/>
    </row>
    <row r="200" spans="9:9" ht="16.5" customHeight="1">
      <c r="I200" s="6"/>
    </row>
    <row r="201" spans="9:9" ht="16.5" customHeight="1">
      <c r="I201" s="6"/>
    </row>
    <row r="202" spans="9:9" ht="16.5" customHeight="1">
      <c r="I202" s="6"/>
    </row>
    <row r="203" spans="9:9" ht="16.5" customHeight="1">
      <c r="I203" s="6"/>
    </row>
    <row r="204" spans="9:9" ht="16.5" customHeight="1">
      <c r="I204" s="6"/>
    </row>
    <row r="205" spans="9:9" ht="16.5" customHeight="1">
      <c r="I205" s="6"/>
    </row>
    <row r="206" spans="9:9" ht="16.5" customHeight="1">
      <c r="I206" s="6"/>
    </row>
    <row r="207" spans="9:9" ht="16.5" customHeight="1">
      <c r="I207" s="6"/>
    </row>
    <row r="208" spans="9:9" ht="16.5" customHeight="1">
      <c r="I208" s="6"/>
    </row>
    <row r="209" spans="9:9" ht="16.5" customHeight="1">
      <c r="I209" s="6"/>
    </row>
    <row r="210" spans="9:9" ht="16.5" customHeight="1">
      <c r="I210" s="6"/>
    </row>
    <row r="211" spans="9:9" ht="16.5" customHeight="1">
      <c r="I211" s="6"/>
    </row>
    <row r="212" spans="9:9" ht="16.5" customHeight="1">
      <c r="I212" s="6"/>
    </row>
    <row r="213" spans="9:9" ht="16.5" customHeight="1">
      <c r="I213" s="6"/>
    </row>
    <row r="214" spans="9:9" ht="16.5" customHeight="1">
      <c r="I214" s="6"/>
    </row>
    <row r="215" spans="9:9" ht="16.5" customHeight="1">
      <c r="I215" s="6"/>
    </row>
    <row r="216" spans="9:9" ht="16.5" customHeight="1">
      <c r="I216" s="6"/>
    </row>
    <row r="217" spans="9:9" ht="16.5" customHeight="1">
      <c r="I217" s="6"/>
    </row>
    <row r="218" spans="9:9" ht="16.5" customHeight="1">
      <c r="I218" s="6"/>
    </row>
    <row r="219" spans="9:9" ht="16.5" customHeight="1">
      <c r="I219" s="6"/>
    </row>
    <row r="220" spans="9:9" ht="16.5" customHeight="1">
      <c r="I220" s="6"/>
    </row>
    <row r="221" spans="9:9" ht="16.5" customHeight="1">
      <c r="I221" s="6"/>
    </row>
    <row r="222" spans="9:9" ht="16.5" customHeight="1">
      <c r="I222" s="6"/>
    </row>
    <row r="223" spans="9:9" ht="16.5" customHeight="1">
      <c r="I223" s="6"/>
    </row>
    <row r="224" spans="9:9" ht="16.5" customHeight="1">
      <c r="I224" s="6"/>
    </row>
    <row r="225" spans="9:9" ht="16.5" customHeight="1">
      <c r="I225" s="6"/>
    </row>
    <row r="226" spans="9:9" ht="16.5" customHeight="1">
      <c r="I226" s="6"/>
    </row>
    <row r="227" spans="9:9" ht="16.5" customHeight="1">
      <c r="I227" s="6"/>
    </row>
    <row r="228" spans="9:9" ht="16.5" customHeight="1">
      <c r="I228" s="6"/>
    </row>
    <row r="229" spans="9:9" ht="16.5" customHeight="1">
      <c r="I229" s="6"/>
    </row>
    <row r="230" spans="9:9" ht="16.5" customHeight="1">
      <c r="I230" s="6"/>
    </row>
    <row r="231" spans="9:9" ht="16.5" customHeight="1">
      <c r="I231" s="6"/>
    </row>
    <row r="232" spans="9:9" ht="16.5" customHeight="1">
      <c r="I232" s="6"/>
    </row>
    <row r="233" spans="9:9" ht="16.5" customHeight="1">
      <c r="I233" s="6"/>
    </row>
    <row r="234" spans="9:9" ht="16.5" customHeight="1">
      <c r="I234" s="6"/>
    </row>
    <row r="235" spans="9:9" ht="16.5" customHeight="1">
      <c r="I235" s="6"/>
    </row>
    <row r="236" spans="9:9" ht="16.5" customHeight="1">
      <c r="I236" s="6"/>
    </row>
    <row r="237" spans="9:9" ht="16.5" customHeight="1">
      <c r="I237" s="6"/>
    </row>
    <row r="238" spans="9:9" ht="16.5" customHeight="1">
      <c r="I238" s="6"/>
    </row>
    <row r="239" spans="9:9" ht="16.5" customHeight="1">
      <c r="I239" s="6"/>
    </row>
    <row r="240" spans="9:9" ht="16.5" customHeight="1">
      <c r="I240" s="6"/>
    </row>
    <row r="241" spans="9:9" ht="16.5" customHeight="1">
      <c r="I241" s="6"/>
    </row>
    <row r="242" spans="9:9" ht="16.5" customHeight="1">
      <c r="I242" s="6"/>
    </row>
    <row r="243" spans="9:9" ht="16.5" customHeight="1">
      <c r="I243" s="6"/>
    </row>
    <row r="244" spans="9:9" ht="16.5" customHeight="1">
      <c r="I244" s="6"/>
    </row>
    <row r="245" spans="9:9" ht="16.5" customHeight="1">
      <c r="I245" s="6"/>
    </row>
    <row r="246" spans="9:9" ht="16.5" customHeight="1">
      <c r="I246" s="6"/>
    </row>
    <row r="247" spans="9:9" ht="16.5" customHeight="1">
      <c r="I247" s="6"/>
    </row>
    <row r="248" spans="9:9" ht="16.5" customHeight="1">
      <c r="I248" s="6"/>
    </row>
    <row r="249" spans="9:9" ht="16.5" customHeight="1">
      <c r="I249" s="6"/>
    </row>
    <row r="250" spans="9:9" ht="16.5" customHeight="1">
      <c r="I250" s="6"/>
    </row>
    <row r="251" spans="9:9" ht="16.5" customHeight="1">
      <c r="I251" s="6"/>
    </row>
    <row r="252" spans="9:9" ht="16.5" customHeight="1">
      <c r="I252" s="6"/>
    </row>
    <row r="253" spans="9:9" ht="16.5" customHeight="1">
      <c r="I253" s="6"/>
    </row>
    <row r="254" spans="9:9" ht="16.5" customHeight="1">
      <c r="I254" s="6"/>
    </row>
    <row r="255" spans="9:9" ht="16.5" customHeight="1">
      <c r="I255" s="6"/>
    </row>
    <row r="256" spans="9:9" ht="16.5" customHeight="1">
      <c r="I256" s="6"/>
    </row>
    <row r="257" spans="9:9" ht="16.5" customHeight="1">
      <c r="I257" s="6"/>
    </row>
    <row r="258" spans="9:9" ht="16.5" customHeight="1">
      <c r="I258" s="6"/>
    </row>
    <row r="259" spans="9:9" ht="16.5" customHeight="1">
      <c r="I259" s="6"/>
    </row>
    <row r="260" spans="9:9" ht="16.5" customHeight="1">
      <c r="I260" s="6"/>
    </row>
    <row r="261" spans="9:9" ht="16.5" customHeight="1">
      <c r="I261" s="6"/>
    </row>
    <row r="262" spans="9:9" ht="16.5" customHeight="1">
      <c r="I262" s="6"/>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Quantitative Data set</vt:lpstr>
      <vt:lpstr>Variable coding scheme</vt:lpstr>
      <vt:lpstr>Qualitative Data set</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shwar preet</dc:creator>
  <cp:lastModifiedBy>ishwar preet</cp:lastModifiedBy>
  <dcterms:created xsi:type="dcterms:W3CDTF">2021-07-02T19:01:31Z</dcterms:created>
  <dcterms:modified xsi:type="dcterms:W3CDTF">2021-07-13T14:18:46Z</dcterms:modified>
</cp:coreProperties>
</file>